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K$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0" uniqueCount="166">
  <si>
    <t xml:space="preserve">ID</t>
  </si>
  <si>
    <t xml:space="preserve">gender</t>
  </si>
  <si>
    <t xml:space="preserve">age</t>
  </si>
  <si>
    <t xml:space="preserve">location</t>
  </si>
  <si>
    <t xml:space="preserve">stage</t>
  </si>
  <si>
    <t xml:space="preserve">TNM stage</t>
  </si>
  <si>
    <t xml:space="preserve">differentiation</t>
  </si>
  <si>
    <t xml:space="preserve">histological subtype</t>
  </si>
  <si>
    <t xml:space="preserve">tumor size (long,cm)</t>
  </si>
  <si>
    <r>
      <rPr>
        <b val="true"/>
        <sz val="12"/>
        <rFont val="Calibri"/>
        <family val="2"/>
      </rPr>
      <t xml:space="preserve">tumor size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Calibri"/>
        <family val="2"/>
      </rPr>
      <t xml:space="preserve">short,cm</t>
    </r>
    <r>
      <rPr>
        <b val="true"/>
        <sz val="12"/>
        <rFont val="Noto Sans"/>
        <family val="2"/>
      </rPr>
      <t xml:space="preserve">）</t>
    </r>
  </si>
  <si>
    <t xml:space="preserve">total number of lymph node excision</t>
  </si>
  <si>
    <t xml:space="preserve">tumor positive lymph node</t>
  </si>
  <si>
    <t xml:space="preserve">nerve invation</t>
  </si>
  <si>
    <t xml:space="preserve">thrombus</t>
  </si>
  <si>
    <t xml:space="preserve">CD16</t>
  </si>
  <si>
    <t xml:space="preserve">CD141</t>
  </si>
  <si>
    <t xml:space="preserve">CD1c</t>
  </si>
  <si>
    <t xml:space="preserve">Treg</t>
  </si>
  <si>
    <t xml:space="preserve">CD4+CD45R0+</t>
  </si>
  <si>
    <t xml:space="preserve">CD4+CD45RA+</t>
  </si>
  <si>
    <t xml:space="preserve">CD8+CD45R0+</t>
  </si>
  <si>
    <t xml:space="preserve">CD8+CD45RA+</t>
  </si>
  <si>
    <t xml:space="preserve">NK</t>
  </si>
  <si>
    <t xml:space="preserve">PDC</t>
  </si>
  <si>
    <t xml:space="preserve">HER2</t>
  </si>
  <si>
    <t xml:space="preserve">Ki-67</t>
  </si>
  <si>
    <t xml:space="preserve">MLH1</t>
  </si>
  <si>
    <t xml:space="preserve">MSH2</t>
  </si>
  <si>
    <t xml:space="preserve">MSH6</t>
  </si>
  <si>
    <t xml:space="preserve">PMS2</t>
  </si>
  <si>
    <t xml:space="preserve">AFP</t>
  </si>
  <si>
    <r>
      <rPr>
        <b val="true"/>
        <sz val="12"/>
        <rFont val="Calibri"/>
        <family val="2"/>
      </rPr>
      <t xml:space="preserve">CE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Calibri"/>
        <family val="2"/>
      </rPr>
      <t xml:space="preserve">ng/ml</t>
    </r>
    <r>
      <rPr>
        <b val="true"/>
        <sz val="12"/>
        <rFont val="Noto Sans"/>
        <family val="2"/>
      </rPr>
      <t xml:space="preserve">）</t>
    </r>
  </si>
  <si>
    <t xml:space="preserve">CA199 (U/ml)</t>
  </si>
  <si>
    <t xml:space="preserve">CA72.4 (U/ml)</t>
  </si>
  <si>
    <t xml:space="preserve">CA242 (U/ml)</t>
  </si>
  <si>
    <t xml:space="preserve">CA125(U/ml)</t>
  </si>
  <si>
    <t xml:space="preserve">NSE(ng/ml)</t>
  </si>
  <si>
    <t xml:space="preserve">male</t>
  </si>
  <si>
    <t xml:space="preserve">left</t>
  </si>
  <si>
    <t xml:space="preserve">IVB</t>
  </si>
  <si>
    <t xml:space="preserve">T4aN1M1</t>
  </si>
  <si>
    <t xml:space="preserve">moderate</t>
  </si>
  <si>
    <t xml:space="preserve">adenocarcinoma, partially mucinous</t>
  </si>
  <si>
    <t xml:space="preserve">right</t>
  </si>
  <si>
    <t xml:space="preserve">T4aN2M1</t>
  </si>
  <si>
    <t xml:space="preserve">adenocarcinoma</t>
  </si>
  <si>
    <t xml:space="preserve">IIIB</t>
  </si>
  <si>
    <t xml:space="preserve">T3N1bM0</t>
  </si>
  <si>
    <t xml:space="preserve">Yes</t>
  </si>
  <si>
    <t xml:space="preserve">No</t>
  </si>
  <si>
    <t xml:space="preserve"> +&gt;75%</t>
  </si>
  <si>
    <t xml:space="preserve"> + &gt;75%</t>
  </si>
  <si>
    <t xml:space="preserve">  +&gt;75%</t>
  </si>
  <si>
    <t xml:space="preserve">IIA</t>
  </si>
  <si>
    <t xml:space="preserve">T3N0M0</t>
  </si>
  <si>
    <t xml:space="preserve">poor</t>
  </si>
  <si>
    <t xml:space="preserve"> -</t>
  </si>
  <si>
    <t xml:space="preserve">female</t>
  </si>
  <si>
    <t xml:space="preserve"> +&lt;25%</t>
  </si>
  <si>
    <t xml:space="preserve"> +25-50%</t>
  </si>
  <si>
    <t xml:space="preserve">I</t>
  </si>
  <si>
    <t xml:space="preserve">T2N0M0</t>
  </si>
  <si>
    <t xml:space="preserve"> +</t>
  </si>
  <si>
    <t xml:space="preserve"> ++</t>
  </si>
  <si>
    <t xml:space="preserve"> +++</t>
  </si>
  <si>
    <t xml:space="preserve">1+</t>
  </si>
  <si>
    <t xml:space="preserve">IIC</t>
  </si>
  <si>
    <t xml:space="preserve">T4bN0M0</t>
  </si>
  <si>
    <t xml:space="preserve">moderate-poor</t>
  </si>
  <si>
    <t xml:space="preserve"> +50-75%</t>
  </si>
  <si>
    <t xml:space="preserve">&lt;0.605</t>
  </si>
  <si>
    <t xml:space="preserve">3+</t>
  </si>
  <si>
    <t xml:space="preserve">T3N2bM1</t>
  </si>
  <si>
    <t xml:space="preserve">T3N2aM0</t>
  </si>
  <si>
    <t xml:space="preserve">2+</t>
  </si>
  <si>
    <t xml:space="preserve">IIIC</t>
  </si>
  <si>
    <t xml:space="preserve">T4bN1M0</t>
  </si>
  <si>
    <t xml:space="preserve">T3N2bM0</t>
  </si>
  <si>
    <t xml:space="preserve">90%+</t>
  </si>
  <si>
    <t xml:space="preserve">IVA</t>
  </si>
  <si>
    <t xml:space="preserve">T4aN2bM1</t>
  </si>
  <si>
    <r>
      <rPr>
        <sz val="12"/>
        <rFont val="Calibri"/>
        <family val="2"/>
      </rPr>
      <t xml:space="preserve"> +</t>
    </r>
    <r>
      <rPr>
        <sz val="12"/>
        <rFont val="Noto Sans"/>
        <family val="2"/>
      </rPr>
      <t xml:space="preserve">，</t>
    </r>
    <r>
      <rPr>
        <sz val="12"/>
        <rFont val="Calibri"/>
        <family val="2"/>
      </rPr>
      <t xml:space="preserve">75%</t>
    </r>
  </si>
  <si>
    <t xml:space="preserve"> + 50-75%</t>
  </si>
  <si>
    <t xml:space="preserve">well</t>
  </si>
  <si>
    <t xml:space="preserve">mucinous</t>
  </si>
  <si>
    <t xml:space="preserve">patially week+</t>
  </si>
  <si>
    <t xml:space="preserve">partially positive</t>
  </si>
  <si>
    <t xml:space="preserve">weak</t>
  </si>
  <si>
    <t xml:space="preserve">70%+</t>
  </si>
  <si>
    <t xml:space="preserve"> 80%+</t>
  </si>
  <si>
    <t xml:space="preserve">T3N1aM0</t>
  </si>
  <si>
    <t xml:space="preserve"> + 20-50%</t>
  </si>
  <si>
    <t xml:space="preserve">well-moderate</t>
  </si>
  <si>
    <t xml:space="preserve">60%+</t>
  </si>
  <si>
    <t xml:space="preserve">80%+</t>
  </si>
  <si>
    <t xml:space="preserve">95%+</t>
  </si>
  <si>
    <t xml:space="preserve">T3N2aM1</t>
  </si>
  <si>
    <t xml:space="preserve"> + 25-50%</t>
  </si>
  <si>
    <t xml:space="preserve">&lt;0.6</t>
  </si>
  <si>
    <r>
      <rPr>
        <sz val="12"/>
        <color rgb="FFFF0000"/>
        <rFont val="Noto Sans"/>
        <family val="2"/>
      </rPr>
      <t xml:space="preserve">（</t>
    </r>
    <r>
      <rPr>
        <sz val="12"/>
        <color rgb="FFFF0000"/>
        <rFont val="Calibri"/>
        <family val="2"/>
      </rPr>
      <t xml:space="preserve">+</t>
    </r>
    <r>
      <rPr>
        <sz val="12"/>
        <color rgb="FFFF0000"/>
        <rFont val="Noto Sans"/>
        <family val="2"/>
      </rPr>
      <t xml:space="preserve">）</t>
    </r>
    <r>
      <rPr>
        <sz val="12"/>
        <color rgb="FFFF0000"/>
        <rFont val="Calibri"/>
        <family val="2"/>
      </rPr>
      <t xml:space="preserve">75%</t>
    </r>
  </si>
  <si>
    <t xml:space="preserve">T4bN1aM1</t>
  </si>
  <si>
    <t xml:space="preserve">75%+</t>
  </si>
  <si>
    <t xml:space="preserve">T4aN1bM0</t>
  </si>
  <si>
    <t xml:space="preserve">IIB</t>
  </si>
  <si>
    <t xml:space="preserve">T4aN0M0</t>
  </si>
  <si>
    <t xml:space="preserve">T1N0M0</t>
  </si>
  <si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+</t>
    </r>
    <r>
      <rPr>
        <sz val="12"/>
        <rFont val="Noto Sans"/>
        <family val="2"/>
      </rPr>
      <t xml:space="preserve">）</t>
    </r>
    <r>
      <rPr>
        <sz val="12"/>
        <rFont val="Calibri"/>
        <family val="2"/>
      </rPr>
      <t xml:space="preserve">95%</t>
    </r>
  </si>
  <si>
    <t xml:space="preserve">T3N1a0M0</t>
  </si>
  <si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+</t>
    </r>
    <r>
      <rPr>
        <sz val="12"/>
        <rFont val="Noto Sans"/>
        <family val="2"/>
      </rPr>
      <t xml:space="preserve">）约</t>
    </r>
    <r>
      <rPr>
        <sz val="12"/>
        <rFont val="Calibri"/>
        <family val="2"/>
      </rPr>
      <t xml:space="preserve">50%</t>
    </r>
  </si>
  <si>
    <t xml:space="preserve">T3N0M1</t>
  </si>
  <si>
    <t xml:space="preserve"> + &lt;25%</t>
  </si>
  <si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+</t>
    </r>
    <r>
      <rPr>
        <sz val="12"/>
        <rFont val="Noto Sans"/>
        <family val="2"/>
      </rPr>
      <t xml:space="preserve">）</t>
    </r>
    <r>
      <rPr>
        <sz val="12"/>
        <rFont val="Calibri"/>
        <family val="2"/>
      </rPr>
      <t xml:space="preserve">50%</t>
    </r>
  </si>
  <si>
    <t xml:space="preserve">T3N0M(0?)</t>
  </si>
  <si>
    <t xml:space="preserve">8.5/4</t>
  </si>
  <si>
    <t xml:space="preserve">7/1.5</t>
  </si>
  <si>
    <r>
      <rPr>
        <sz val="12"/>
        <color rgb="FFFF0000"/>
        <rFont val="Noto Sans"/>
        <family val="2"/>
      </rPr>
      <t xml:space="preserve">（</t>
    </r>
    <r>
      <rPr>
        <sz val="12"/>
        <color rgb="FFFF0000"/>
        <rFont val="Calibri"/>
        <family val="2"/>
      </rPr>
      <t xml:space="preserve">+</t>
    </r>
    <r>
      <rPr>
        <sz val="12"/>
        <color rgb="FFFF0000"/>
        <rFont val="Noto Sans"/>
        <family val="2"/>
      </rPr>
      <t xml:space="preserve">）</t>
    </r>
    <r>
      <rPr>
        <sz val="12"/>
        <color rgb="FFFF0000"/>
        <rFont val="Calibri"/>
        <family val="2"/>
      </rPr>
      <t xml:space="preserve">50%</t>
    </r>
  </si>
  <si>
    <t xml:space="preserve"> + </t>
  </si>
  <si>
    <t xml:space="preserve">T4bN1cM0</t>
  </si>
  <si>
    <t xml:space="preserve">T4aN1aM0</t>
  </si>
  <si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+</t>
    </r>
    <r>
      <rPr>
        <sz val="12"/>
        <rFont val="Noto Sans"/>
        <family val="2"/>
      </rPr>
      <t xml:space="preserve">）</t>
    </r>
    <r>
      <rPr>
        <sz val="12"/>
        <rFont val="Calibri"/>
        <family val="2"/>
      </rPr>
      <t xml:space="preserve">80%</t>
    </r>
  </si>
  <si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+</t>
    </r>
    <r>
      <rPr>
        <sz val="12"/>
        <rFont val="Noto Sans"/>
        <family val="2"/>
      </rPr>
      <t xml:space="preserve">）</t>
    </r>
    <r>
      <rPr>
        <sz val="12"/>
        <rFont val="Calibri"/>
        <family val="2"/>
      </rPr>
      <t xml:space="preserve">90%</t>
    </r>
  </si>
  <si>
    <t xml:space="preserve">T3N1M1</t>
  </si>
  <si>
    <t xml:space="preserve">Yes </t>
  </si>
  <si>
    <t xml:space="preserve">III</t>
  </si>
  <si>
    <t xml:space="preserve">T3N2M0</t>
  </si>
  <si>
    <t xml:space="preserve">IV</t>
  </si>
  <si>
    <t xml:space="preserve">T3N1cM1</t>
  </si>
  <si>
    <t xml:space="preserve">mDC total left</t>
  </si>
  <si>
    <t xml:space="preserve">CD4 left</t>
  </si>
  <si>
    <t xml:space="preserve">CD8 left</t>
  </si>
  <si>
    <t xml:space="preserve">CD45RO left</t>
  </si>
  <si>
    <t xml:space="preserve">CD45RA left</t>
  </si>
  <si>
    <t xml:space="preserve">mDC total right</t>
  </si>
  <si>
    <t xml:space="preserve">CD4 right</t>
  </si>
  <si>
    <t xml:space="preserve">CD8 right</t>
  </si>
  <si>
    <t xml:space="preserve">CD45RO right </t>
  </si>
  <si>
    <t xml:space="preserve">CD45RA right</t>
  </si>
  <si>
    <t xml:space="preserve">left III+IV mDC total</t>
  </si>
  <si>
    <t xml:space="preserve">III+IV right mDC total</t>
  </si>
  <si>
    <t xml:space="preserve">left w/m mDC total</t>
  </si>
  <si>
    <t xml:space="preserve">right w/m mDC total</t>
  </si>
  <si>
    <r>
      <rPr>
        <b val="true"/>
        <sz val="12"/>
        <rFont val="Calibri"/>
        <family val="2"/>
      </rPr>
      <t xml:space="preserve">l</t>
    </r>
    <r>
      <rPr>
        <sz val="12"/>
        <rFont val="宋体"/>
        <family val="0"/>
        <charset val="134"/>
      </rPr>
      <t xml:space="preserve">eft p mDC total</t>
    </r>
  </si>
  <si>
    <r>
      <rPr>
        <sz val="12"/>
        <rFont val="Calibri"/>
        <family val="2"/>
      </rPr>
      <t xml:space="preserve">right</t>
    </r>
    <r>
      <rPr>
        <sz val="12"/>
        <rFont val="宋体"/>
        <family val="0"/>
        <charset val="134"/>
      </rPr>
      <t xml:space="preserve"> p mDC total</t>
    </r>
  </si>
  <si>
    <t xml:space="preserve">left II+III dif mDC total</t>
  </si>
  <si>
    <t xml:space="preserve">right II+III dif mDC total</t>
  </si>
  <si>
    <t xml:space="preserve">left II+III mDC total</t>
  </si>
  <si>
    <t xml:space="preserve">right II+III mDC total</t>
  </si>
  <si>
    <t xml:space="preserve">left N0</t>
  </si>
  <si>
    <t xml:space="preserve">left N1+N2</t>
  </si>
  <si>
    <t xml:space="preserve">right N0</t>
  </si>
  <si>
    <t xml:space="preserve">right N1+N2</t>
  </si>
  <si>
    <t xml:space="preserve">left MSS</t>
  </si>
  <si>
    <t xml:space="preserve">right MSS</t>
  </si>
  <si>
    <t xml:space="preserve">II+III left</t>
  </si>
  <si>
    <t xml:space="preserve">II+III right</t>
  </si>
  <si>
    <t xml:space="preserve">II</t>
  </si>
  <si>
    <t xml:space="preserve">CD4 II</t>
  </si>
  <si>
    <t xml:space="preserve">CD8 II</t>
  </si>
  <si>
    <t xml:space="preserve">CD45RO II </t>
  </si>
  <si>
    <t xml:space="preserve">CD45RA II</t>
  </si>
  <si>
    <t xml:space="preserve">CD4 III</t>
  </si>
  <si>
    <t xml:space="preserve">CD8 III</t>
  </si>
  <si>
    <t xml:space="preserve">CD45RO III</t>
  </si>
  <si>
    <t xml:space="preserve">CD45RA III</t>
  </si>
  <si>
    <t xml:space="preserve">left mDC total</t>
  </si>
  <si>
    <t xml:space="preserve">right mDC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宋体"/>
      <family val="0"/>
      <charset val="134"/>
    </font>
    <font>
      <sz val="10"/>
      <name val="宋体"/>
      <family val="0"/>
      <charset val="134"/>
    </font>
    <font>
      <b val="true"/>
      <sz val="12"/>
      <name val="Calibri"/>
      <family val="2"/>
    </font>
    <font>
      <b val="true"/>
      <sz val="12"/>
      <name val="Noto Sans"/>
      <family val="2"/>
    </font>
    <font>
      <b val="true"/>
      <sz val="12"/>
      <name val="宋体"/>
      <family val="0"/>
      <charset val="134"/>
    </font>
    <font>
      <sz val="12"/>
      <color rgb="FF333399"/>
      <name val="Calibri"/>
      <family val="2"/>
    </font>
    <font>
      <sz val="12"/>
      <color rgb="FF333399"/>
      <name val="宋体"/>
      <family val="0"/>
      <charset val="134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2"/>
      <color rgb="FFFF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K9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pane xSplit="0" ySplit="1" topLeftCell="A2" activePane="bottomLeft" state="frozen"/>
      <selection pane="topLeft" activeCell="J1" activeCellId="0" sqref="J1"/>
      <selection pane="bottomLeft" activeCell="S1" activeCellId="0" sqref="S1:V9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2" width="8.24"/>
    <col collapsed="false" customWidth="true" hidden="false" outlineLevel="0" max="4" min="3" style="2" width="7.24"/>
    <col collapsed="false" customWidth="true" hidden="false" outlineLevel="0" max="5" min="5" style="2" width="9.36"/>
    <col collapsed="false" customWidth="true" hidden="false" outlineLevel="0" max="6" min="6" style="2" width="13.24"/>
    <col collapsed="false" customWidth="true" hidden="false" outlineLevel="0" max="8" min="7" style="2" width="15.62"/>
    <col collapsed="false" customWidth="true" hidden="false" outlineLevel="0" max="9" min="9" style="2" width="11.74"/>
    <col collapsed="false" customWidth="true" hidden="false" outlineLevel="0" max="10" min="10" style="2" width="8.5"/>
    <col collapsed="false" customWidth="true" hidden="false" outlineLevel="0" max="11" min="11" style="0" width="11.74"/>
    <col collapsed="false" customWidth="true" hidden="false" outlineLevel="0" max="12" min="12" style="0" width="14.62"/>
    <col collapsed="false" customWidth="true" hidden="false" outlineLevel="0" max="13" min="13" style="0" width="13.24"/>
    <col collapsed="false" customWidth="true" hidden="false" outlineLevel="0" max="14" min="14" style="0" width="10.37"/>
    <col collapsed="false" customWidth="true" hidden="false" outlineLevel="0" max="19" min="19" style="0" width="14.87"/>
    <col collapsed="false" customWidth="true" hidden="false" outlineLevel="0" max="20" min="20" style="0" width="16.87"/>
    <col collapsed="false" customWidth="true" hidden="false" outlineLevel="0" max="21" min="21" style="0" width="16.12"/>
    <col collapsed="false" customWidth="true" hidden="false" outlineLevel="0" max="22" min="22" style="0" width="16.37"/>
    <col collapsed="false" customWidth="true" hidden="false" outlineLevel="0" max="33" min="32" style="0" width="15.75"/>
    <col collapsed="false" customWidth="true" hidden="false" outlineLevel="0" max="35" min="34" style="0" width="13.99"/>
    <col collapsed="false" customWidth="true" hidden="false" outlineLevel="0" max="36" min="36" style="0" width="13.37"/>
  </cols>
  <sheetData>
    <row r="1" s="9" customFormat="true" ht="15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8" t="s">
        <v>34</v>
      </c>
      <c r="AJ1" s="8" t="s">
        <v>35</v>
      </c>
      <c r="AK1" s="8" t="s">
        <v>36</v>
      </c>
    </row>
    <row r="2" s="13" customFormat="true" ht="15.75" hidden="true" customHeight="true" outlineLevel="0" collapsed="false">
      <c r="A2" s="10" t="n">
        <v>172</v>
      </c>
      <c r="B2" s="11" t="s">
        <v>37</v>
      </c>
      <c r="C2" s="11" t="n">
        <v>74</v>
      </c>
      <c r="D2" s="11" t="s">
        <v>38</v>
      </c>
      <c r="E2" s="11" t="s">
        <v>39</v>
      </c>
      <c r="F2" s="11" t="s">
        <v>40</v>
      </c>
      <c r="G2" s="11" t="s">
        <v>41</v>
      </c>
      <c r="H2" s="11" t="s">
        <v>42</v>
      </c>
      <c r="I2" s="11"/>
      <c r="J2" s="11"/>
      <c r="K2" s="11"/>
      <c r="L2" s="11"/>
      <c r="M2" s="11"/>
      <c r="N2" s="11"/>
      <c r="O2" s="12" t="n">
        <v>0.591</v>
      </c>
      <c r="P2" s="12" t="n">
        <v>0.891</v>
      </c>
      <c r="Q2" s="12" t="n">
        <v>0.164</v>
      </c>
      <c r="R2" s="12" t="n">
        <v>1.18</v>
      </c>
      <c r="S2" s="12" t="n">
        <v>10.3</v>
      </c>
      <c r="T2" s="12" t="n">
        <v>5.9</v>
      </c>
      <c r="U2" s="12" t="n">
        <v>3.49</v>
      </c>
      <c r="V2" s="12" t="n">
        <v>9.38</v>
      </c>
      <c r="W2" s="12" t="n">
        <v>0.333</v>
      </c>
      <c r="X2" s="12" t="n">
        <v>0.091</v>
      </c>
      <c r="Y2" s="11"/>
      <c r="Z2" s="11"/>
      <c r="AA2" s="11"/>
      <c r="AB2" s="11"/>
      <c r="AC2" s="11"/>
      <c r="AD2" s="11"/>
      <c r="AE2" s="11"/>
      <c r="AF2" s="11" t="n">
        <v>4.4</v>
      </c>
      <c r="AG2" s="11" t="n">
        <v>212.6</v>
      </c>
      <c r="AH2" s="11" t="n">
        <v>103.5</v>
      </c>
      <c r="AI2" s="11"/>
      <c r="AJ2" s="11" t="n">
        <v>232.7</v>
      </c>
      <c r="AK2" s="11" t="n">
        <v>8.35</v>
      </c>
    </row>
    <row r="3" s="13" customFormat="true" ht="15.75" hidden="true" customHeight="true" outlineLevel="0" collapsed="false">
      <c r="A3" s="10" t="n">
        <v>173</v>
      </c>
      <c r="B3" s="11" t="s">
        <v>37</v>
      </c>
      <c r="C3" s="11" t="n">
        <v>64</v>
      </c>
      <c r="D3" s="11" t="s">
        <v>43</v>
      </c>
      <c r="E3" s="11" t="s">
        <v>39</v>
      </c>
      <c r="F3" s="11" t="s">
        <v>44</v>
      </c>
      <c r="G3" s="11" t="s">
        <v>41</v>
      </c>
      <c r="H3" s="11" t="s">
        <v>45</v>
      </c>
      <c r="I3" s="11"/>
      <c r="J3" s="11"/>
      <c r="K3" s="11"/>
      <c r="L3" s="11"/>
      <c r="M3" s="11"/>
      <c r="N3" s="11"/>
      <c r="O3" s="12" t="n">
        <v>0.00498</v>
      </c>
      <c r="P3" s="12" t="n">
        <v>0.035</v>
      </c>
      <c r="Q3" s="12" t="n">
        <v>0.03</v>
      </c>
      <c r="R3" s="12" t="n">
        <v>1.4</v>
      </c>
      <c r="S3" s="12" t="n">
        <v>11.3</v>
      </c>
      <c r="T3" s="12" t="n">
        <v>0.409</v>
      </c>
      <c r="U3" s="12" t="n">
        <v>0.22</v>
      </c>
      <c r="V3" s="12" t="n">
        <v>6.19</v>
      </c>
      <c r="W3" s="12" t="n">
        <v>0.309</v>
      </c>
      <c r="X3" s="12" t="n">
        <v>0.117</v>
      </c>
      <c r="Y3" s="11"/>
      <c r="Z3" s="11"/>
      <c r="AA3" s="11"/>
      <c r="AB3" s="11"/>
      <c r="AC3" s="11"/>
      <c r="AD3" s="11"/>
      <c r="AE3" s="11"/>
      <c r="AF3" s="11" t="n">
        <v>49.96</v>
      </c>
      <c r="AG3" s="11" t="n">
        <v>2057</v>
      </c>
      <c r="AH3" s="11" t="n">
        <v>3.83</v>
      </c>
      <c r="AI3" s="11" t="n">
        <v>272.3</v>
      </c>
      <c r="AJ3" s="11" t="n">
        <v>14.43</v>
      </c>
      <c r="AK3" s="11"/>
    </row>
    <row r="4" s="17" customFormat="true" ht="15.75" hidden="true" customHeight="true" outlineLevel="0" collapsed="false">
      <c r="A4" s="14" t="n">
        <v>174</v>
      </c>
      <c r="B4" s="15" t="s">
        <v>37</v>
      </c>
      <c r="C4" s="15" t="n">
        <v>45</v>
      </c>
      <c r="D4" s="15" t="s">
        <v>38</v>
      </c>
      <c r="E4" s="15" t="s">
        <v>46</v>
      </c>
      <c r="F4" s="15" t="s">
        <v>47</v>
      </c>
      <c r="G4" s="15" t="s">
        <v>41</v>
      </c>
      <c r="H4" s="15" t="s">
        <v>45</v>
      </c>
      <c r="I4" s="15" t="n">
        <v>5</v>
      </c>
      <c r="J4" s="15" t="n">
        <v>4</v>
      </c>
      <c r="K4" s="15" t="n">
        <v>16</v>
      </c>
      <c r="L4" s="15" t="n">
        <v>2</v>
      </c>
      <c r="M4" s="15" t="s">
        <v>48</v>
      </c>
      <c r="N4" s="15" t="s">
        <v>49</v>
      </c>
      <c r="O4" s="16" t="n">
        <v>0.018</v>
      </c>
      <c r="P4" s="16" t="n">
        <v>0.037</v>
      </c>
      <c r="Q4" s="16" t="n">
        <v>0.00921</v>
      </c>
      <c r="R4" s="16" t="n">
        <v>0.984</v>
      </c>
      <c r="S4" s="16" t="n">
        <v>0.324</v>
      </c>
      <c r="T4" s="16" t="n">
        <v>1.54</v>
      </c>
      <c r="U4" s="16" t="n">
        <v>0.145</v>
      </c>
      <c r="V4" s="16" t="n">
        <v>2.59</v>
      </c>
      <c r="W4" s="16" t="n">
        <v>0.65</v>
      </c>
      <c r="X4" s="16" t="n">
        <v>0.087</v>
      </c>
      <c r="Y4" s="15" t="n">
        <v>0</v>
      </c>
      <c r="Z4" s="15" t="s">
        <v>50</v>
      </c>
      <c r="AA4" s="15" t="s">
        <v>51</v>
      </c>
      <c r="AB4" s="15" t="s">
        <v>51</v>
      </c>
      <c r="AC4" s="15" t="s">
        <v>52</v>
      </c>
      <c r="AD4" s="15"/>
      <c r="AE4" s="15" t="n">
        <v>0.843</v>
      </c>
      <c r="AF4" s="15" t="n">
        <v>42.18</v>
      </c>
      <c r="AG4" s="15" t="n">
        <v>12.57</v>
      </c>
      <c r="AH4" s="15" t="n">
        <v>1.25</v>
      </c>
      <c r="AI4" s="15" t="n">
        <v>11.4</v>
      </c>
      <c r="AJ4" s="15" t="n">
        <v>2.02</v>
      </c>
      <c r="AK4" s="15"/>
    </row>
    <row r="5" s="22" customFormat="true" ht="15.75" hidden="false" customHeight="true" outlineLevel="0" collapsed="false">
      <c r="A5" s="18" t="n">
        <v>175</v>
      </c>
      <c r="B5" s="19" t="s">
        <v>37</v>
      </c>
      <c r="C5" s="19" t="n">
        <v>60</v>
      </c>
      <c r="D5" s="19" t="s">
        <v>43</v>
      </c>
      <c r="E5" s="19" t="s">
        <v>53</v>
      </c>
      <c r="F5" s="19" t="s">
        <v>54</v>
      </c>
      <c r="G5" s="19" t="s">
        <v>55</v>
      </c>
      <c r="H5" s="19" t="s">
        <v>45</v>
      </c>
      <c r="I5" s="19" t="n">
        <v>5</v>
      </c>
      <c r="J5" s="19" t="n">
        <v>5</v>
      </c>
      <c r="K5" s="19" t="n">
        <v>33</v>
      </c>
      <c r="L5" s="19" t="n">
        <v>0</v>
      </c>
      <c r="M5" s="19" t="s">
        <v>48</v>
      </c>
      <c r="N5" s="19" t="s">
        <v>49</v>
      </c>
      <c r="O5" s="20" t="n">
        <v>0.173</v>
      </c>
      <c r="P5" s="20" t="n">
        <v>0.156</v>
      </c>
      <c r="Q5" s="20" t="n">
        <v>0.104</v>
      </c>
      <c r="R5" s="20" t="n">
        <v>1.06</v>
      </c>
      <c r="S5" s="20" t="n">
        <v>0.422</v>
      </c>
      <c r="T5" s="20" t="n">
        <v>1.422</v>
      </c>
      <c r="U5" s="20" t="n">
        <v>2.422</v>
      </c>
      <c r="V5" s="20" t="n">
        <v>3.422</v>
      </c>
      <c r="W5" s="20" t="n">
        <v>2.09</v>
      </c>
      <c r="X5" s="20" t="n">
        <v>0.412</v>
      </c>
      <c r="Y5" s="19" t="n">
        <v>0</v>
      </c>
      <c r="Z5" s="21" t="n">
        <v>0.8</v>
      </c>
      <c r="AA5" s="19" t="s">
        <v>56</v>
      </c>
      <c r="AB5" s="19" t="s">
        <v>51</v>
      </c>
      <c r="AC5" s="19" t="s">
        <v>51</v>
      </c>
      <c r="AD5" s="19"/>
      <c r="AE5" s="19" t="n">
        <v>2.36</v>
      </c>
      <c r="AF5" s="19" t="n">
        <v>1.56</v>
      </c>
      <c r="AG5" s="19" t="n">
        <v>11.25</v>
      </c>
      <c r="AH5" s="19" t="n">
        <v>27.98</v>
      </c>
      <c r="AI5" s="19" t="n">
        <v>11.5</v>
      </c>
      <c r="AJ5" s="19" t="n">
        <v>7.91</v>
      </c>
      <c r="AK5" s="19"/>
    </row>
    <row r="6" s="17" customFormat="true" ht="15.75" hidden="true" customHeight="true" outlineLevel="0" collapsed="false">
      <c r="A6" s="14" t="n">
        <v>176</v>
      </c>
      <c r="B6" s="15" t="s">
        <v>57</v>
      </c>
      <c r="C6" s="15" t="n">
        <v>54</v>
      </c>
      <c r="D6" s="15" t="s">
        <v>38</v>
      </c>
      <c r="E6" s="15" t="s">
        <v>53</v>
      </c>
      <c r="F6" s="15" t="s">
        <v>54</v>
      </c>
      <c r="G6" s="15" t="s">
        <v>41</v>
      </c>
      <c r="H6" s="15" t="s">
        <v>45</v>
      </c>
      <c r="I6" s="15" t="n">
        <v>2.3</v>
      </c>
      <c r="J6" s="15" t="n">
        <v>1.6</v>
      </c>
      <c r="K6" s="15" t="n">
        <v>21</v>
      </c>
      <c r="L6" s="15" t="n">
        <v>0</v>
      </c>
      <c r="M6" s="15" t="s">
        <v>48</v>
      </c>
      <c r="N6" s="15" t="s">
        <v>49</v>
      </c>
      <c r="O6" s="16" t="n">
        <v>0.16</v>
      </c>
      <c r="P6" s="16" t="n">
        <v>0.422</v>
      </c>
      <c r="Q6" s="16" t="n">
        <v>0.198</v>
      </c>
      <c r="R6" s="16" t="n">
        <v>1.09</v>
      </c>
      <c r="S6" s="16" t="n">
        <v>0.228</v>
      </c>
      <c r="T6" s="16" t="n">
        <v>3.05</v>
      </c>
      <c r="U6" s="16" t="n">
        <v>0.456</v>
      </c>
      <c r="V6" s="16" t="n">
        <v>1.78</v>
      </c>
      <c r="W6" s="16" t="n">
        <v>7.73</v>
      </c>
      <c r="X6" s="16" t="n">
        <v>0.161</v>
      </c>
      <c r="Y6" s="15" t="n">
        <v>0</v>
      </c>
      <c r="Z6" s="23" t="n">
        <v>0.9</v>
      </c>
      <c r="AA6" s="15" t="s">
        <v>58</v>
      </c>
      <c r="AB6" s="15" t="s">
        <v>58</v>
      </c>
      <c r="AC6" s="15" t="s">
        <v>59</v>
      </c>
      <c r="AD6" s="15" t="s">
        <v>50</v>
      </c>
      <c r="AE6" s="15" t="n">
        <v>3.33</v>
      </c>
      <c r="AF6" s="15" t="n">
        <v>5.46</v>
      </c>
      <c r="AG6" s="15" t="n">
        <v>17.36</v>
      </c>
      <c r="AH6" s="15" t="n">
        <v>2.65</v>
      </c>
      <c r="AI6" s="15" t="n">
        <v>14.2</v>
      </c>
      <c r="AJ6" s="15" t="n">
        <v>6.55</v>
      </c>
      <c r="AK6" s="15"/>
    </row>
    <row r="7" s="17" customFormat="true" ht="15.75" hidden="false" customHeight="true" outlineLevel="0" collapsed="false">
      <c r="A7" s="14" t="n">
        <v>177</v>
      </c>
      <c r="B7" s="15" t="s">
        <v>57</v>
      </c>
      <c r="C7" s="15" t="n">
        <v>53</v>
      </c>
      <c r="D7" s="15" t="s">
        <v>43</v>
      </c>
      <c r="E7" s="15" t="s">
        <v>60</v>
      </c>
      <c r="F7" s="15" t="s">
        <v>61</v>
      </c>
      <c r="G7" s="15" t="s">
        <v>41</v>
      </c>
      <c r="H7" s="15" t="s">
        <v>45</v>
      </c>
      <c r="I7" s="15" t="n">
        <v>3.3</v>
      </c>
      <c r="J7" s="15" t="n">
        <v>2.5</v>
      </c>
      <c r="K7" s="15" t="n">
        <v>45</v>
      </c>
      <c r="L7" s="15" t="n">
        <v>0</v>
      </c>
      <c r="M7" s="15" t="s">
        <v>49</v>
      </c>
      <c r="N7" s="15" t="s">
        <v>49</v>
      </c>
      <c r="O7" s="16" t="n">
        <v>0.175</v>
      </c>
      <c r="P7" s="16" t="n">
        <v>0.802</v>
      </c>
      <c r="Q7" s="16" t="n">
        <v>0.165</v>
      </c>
      <c r="R7" s="16" t="n">
        <v>3.39</v>
      </c>
      <c r="S7" s="16" t="n">
        <v>0.35</v>
      </c>
      <c r="T7" s="16" t="n">
        <v>2.31</v>
      </c>
      <c r="U7" s="16" t="n">
        <v>0.62</v>
      </c>
      <c r="V7" s="16" t="n">
        <v>5.42</v>
      </c>
      <c r="W7" s="16" t="n">
        <v>3.65</v>
      </c>
      <c r="X7" s="16" t="n">
        <v>0.111</v>
      </c>
      <c r="Y7" s="15" t="n">
        <v>0</v>
      </c>
      <c r="Z7" s="23" t="n">
        <v>0.7</v>
      </c>
      <c r="AA7" s="15" t="s">
        <v>62</v>
      </c>
      <c r="AB7" s="15" t="s">
        <v>63</v>
      </c>
      <c r="AC7" s="15" t="s">
        <v>64</v>
      </c>
      <c r="AD7" s="15" t="s">
        <v>62</v>
      </c>
      <c r="AE7" s="15" t="n">
        <v>2.56</v>
      </c>
      <c r="AF7" s="15" t="n">
        <v>1.92</v>
      </c>
      <c r="AG7" s="15" t="n">
        <v>18.04</v>
      </c>
      <c r="AH7" s="15" t="n">
        <v>2.7</v>
      </c>
      <c r="AI7" s="15"/>
      <c r="AJ7" s="15"/>
      <c r="AK7" s="15" t="n">
        <v>9.03</v>
      </c>
    </row>
    <row r="8" s="17" customFormat="true" ht="15.75" hidden="false" customHeight="true" outlineLevel="0" collapsed="false">
      <c r="A8" s="14" t="n">
        <v>178</v>
      </c>
      <c r="B8" s="15" t="s">
        <v>37</v>
      </c>
      <c r="C8" s="15" t="n">
        <v>46</v>
      </c>
      <c r="D8" s="15" t="s">
        <v>43</v>
      </c>
      <c r="E8" s="15" t="s">
        <v>60</v>
      </c>
      <c r="F8" s="15" t="s">
        <v>61</v>
      </c>
      <c r="G8" s="15" t="s">
        <v>41</v>
      </c>
      <c r="H8" s="15" t="s">
        <v>45</v>
      </c>
      <c r="I8" s="15" t="n">
        <v>2.2</v>
      </c>
      <c r="J8" s="15" t="n">
        <v>2</v>
      </c>
      <c r="K8" s="15" t="n">
        <v>21</v>
      </c>
      <c r="L8" s="15" t="n">
        <v>0</v>
      </c>
      <c r="M8" s="15" t="s">
        <v>49</v>
      </c>
      <c r="N8" s="15" t="s">
        <v>49</v>
      </c>
      <c r="O8" s="16" t="n">
        <v>0.24</v>
      </c>
      <c r="P8" s="16" t="n">
        <v>0.48</v>
      </c>
      <c r="Q8" s="16" t="n">
        <v>0.068</v>
      </c>
      <c r="R8" s="16" t="n">
        <v>13.9</v>
      </c>
      <c r="S8" s="16" t="n">
        <v>0.536</v>
      </c>
      <c r="T8" s="16" t="n">
        <v>0.832</v>
      </c>
      <c r="U8" s="16" t="n">
        <v>0.57</v>
      </c>
      <c r="V8" s="16" t="n">
        <v>0.661</v>
      </c>
      <c r="W8" s="16" t="n">
        <v>0.881</v>
      </c>
      <c r="X8" s="16" t="n">
        <v>0.191</v>
      </c>
      <c r="Y8" s="15" t="n">
        <v>0</v>
      </c>
      <c r="Z8" s="15" t="s">
        <v>50</v>
      </c>
      <c r="AA8" s="15" t="s">
        <v>51</v>
      </c>
      <c r="AB8" s="15" t="s">
        <v>51</v>
      </c>
      <c r="AC8" s="15" t="s">
        <v>52</v>
      </c>
      <c r="AD8" s="15" t="s">
        <v>50</v>
      </c>
      <c r="AE8" s="15" t="n">
        <v>4.48</v>
      </c>
      <c r="AF8" s="15" t="n">
        <v>1.67</v>
      </c>
      <c r="AG8" s="15" t="n">
        <v>13.14</v>
      </c>
      <c r="AH8" s="15" t="n">
        <v>1.29</v>
      </c>
      <c r="AI8" s="15"/>
      <c r="AJ8" s="15" t="n">
        <v>8.26</v>
      </c>
      <c r="AK8" s="15"/>
    </row>
    <row r="9" s="17" customFormat="true" ht="15.75" hidden="false" customHeight="true" outlineLevel="0" collapsed="false">
      <c r="A9" s="14" t="n">
        <v>179</v>
      </c>
      <c r="B9" s="15" t="s">
        <v>37</v>
      </c>
      <c r="C9" s="15" t="n">
        <v>62</v>
      </c>
      <c r="D9" s="15" t="s">
        <v>43</v>
      </c>
      <c r="E9" s="15" t="s">
        <v>53</v>
      </c>
      <c r="F9" s="15" t="s">
        <v>54</v>
      </c>
      <c r="G9" s="15" t="s">
        <v>41</v>
      </c>
      <c r="H9" s="15" t="s">
        <v>45</v>
      </c>
      <c r="I9" s="15" t="n">
        <v>7</v>
      </c>
      <c r="J9" s="15" t="n">
        <v>3.5</v>
      </c>
      <c r="K9" s="15" t="n">
        <v>22</v>
      </c>
      <c r="L9" s="15" t="n">
        <v>0</v>
      </c>
      <c r="M9" s="15" t="s">
        <v>49</v>
      </c>
      <c r="N9" s="15" t="s">
        <v>49</v>
      </c>
      <c r="O9" s="16" t="n">
        <v>0.773</v>
      </c>
      <c r="P9" s="16" t="n">
        <v>1.47</v>
      </c>
      <c r="Q9" s="16" t="n">
        <v>0.108</v>
      </c>
      <c r="R9" s="16" t="n">
        <v>1.11</v>
      </c>
      <c r="S9" s="16" t="n">
        <v>5.57</v>
      </c>
      <c r="T9" s="16" t="n">
        <v>0.329</v>
      </c>
      <c r="U9" s="16" t="n">
        <v>0.048</v>
      </c>
      <c r="V9" s="16" t="n">
        <v>2.24</v>
      </c>
      <c r="W9" s="16" t="n">
        <v>1.31</v>
      </c>
      <c r="X9" s="16" t="n">
        <v>0.048</v>
      </c>
      <c r="Y9" s="15" t="s">
        <v>65</v>
      </c>
      <c r="Z9" s="15" t="s">
        <v>50</v>
      </c>
      <c r="AA9" s="15" t="s">
        <v>50</v>
      </c>
      <c r="AB9" s="15" t="s">
        <v>50</v>
      </c>
      <c r="AC9" s="15" t="s">
        <v>50</v>
      </c>
      <c r="AD9" s="15" t="s">
        <v>50</v>
      </c>
      <c r="AE9" s="15"/>
      <c r="AF9" s="15" t="n">
        <v>12.51</v>
      </c>
      <c r="AG9" s="15" t="n">
        <v>16.67</v>
      </c>
      <c r="AH9" s="15" t="n">
        <v>1.09</v>
      </c>
      <c r="AI9" s="15" t="n">
        <v>23.3</v>
      </c>
      <c r="AJ9" s="15"/>
      <c r="AK9" s="15"/>
    </row>
    <row r="10" s="17" customFormat="true" ht="15.75" hidden="false" customHeight="true" outlineLevel="0" collapsed="false">
      <c r="A10" s="14" t="n">
        <v>183</v>
      </c>
      <c r="B10" s="15" t="s">
        <v>37</v>
      </c>
      <c r="C10" s="15" t="n">
        <v>56</v>
      </c>
      <c r="D10" s="15" t="s">
        <v>43</v>
      </c>
      <c r="E10" s="15" t="s">
        <v>66</v>
      </c>
      <c r="F10" s="15" t="s">
        <v>67</v>
      </c>
      <c r="G10" s="15" t="s">
        <v>68</v>
      </c>
      <c r="H10" s="15" t="s">
        <v>45</v>
      </c>
      <c r="I10" s="15" t="n">
        <v>5</v>
      </c>
      <c r="J10" s="15" t="n">
        <v>3</v>
      </c>
      <c r="K10" s="15" t="n">
        <v>26</v>
      </c>
      <c r="L10" s="15" t="n">
        <v>0</v>
      </c>
      <c r="M10" s="15"/>
      <c r="N10" s="15" t="s">
        <v>49</v>
      </c>
      <c r="O10" s="16" t="n">
        <v>0.023</v>
      </c>
      <c r="P10" s="16" t="n">
        <v>0.015</v>
      </c>
      <c r="Q10" s="16" t="n">
        <v>0.038</v>
      </c>
      <c r="R10" s="16" t="n">
        <v>1.08</v>
      </c>
      <c r="S10" s="16" t="n">
        <v>0.258</v>
      </c>
      <c r="T10" s="16" t="n">
        <v>0.365</v>
      </c>
      <c r="U10" s="16" t="n">
        <v>3.15</v>
      </c>
      <c r="V10" s="16" t="n">
        <v>1.92</v>
      </c>
      <c r="W10" s="16" t="n">
        <v>0.919</v>
      </c>
      <c r="X10" s="16" t="n">
        <v>0.243</v>
      </c>
      <c r="Y10" s="15" t="s">
        <v>65</v>
      </c>
      <c r="Z10" s="15" t="s">
        <v>59</v>
      </c>
      <c r="AA10" s="15" t="s">
        <v>69</v>
      </c>
      <c r="AB10" s="15" t="s">
        <v>51</v>
      </c>
      <c r="AC10" s="15" t="s">
        <v>51</v>
      </c>
      <c r="AD10" s="23" t="n">
        <v>0.5</v>
      </c>
      <c r="AE10" s="15" t="s">
        <v>70</v>
      </c>
      <c r="AF10" s="15" t="n">
        <v>20.05</v>
      </c>
      <c r="AG10" s="15" t="n">
        <v>20.76</v>
      </c>
      <c r="AH10" s="15" t="n">
        <v>3.84</v>
      </c>
      <c r="AI10" s="15" t="n">
        <v>21.2</v>
      </c>
      <c r="AJ10" s="15" t="n">
        <v>11.56</v>
      </c>
      <c r="AK10" s="15"/>
    </row>
    <row r="11" s="17" customFormat="true" ht="15.75" hidden="true" customHeight="true" outlineLevel="0" collapsed="false">
      <c r="A11" s="14" t="n">
        <v>184</v>
      </c>
      <c r="B11" s="15" t="s">
        <v>57</v>
      </c>
      <c r="C11" s="15" t="n">
        <v>60</v>
      </c>
      <c r="D11" s="15" t="s">
        <v>38</v>
      </c>
      <c r="E11" s="15" t="s">
        <v>53</v>
      </c>
      <c r="F11" s="15" t="s">
        <v>54</v>
      </c>
      <c r="G11" s="15" t="s">
        <v>41</v>
      </c>
      <c r="H11" s="15" t="s">
        <v>45</v>
      </c>
      <c r="I11" s="15" t="n">
        <v>4</v>
      </c>
      <c r="J11" s="15" t="n">
        <v>4</v>
      </c>
      <c r="K11" s="15" t="n">
        <v>20</v>
      </c>
      <c r="L11" s="15" t="n">
        <v>0</v>
      </c>
      <c r="M11" s="15" t="s">
        <v>48</v>
      </c>
      <c r="N11" s="15" t="s">
        <v>48</v>
      </c>
      <c r="O11" s="16" t="n">
        <v>1.02</v>
      </c>
      <c r="P11" s="16" t="n">
        <v>1.51</v>
      </c>
      <c r="Q11" s="16" t="n">
        <v>0.414</v>
      </c>
      <c r="R11" s="16" t="n">
        <v>2.55</v>
      </c>
      <c r="S11" s="16" t="n">
        <v>0.893</v>
      </c>
      <c r="T11" s="16" t="n">
        <v>6.76</v>
      </c>
      <c r="U11" s="16" t="n">
        <v>0.872</v>
      </c>
      <c r="V11" s="16" t="n">
        <v>11.2</v>
      </c>
      <c r="W11" s="16" t="n">
        <v>1.48</v>
      </c>
      <c r="X11" s="16" t="n">
        <v>0.25</v>
      </c>
      <c r="Y11" s="15" t="s">
        <v>65</v>
      </c>
      <c r="Z11" s="15" t="s">
        <v>50</v>
      </c>
      <c r="AA11" s="15" t="s">
        <v>51</v>
      </c>
      <c r="AB11" s="15" t="s">
        <v>51</v>
      </c>
      <c r="AC11" s="15" t="s">
        <v>52</v>
      </c>
      <c r="AD11" s="15" t="s">
        <v>50</v>
      </c>
      <c r="AE11" s="15" t="n">
        <v>2.8</v>
      </c>
      <c r="AF11" s="15" t="n">
        <v>3.69</v>
      </c>
      <c r="AG11" s="15" t="n">
        <v>12.53</v>
      </c>
      <c r="AH11" s="15"/>
      <c r="AI11" s="15" t="n">
        <v>14</v>
      </c>
      <c r="AJ11" s="15" t="n">
        <v>5.25</v>
      </c>
      <c r="AK11" s="15"/>
    </row>
    <row r="12" s="17" customFormat="true" ht="15.75" hidden="true" customHeight="true" outlineLevel="0" collapsed="false">
      <c r="A12" s="14" t="n">
        <v>185</v>
      </c>
      <c r="B12" s="15" t="s">
        <v>37</v>
      </c>
      <c r="C12" s="15" t="n">
        <v>61</v>
      </c>
      <c r="D12" s="15" t="s">
        <v>38</v>
      </c>
      <c r="E12" s="15" t="s">
        <v>53</v>
      </c>
      <c r="F12" s="15" t="s">
        <v>54</v>
      </c>
      <c r="G12" s="15" t="s">
        <v>55</v>
      </c>
      <c r="H12" s="15" t="s">
        <v>45</v>
      </c>
      <c r="I12" s="15" t="n">
        <v>5</v>
      </c>
      <c r="J12" s="15" t="n">
        <v>4</v>
      </c>
      <c r="K12" s="15" t="n">
        <v>12</v>
      </c>
      <c r="L12" s="15" t="n">
        <v>0</v>
      </c>
      <c r="M12" s="15" t="s">
        <v>48</v>
      </c>
      <c r="N12" s="15" t="s">
        <v>48</v>
      </c>
      <c r="O12" s="16" t="n">
        <v>0.076</v>
      </c>
      <c r="P12" s="16" t="n">
        <v>0.262</v>
      </c>
      <c r="Q12" s="16" t="n">
        <v>0.081</v>
      </c>
      <c r="R12" s="16" t="n">
        <v>1.55</v>
      </c>
      <c r="S12" s="16" t="n">
        <v>0.247</v>
      </c>
      <c r="T12" s="16" t="n">
        <v>0.577</v>
      </c>
      <c r="U12" s="16" t="n">
        <v>2.58</v>
      </c>
      <c r="V12" s="16" t="n">
        <v>2.07</v>
      </c>
      <c r="W12" s="16" t="n">
        <v>3.45</v>
      </c>
      <c r="X12" s="16" t="n">
        <v>0.647</v>
      </c>
      <c r="Y12" s="15" t="n">
        <v>0</v>
      </c>
      <c r="Z12" s="15" t="s">
        <v>50</v>
      </c>
      <c r="AA12" s="15" t="s">
        <v>51</v>
      </c>
      <c r="AB12" s="15" t="s">
        <v>51</v>
      </c>
      <c r="AC12" s="15" t="s">
        <v>51</v>
      </c>
      <c r="AD12" s="15" t="s">
        <v>50</v>
      </c>
      <c r="AE12" s="15"/>
      <c r="AF12" s="15" t="n">
        <v>3.41</v>
      </c>
      <c r="AG12" s="15" t="n">
        <v>15.27</v>
      </c>
      <c r="AH12" s="15" t="n">
        <v>0.75</v>
      </c>
      <c r="AI12" s="15" t="n">
        <v>8.15</v>
      </c>
      <c r="AJ12" s="15"/>
      <c r="AK12" s="15" t="n">
        <v>15.33</v>
      </c>
    </row>
    <row r="13" s="17" customFormat="true" ht="15.75" hidden="true" customHeight="true" outlineLevel="0" collapsed="false">
      <c r="A13" s="14" t="n">
        <v>186</v>
      </c>
      <c r="B13" s="15" t="s">
        <v>37</v>
      </c>
      <c r="C13" s="15" t="n">
        <v>61</v>
      </c>
      <c r="D13" s="15" t="s">
        <v>38</v>
      </c>
      <c r="E13" s="15" t="s">
        <v>53</v>
      </c>
      <c r="F13" s="15" t="s">
        <v>54</v>
      </c>
      <c r="G13" s="15" t="s">
        <v>68</v>
      </c>
      <c r="H13" s="15" t="s">
        <v>45</v>
      </c>
      <c r="I13" s="15" t="n">
        <v>3.5</v>
      </c>
      <c r="J13" s="15" t="n">
        <v>3</v>
      </c>
      <c r="K13" s="15" t="n">
        <v>16</v>
      </c>
      <c r="L13" s="15" t="n">
        <v>0</v>
      </c>
      <c r="M13" s="15"/>
      <c r="N13" s="15" t="s">
        <v>49</v>
      </c>
      <c r="O13" s="16" t="n">
        <v>0.33</v>
      </c>
      <c r="P13" s="16" t="n">
        <v>0.325</v>
      </c>
      <c r="Q13" s="16" t="n">
        <v>0.085</v>
      </c>
      <c r="R13" s="16" t="n">
        <v>3.07</v>
      </c>
      <c r="S13" s="16" t="n">
        <v>17</v>
      </c>
      <c r="T13" s="16" t="n">
        <v>12.5</v>
      </c>
      <c r="U13" s="16" t="n">
        <v>2.58</v>
      </c>
      <c r="V13" s="16" t="n">
        <v>3.29</v>
      </c>
      <c r="W13" s="16" t="n">
        <v>11.8</v>
      </c>
      <c r="X13" s="16" t="n">
        <v>0.265</v>
      </c>
      <c r="Y13" s="15" t="s">
        <v>71</v>
      </c>
      <c r="Z13" s="15" t="s">
        <v>50</v>
      </c>
      <c r="AA13" s="15" t="s">
        <v>51</v>
      </c>
      <c r="AB13" s="15" t="s">
        <v>62</v>
      </c>
      <c r="AC13" s="15" t="s">
        <v>62</v>
      </c>
      <c r="AD13" s="15" t="s">
        <v>50</v>
      </c>
      <c r="AE13" s="15"/>
      <c r="AF13" s="15" t="n">
        <v>1.44</v>
      </c>
      <c r="AG13" s="15" t="n">
        <v>8.79</v>
      </c>
      <c r="AH13" s="15" t="n">
        <v>0.959</v>
      </c>
      <c r="AI13" s="15" t="n">
        <v>4.8</v>
      </c>
      <c r="AJ13" s="15"/>
      <c r="AK13" s="15"/>
    </row>
    <row r="14" s="17" customFormat="true" ht="15.75" hidden="true" customHeight="true" outlineLevel="0" collapsed="false">
      <c r="A14" s="14" t="n">
        <v>187</v>
      </c>
      <c r="B14" s="15" t="s">
        <v>57</v>
      </c>
      <c r="C14" s="15" t="n">
        <v>79</v>
      </c>
      <c r="D14" s="15" t="s">
        <v>38</v>
      </c>
      <c r="E14" s="15" t="s">
        <v>60</v>
      </c>
      <c r="F14" s="15" t="s">
        <v>61</v>
      </c>
      <c r="G14" s="15" t="s">
        <v>41</v>
      </c>
      <c r="H14" s="15" t="s">
        <v>45</v>
      </c>
      <c r="I14" s="15" t="n">
        <v>1.2</v>
      </c>
      <c r="J14" s="15" t="n">
        <v>1</v>
      </c>
      <c r="K14" s="15" t="n">
        <v>2</v>
      </c>
      <c r="L14" s="15" t="n">
        <v>0</v>
      </c>
      <c r="M14" s="15"/>
      <c r="N14" s="15" t="s">
        <v>49</v>
      </c>
      <c r="O14" s="16"/>
      <c r="P14" s="16"/>
      <c r="Q14" s="16"/>
      <c r="R14" s="16" t="n">
        <v>0.624</v>
      </c>
      <c r="S14" s="16" t="n">
        <v>7.82</v>
      </c>
      <c r="T14" s="16" t="n">
        <v>0.966</v>
      </c>
      <c r="U14" s="16" t="n">
        <v>2.66</v>
      </c>
      <c r="V14" s="16" t="n">
        <v>4.78</v>
      </c>
      <c r="W14" s="16"/>
      <c r="X14" s="16" t="n">
        <v>0.772</v>
      </c>
      <c r="Y14" s="15" t="n">
        <v>0</v>
      </c>
      <c r="Z14" s="15" t="s">
        <v>50</v>
      </c>
      <c r="AA14" s="15" t="s">
        <v>51</v>
      </c>
      <c r="AB14" s="15" t="s">
        <v>51</v>
      </c>
      <c r="AC14" s="15" t="s">
        <v>52</v>
      </c>
      <c r="AD14" s="15" t="s">
        <v>50</v>
      </c>
      <c r="AE14" s="15" t="n">
        <v>1.36</v>
      </c>
      <c r="AF14" s="15" t="n">
        <v>0.499</v>
      </c>
      <c r="AG14" s="15" t="n">
        <v>11.92</v>
      </c>
      <c r="AH14" s="15" t="n">
        <v>4.3</v>
      </c>
      <c r="AI14" s="15"/>
      <c r="AJ14" s="15" t="n">
        <v>8.51</v>
      </c>
      <c r="AK14" s="15" t="n">
        <v>11.83</v>
      </c>
    </row>
    <row r="15" s="17" customFormat="true" ht="15.75" hidden="true" customHeight="true" outlineLevel="0" collapsed="false">
      <c r="A15" s="14" t="n">
        <v>188</v>
      </c>
      <c r="B15" s="15" t="s">
        <v>37</v>
      </c>
      <c r="C15" s="15" t="n">
        <v>69</v>
      </c>
      <c r="D15" s="15" t="s">
        <v>43</v>
      </c>
      <c r="E15" s="15" t="s">
        <v>39</v>
      </c>
      <c r="F15" s="15" t="s">
        <v>72</v>
      </c>
      <c r="G15" s="15" t="s">
        <v>41</v>
      </c>
      <c r="H15" s="15" t="s">
        <v>42</v>
      </c>
      <c r="I15" s="15" t="n">
        <v>6</v>
      </c>
      <c r="J15" s="15" t="n">
        <v>5</v>
      </c>
      <c r="K15" s="15" t="n">
        <v>41</v>
      </c>
      <c r="L15" s="15" t="n">
        <v>11</v>
      </c>
      <c r="M15" s="15" t="s">
        <v>49</v>
      </c>
      <c r="N15" s="15" t="s">
        <v>49</v>
      </c>
      <c r="O15" s="16" t="n">
        <v>0.2</v>
      </c>
      <c r="P15" s="16" t="n">
        <v>0.432</v>
      </c>
      <c r="Q15" s="16" t="n">
        <v>0.195</v>
      </c>
      <c r="R15" s="16" t="n">
        <v>2.88</v>
      </c>
      <c r="S15" s="16" t="n">
        <v>19</v>
      </c>
      <c r="T15" s="16" t="n">
        <v>8.86</v>
      </c>
      <c r="U15" s="16" t="n">
        <v>3.23</v>
      </c>
      <c r="V15" s="16" t="n">
        <v>0.419</v>
      </c>
      <c r="W15" s="16" t="n">
        <v>5.62</v>
      </c>
      <c r="X15" s="16" t="n">
        <v>0.374</v>
      </c>
      <c r="Y15" s="15" t="s">
        <v>65</v>
      </c>
      <c r="Z15" s="15" t="s">
        <v>69</v>
      </c>
      <c r="AA15" s="15" t="s">
        <v>50</v>
      </c>
      <c r="AB15" s="15" t="s">
        <v>51</v>
      </c>
      <c r="AC15" s="15" t="s">
        <v>52</v>
      </c>
      <c r="AD15" s="15" t="s">
        <v>50</v>
      </c>
      <c r="AE15" s="15" t="n">
        <v>2.29</v>
      </c>
      <c r="AF15" s="15" t="n">
        <v>2.88</v>
      </c>
      <c r="AG15" s="15" t="n">
        <v>35.92</v>
      </c>
      <c r="AH15" s="15" t="n">
        <v>2.3</v>
      </c>
      <c r="AI15" s="15"/>
      <c r="AJ15" s="15" t="n">
        <v>3.01</v>
      </c>
      <c r="AK15" s="15" t="n">
        <v>20.69</v>
      </c>
    </row>
    <row r="16" s="17" customFormat="true" ht="15.75" hidden="true" customHeight="true" outlineLevel="0" collapsed="false">
      <c r="A16" s="14" t="n">
        <v>189</v>
      </c>
      <c r="B16" s="15" t="s">
        <v>37</v>
      </c>
      <c r="C16" s="15" t="n">
        <v>72</v>
      </c>
      <c r="D16" s="15" t="s">
        <v>38</v>
      </c>
      <c r="E16" s="15" t="s">
        <v>53</v>
      </c>
      <c r="F16" s="15" t="s">
        <v>54</v>
      </c>
      <c r="G16" s="15" t="s">
        <v>41</v>
      </c>
      <c r="H16" s="15" t="s">
        <v>45</v>
      </c>
      <c r="I16" s="15" t="n">
        <v>7</v>
      </c>
      <c r="J16" s="15" t="n">
        <v>6</v>
      </c>
      <c r="K16" s="15" t="n">
        <v>47</v>
      </c>
      <c r="L16" s="15" t="n">
        <v>0</v>
      </c>
      <c r="M16" s="15" t="s">
        <v>48</v>
      </c>
      <c r="N16" s="15" t="s">
        <v>49</v>
      </c>
      <c r="O16" s="16" t="n">
        <v>0.071</v>
      </c>
      <c r="P16" s="16" t="n">
        <v>0.366</v>
      </c>
      <c r="Q16" s="16" t="n">
        <v>0.026</v>
      </c>
      <c r="R16" s="16" t="n">
        <v>1.12</v>
      </c>
      <c r="S16" s="16" t="n">
        <v>1.57</v>
      </c>
      <c r="T16" s="16" t="n">
        <v>1.63</v>
      </c>
      <c r="U16" s="16" t="n">
        <v>0.467</v>
      </c>
      <c r="V16" s="16" t="n">
        <v>2.55</v>
      </c>
      <c r="W16" s="16" t="n">
        <v>12.9</v>
      </c>
      <c r="X16" s="16" t="n">
        <v>0.46</v>
      </c>
      <c r="Y16" s="15" t="n">
        <v>0</v>
      </c>
      <c r="Z16" s="15" t="s">
        <v>50</v>
      </c>
      <c r="AA16" s="15" t="s">
        <v>51</v>
      </c>
      <c r="AB16" s="15" t="s">
        <v>51</v>
      </c>
      <c r="AC16" s="15" t="s">
        <v>52</v>
      </c>
      <c r="AD16" s="15" t="s">
        <v>58</v>
      </c>
      <c r="AE16" s="15"/>
      <c r="AF16" s="15" t="n">
        <v>1.42</v>
      </c>
      <c r="AG16" s="15" t="n">
        <v>19.19</v>
      </c>
      <c r="AH16" s="15" t="n">
        <v>3.53</v>
      </c>
      <c r="AI16" s="15" t="n">
        <v>10.2</v>
      </c>
      <c r="AJ16" s="15"/>
      <c r="AK16" s="15"/>
    </row>
    <row r="17" s="17" customFormat="true" ht="15.75" hidden="true" customHeight="true" outlineLevel="0" collapsed="false">
      <c r="A17" s="14" t="n">
        <v>190</v>
      </c>
      <c r="B17" s="15" t="s">
        <v>57</v>
      </c>
      <c r="C17" s="15" t="n">
        <v>64</v>
      </c>
      <c r="D17" s="15" t="s">
        <v>38</v>
      </c>
      <c r="E17" s="15" t="s">
        <v>46</v>
      </c>
      <c r="F17" s="15" t="s">
        <v>73</v>
      </c>
      <c r="G17" s="15" t="s">
        <v>41</v>
      </c>
      <c r="H17" s="15" t="s">
        <v>45</v>
      </c>
      <c r="I17" s="15" t="n">
        <v>5</v>
      </c>
      <c r="J17" s="15" t="n">
        <v>4</v>
      </c>
      <c r="K17" s="15" t="n">
        <v>20</v>
      </c>
      <c r="L17" s="15" t="n">
        <v>6</v>
      </c>
      <c r="M17" s="15"/>
      <c r="N17" s="15" t="s">
        <v>48</v>
      </c>
      <c r="O17" s="16" t="n">
        <v>1.08</v>
      </c>
      <c r="P17" s="16" t="n">
        <v>2.22</v>
      </c>
      <c r="Q17" s="16" t="n">
        <v>0.065</v>
      </c>
      <c r="R17" s="16" t="n">
        <v>0.905</v>
      </c>
      <c r="S17" s="16" t="n">
        <v>4.52</v>
      </c>
      <c r="T17" s="16" t="n">
        <v>3.25</v>
      </c>
      <c r="U17" s="16" t="n">
        <v>0.181</v>
      </c>
      <c r="V17" s="16" t="n">
        <v>10.7</v>
      </c>
      <c r="W17" s="16" t="n">
        <v>6.43</v>
      </c>
      <c r="X17" s="16" t="n">
        <v>0.444</v>
      </c>
      <c r="Y17" s="15" t="n">
        <v>0</v>
      </c>
      <c r="Z17" s="15" t="s">
        <v>50</v>
      </c>
      <c r="AA17" s="15" t="s">
        <v>51</v>
      </c>
      <c r="AB17" s="15" t="s">
        <v>51</v>
      </c>
      <c r="AC17" s="15" t="s">
        <v>52</v>
      </c>
      <c r="AD17" s="15" t="s">
        <v>50</v>
      </c>
      <c r="AE17" s="15" t="n">
        <v>2.12</v>
      </c>
      <c r="AF17" s="15" t="n">
        <v>39.62</v>
      </c>
      <c r="AG17" s="15" t="n">
        <v>10.3</v>
      </c>
      <c r="AH17" s="15" t="n">
        <v>1.63</v>
      </c>
      <c r="AI17" s="15"/>
      <c r="AJ17" s="15" t="n">
        <v>10.36</v>
      </c>
      <c r="AK17" s="15" t="n">
        <v>12.65</v>
      </c>
    </row>
    <row r="18" s="17" customFormat="true" ht="15.75" hidden="true" customHeight="true" outlineLevel="0" collapsed="false">
      <c r="A18" s="14" t="n">
        <v>191</v>
      </c>
      <c r="B18" s="15" t="s">
        <v>37</v>
      </c>
      <c r="C18" s="15" t="n">
        <v>66</v>
      </c>
      <c r="D18" s="15" t="s">
        <v>38</v>
      </c>
      <c r="E18" s="15" t="s">
        <v>53</v>
      </c>
      <c r="F18" s="15" t="s">
        <v>54</v>
      </c>
      <c r="G18" s="15" t="s">
        <v>41</v>
      </c>
      <c r="H18" s="15" t="s">
        <v>45</v>
      </c>
      <c r="I18" s="15" t="n">
        <v>3</v>
      </c>
      <c r="J18" s="15" t="n">
        <v>2.5</v>
      </c>
      <c r="K18" s="15" t="n">
        <v>19</v>
      </c>
      <c r="L18" s="15" t="n">
        <v>0</v>
      </c>
      <c r="M18" s="15" t="s">
        <v>49</v>
      </c>
      <c r="N18" s="15" t="s">
        <v>49</v>
      </c>
      <c r="O18" s="16" t="n">
        <v>3.37</v>
      </c>
      <c r="P18" s="16" t="n">
        <v>5.76</v>
      </c>
      <c r="Q18" s="16" t="n">
        <v>0.289</v>
      </c>
      <c r="R18" s="16" t="n">
        <v>1.97</v>
      </c>
      <c r="S18" s="16" t="n">
        <v>3.81</v>
      </c>
      <c r="T18" s="16" t="n">
        <v>1.68</v>
      </c>
      <c r="U18" s="16" t="n">
        <v>0.208</v>
      </c>
      <c r="V18" s="16" t="n">
        <v>9.76</v>
      </c>
      <c r="W18" s="16" t="n">
        <v>1.68</v>
      </c>
      <c r="X18" s="16"/>
      <c r="Y18" s="15" t="s">
        <v>74</v>
      </c>
      <c r="Z18" s="23" t="n">
        <v>0.75</v>
      </c>
      <c r="AA18" s="15" t="s">
        <v>74</v>
      </c>
      <c r="AB18" s="15" t="s">
        <v>71</v>
      </c>
      <c r="AC18" s="15" t="s">
        <v>71</v>
      </c>
      <c r="AD18" s="15" t="s">
        <v>74</v>
      </c>
      <c r="AE18" s="15"/>
      <c r="AF18" s="15" t="n">
        <v>3.12</v>
      </c>
      <c r="AG18" s="15" t="n">
        <v>14.87</v>
      </c>
      <c r="AH18" s="15" t="n">
        <v>2.06</v>
      </c>
      <c r="AI18" s="15"/>
      <c r="AJ18" s="15" t="n">
        <v>8.72</v>
      </c>
      <c r="AK18" s="15"/>
    </row>
    <row r="19" s="22" customFormat="true" ht="15.75" hidden="true" customHeight="true" outlineLevel="0" collapsed="false">
      <c r="A19" s="18" t="n">
        <v>192</v>
      </c>
      <c r="B19" s="19" t="s">
        <v>37</v>
      </c>
      <c r="C19" s="19" t="n">
        <v>56</v>
      </c>
      <c r="D19" s="19" t="s">
        <v>38</v>
      </c>
      <c r="E19" s="19" t="s">
        <v>53</v>
      </c>
      <c r="F19" s="19" t="s">
        <v>54</v>
      </c>
      <c r="G19" s="19" t="s">
        <v>41</v>
      </c>
      <c r="H19" s="19" t="s">
        <v>45</v>
      </c>
      <c r="I19" s="19" t="n">
        <v>6.5</v>
      </c>
      <c r="J19" s="19" t="n">
        <v>5.5</v>
      </c>
      <c r="K19" s="19" t="n">
        <v>22</v>
      </c>
      <c r="L19" s="19" t="n">
        <v>0</v>
      </c>
      <c r="M19" s="19" t="s">
        <v>49</v>
      </c>
      <c r="N19" s="19" t="s">
        <v>49</v>
      </c>
      <c r="O19" s="20" t="n">
        <v>2.41</v>
      </c>
      <c r="P19" s="20" t="n">
        <v>4.65</v>
      </c>
      <c r="Q19" s="20" t="n">
        <v>0.136</v>
      </c>
      <c r="R19" s="20" t="n">
        <v>1.37</v>
      </c>
      <c r="S19" s="20" t="n">
        <v>4.43</v>
      </c>
      <c r="T19" s="20" t="n">
        <v>0.352</v>
      </c>
      <c r="U19" s="20" t="n">
        <v>2.37</v>
      </c>
      <c r="V19" s="20" t="n">
        <v>4.49</v>
      </c>
      <c r="W19" s="20" t="n">
        <v>1.32</v>
      </c>
      <c r="X19" s="20" t="n">
        <v>0.149</v>
      </c>
      <c r="Y19" s="19" t="n">
        <v>0</v>
      </c>
      <c r="Z19" s="21" t="n">
        <v>0.7</v>
      </c>
      <c r="AA19" s="19" t="s">
        <v>56</v>
      </c>
      <c r="AB19" s="19" t="s">
        <v>74</v>
      </c>
      <c r="AC19" s="19" t="s">
        <v>71</v>
      </c>
      <c r="AD19" s="19" t="s">
        <v>56</v>
      </c>
      <c r="AE19" s="19"/>
      <c r="AF19" s="19" t="n">
        <v>2.03</v>
      </c>
      <c r="AG19" s="19" t="n">
        <v>5.09</v>
      </c>
      <c r="AH19" s="19"/>
      <c r="AI19" s="19"/>
      <c r="AJ19" s="19"/>
      <c r="AK19" s="19"/>
    </row>
    <row r="20" s="17" customFormat="true" ht="15.75" hidden="true" customHeight="true" outlineLevel="0" collapsed="false">
      <c r="A20" s="14" t="n">
        <v>195</v>
      </c>
      <c r="B20" s="15" t="s">
        <v>57</v>
      </c>
      <c r="C20" s="15" t="n">
        <v>64</v>
      </c>
      <c r="D20" s="15" t="s">
        <v>38</v>
      </c>
      <c r="E20" s="15" t="s">
        <v>75</v>
      </c>
      <c r="F20" s="15" t="s">
        <v>76</v>
      </c>
      <c r="G20" s="15" t="s">
        <v>41</v>
      </c>
      <c r="H20" s="15" t="s">
        <v>45</v>
      </c>
      <c r="I20" s="15" t="n">
        <v>4</v>
      </c>
      <c r="J20" s="15"/>
      <c r="K20" s="15"/>
      <c r="L20" s="15"/>
      <c r="M20" s="15"/>
      <c r="N20" s="15"/>
      <c r="O20" s="16" t="n">
        <v>0.137</v>
      </c>
      <c r="P20" s="16" t="n">
        <v>0.079</v>
      </c>
      <c r="Q20" s="16" t="n">
        <v>0.058</v>
      </c>
      <c r="R20" s="16" t="n">
        <v>0.964</v>
      </c>
      <c r="S20" s="16" t="n">
        <v>4.49</v>
      </c>
      <c r="T20" s="16" t="n">
        <v>0.282</v>
      </c>
      <c r="U20" s="16" t="n">
        <v>8.18</v>
      </c>
      <c r="V20" s="16" t="n">
        <v>0.67</v>
      </c>
      <c r="W20" s="16" t="n">
        <v>0.065</v>
      </c>
      <c r="X20" s="16" t="n">
        <v>0.444</v>
      </c>
      <c r="Y20" s="15"/>
      <c r="Z20" s="15"/>
      <c r="AA20" s="24" t="s">
        <v>50</v>
      </c>
      <c r="AB20" s="24" t="s">
        <v>69</v>
      </c>
      <c r="AC20" s="24" t="s">
        <v>50</v>
      </c>
      <c r="AD20" s="24" t="s">
        <v>50</v>
      </c>
      <c r="AE20" s="15"/>
      <c r="AF20" s="15" t="n">
        <v>0.906</v>
      </c>
      <c r="AG20" s="15" t="n">
        <v>14.88</v>
      </c>
      <c r="AH20" s="15" t="n">
        <v>43.23</v>
      </c>
      <c r="AI20" s="15"/>
      <c r="AJ20" s="15" t="n">
        <v>12.85</v>
      </c>
      <c r="AK20" s="15"/>
    </row>
    <row r="21" s="17" customFormat="true" ht="15.75" hidden="true" customHeight="true" outlineLevel="0" collapsed="false">
      <c r="A21" s="14" t="n">
        <v>196</v>
      </c>
      <c r="B21" s="15" t="s">
        <v>37</v>
      </c>
      <c r="C21" s="15" t="n">
        <v>55</v>
      </c>
      <c r="D21" s="15" t="s">
        <v>38</v>
      </c>
      <c r="E21" s="15" t="s">
        <v>60</v>
      </c>
      <c r="F21" s="15" t="s">
        <v>61</v>
      </c>
      <c r="G21" s="15" t="s">
        <v>41</v>
      </c>
      <c r="H21" s="15" t="s">
        <v>45</v>
      </c>
      <c r="I21" s="15" t="n">
        <v>3</v>
      </c>
      <c r="J21" s="15" t="n">
        <v>2</v>
      </c>
      <c r="K21" s="15" t="n">
        <v>8</v>
      </c>
      <c r="L21" s="15" t="n">
        <v>0</v>
      </c>
      <c r="M21" s="15" t="s">
        <v>49</v>
      </c>
      <c r="N21" s="15" t="s">
        <v>49</v>
      </c>
      <c r="O21" s="16" t="n">
        <v>0.097</v>
      </c>
      <c r="P21" s="16" t="n">
        <v>0.249</v>
      </c>
      <c r="Q21" s="16" t="n">
        <v>0.111</v>
      </c>
      <c r="R21" s="16" t="n">
        <v>1.88</v>
      </c>
      <c r="S21" s="16" t="n">
        <v>4.34</v>
      </c>
      <c r="T21" s="16" t="n">
        <v>0.335</v>
      </c>
      <c r="U21" s="16" t="n">
        <v>2.47</v>
      </c>
      <c r="V21" s="16" t="n">
        <v>1.22</v>
      </c>
      <c r="W21" s="16"/>
      <c r="X21" s="16" t="n">
        <v>0.205</v>
      </c>
      <c r="Y21" s="15" t="n">
        <v>0</v>
      </c>
      <c r="Z21" s="15" t="s">
        <v>50</v>
      </c>
      <c r="AA21" s="15" t="s">
        <v>51</v>
      </c>
      <c r="AB21" s="23" t="n">
        <v>0.5</v>
      </c>
      <c r="AC21" s="15" t="s">
        <v>52</v>
      </c>
      <c r="AD21" s="15"/>
      <c r="AE21" s="15"/>
      <c r="AF21" s="15" t="n">
        <v>3.53</v>
      </c>
      <c r="AG21" s="15" t="n">
        <v>24.56</v>
      </c>
      <c r="AH21" s="15" t="n">
        <v>1.35</v>
      </c>
      <c r="AI21" s="15"/>
      <c r="AJ21" s="15" t="n">
        <v>11.5</v>
      </c>
      <c r="AK21" s="15"/>
    </row>
    <row r="22" s="17" customFormat="true" ht="15.75" hidden="true" customHeight="true" outlineLevel="0" collapsed="false">
      <c r="A22" s="14" t="n">
        <v>197</v>
      </c>
      <c r="B22" s="15" t="s">
        <v>37</v>
      </c>
      <c r="C22" s="15" t="n">
        <v>61</v>
      </c>
      <c r="D22" s="15" t="s">
        <v>38</v>
      </c>
      <c r="E22" s="15" t="s">
        <v>75</v>
      </c>
      <c r="F22" s="15" t="s">
        <v>77</v>
      </c>
      <c r="G22" s="15" t="s">
        <v>55</v>
      </c>
      <c r="H22" s="15" t="s">
        <v>45</v>
      </c>
      <c r="I22" s="15" t="n">
        <v>4</v>
      </c>
      <c r="J22" s="15" t="n">
        <v>3</v>
      </c>
      <c r="K22" s="15" t="n">
        <v>12</v>
      </c>
      <c r="L22" s="15" t="n">
        <v>8</v>
      </c>
      <c r="M22" s="15"/>
      <c r="N22" s="15" t="s">
        <v>48</v>
      </c>
      <c r="O22" s="16" t="n">
        <v>0.124</v>
      </c>
      <c r="P22" s="16" t="n">
        <v>0.238</v>
      </c>
      <c r="Q22" s="16" t="n">
        <v>0.064</v>
      </c>
      <c r="R22" s="16" t="n">
        <v>3.07</v>
      </c>
      <c r="S22" s="16" t="n">
        <v>7.46</v>
      </c>
      <c r="T22" s="16" t="n">
        <v>2.03</v>
      </c>
      <c r="U22" s="16" t="n">
        <v>0.14</v>
      </c>
      <c r="V22" s="16" t="n">
        <v>0.55</v>
      </c>
      <c r="W22" s="16" t="n">
        <v>0.917</v>
      </c>
      <c r="X22" s="16" t="n">
        <v>0.269</v>
      </c>
      <c r="Y22" s="15" t="n">
        <v>0</v>
      </c>
      <c r="Z22" s="15" t="s">
        <v>78</v>
      </c>
      <c r="AA22" s="15" t="s">
        <v>59</v>
      </c>
      <c r="AB22" s="15" t="s">
        <v>51</v>
      </c>
      <c r="AC22" s="15" t="s">
        <v>58</v>
      </c>
      <c r="AD22" s="15" t="s">
        <v>50</v>
      </c>
      <c r="AE22" s="15"/>
      <c r="AF22" s="15" t="n">
        <v>1.04</v>
      </c>
      <c r="AG22" s="15" t="n">
        <v>4.07</v>
      </c>
      <c r="AH22" s="15" t="n">
        <v>4.52</v>
      </c>
      <c r="AI22" s="15" t="n">
        <v>4</v>
      </c>
      <c r="AJ22" s="15"/>
      <c r="AK22" s="15"/>
    </row>
    <row r="23" s="17" customFormat="true" ht="15.75" hidden="true" customHeight="true" outlineLevel="0" collapsed="false">
      <c r="A23" s="14" t="n">
        <v>198</v>
      </c>
      <c r="B23" s="15" t="s">
        <v>57</v>
      </c>
      <c r="C23" s="15" t="n">
        <v>61</v>
      </c>
      <c r="D23" s="15" t="s">
        <v>43</v>
      </c>
      <c r="E23" s="15" t="s">
        <v>79</v>
      </c>
      <c r="F23" s="15" t="s">
        <v>80</v>
      </c>
      <c r="G23" s="15" t="s">
        <v>68</v>
      </c>
      <c r="H23" s="15" t="s">
        <v>45</v>
      </c>
      <c r="I23" s="15" t="n">
        <v>7</v>
      </c>
      <c r="J23" s="15" t="n">
        <v>4</v>
      </c>
      <c r="K23" s="15" t="n">
        <v>22</v>
      </c>
      <c r="L23" s="15" t="n">
        <v>10</v>
      </c>
      <c r="M23" s="15" t="s">
        <v>48</v>
      </c>
      <c r="N23" s="15" t="s">
        <v>48</v>
      </c>
      <c r="O23" s="16" t="n">
        <v>0.787</v>
      </c>
      <c r="P23" s="16" t="n">
        <v>1</v>
      </c>
      <c r="Q23" s="16" t="n">
        <v>0.103</v>
      </c>
      <c r="R23" s="16" t="n">
        <v>1.54</v>
      </c>
      <c r="S23" s="16" t="n">
        <v>10.3</v>
      </c>
      <c r="T23" s="16" t="n">
        <v>7.82</v>
      </c>
      <c r="U23" s="16" t="n">
        <v>3.53</v>
      </c>
      <c r="V23" s="16" t="n">
        <v>1.46</v>
      </c>
      <c r="W23" s="16" t="n">
        <v>9.07</v>
      </c>
      <c r="X23" s="16" t="n">
        <v>0.156</v>
      </c>
      <c r="Y23" s="15" t="s">
        <v>65</v>
      </c>
      <c r="Z23" s="15" t="s">
        <v>50</v>
      </c>
      <c r="AA23" s="15" t="s">
        <v>81</v>
      </c>
      <c r="AB23" s="15" t="s">
        <v>51</v>
      </c>
      <c r="AC23" s="15" t="s">
        <v>52</v>
      </c>
      <c r="AD23" s="15" t="s">
        <v>50</v>
      </c>
      <c r="AE23" s="15" t="n">
        <v>1.98</v>
      </c>
      <c r="AF23" s="15" t="n">
        <v>1.07</v>
      </c>
      <c r="AG23" s="15" t="n">
        <v>250.1</v>
      </c>
      <c r="AH23" s="15" t="n">
        <v>1.75</v>
      </c>
      <c r="AI23" s="15"/>
      <c r="AJ23" s="15" t="n">
        <v>91.13</v>
      </c>
      <c r="AK23" s="15" t="n">
        <v>12.89</v>
      </c>
    </row>
    <row r="24" s="17" customFormat="true" ht="15.75" hidden="true" customHeight="true" outlineLevel="0" collapsed="false">
      <c r="A24" s="14" t="n">
        <v>200</v>
      </c>
      <c r="B24" s="15" t="s">
        <v>37</v>
      </c>
      <c r="C24" s="15" t="n">
        <v>66</v>
      </c>
      <c r="D24" s="15" t="s">
        <v>38</v>
      </c>
      <c r="E24" s="15" t="s">
        <v>46</v>
      </c>
      <c r="F24" s="15" t="s">
        <v>73</v>
      </c>
      <c r="G24" s="15" t="s">
        <v>41</v>
      </c>
      <c r="H24" s="15" t="s">
        <v>45</v>
      </c>
      <c r="I24" s="15" t="n">
        <v>7</v>
      </c>
      <c r="J24" s="15" t="n">
        <v>3.5</v>
      </c>
      <c r="K24" s="15" t="n">
        <v>14</v>
      </c>
      <c r="L24" s="15" t="n">
        <v>4</v>
      </c>
      <c r="M24" s="15" t="s">
        <v>49</v>
      </c>
      <c r="N24" s="15" t="s">
        <v>49</v>
      </c>
      <c r="O24" s="16" t="n">
        <v>0.396</v>
      </c>
      <c r="P24" s="16" t="n">
        <v>0.874</v>
      </c>
      <c r="Q24" s="16" t="n">
        <v>0.156</v>
      </c>
      <c r="R24" s="16" t="n">
        <v>2.62</v>
      </c>
      <c r="S24" s="16" t="n">
        <v>18.4</v>
      </c>
      <c r="T24" s="16" t="n">
        <v>8.36</v>
      </c>
      <c r="U24" s="16" t="n">
        <v>7.41</v>
      </c>
      <c r="V24" s="16" t="n">
        <v>1.91</v>
      </c>
      <c r="W24" s="16" t="n">
        <v>5.09</v>
      </c>
      <c r="X24" s="16"/>
      <c r="Y24" s="15" t="n">
        <v>0</v>
      </c>
      <c r="Z24" s="15" t="s">
        <v>69</v>
      </c>
      <c r="AA24" s="15" t="s">
        <v>51</v>
      </c>
      <c r="AB24" s="15" t="s">
        <v>82</v>
      </c>
      <c r="AC24" s="15" t="s">
        <v>52</v>
      </c>
      <c r="AD24" s="15" t="s">
        <v>50</v>
      </c>
      <c r="AE24" s="15"/>
      <c r="AF24" s="15" t="n">
        <v>8.51</v>
      </c>
      <c r="AG24" s="15" t="n">
        <v>17.93</v>
      </c>
      <c r="AH24" s="15" t="n">
        <v>0.737</v>
      </c>
      <c r="AI24" s="15" t="n">
        <v>17</v>
      </c>
      <c r="AJ24" s="15"/>
      <c r="AK24" s="15"/>
    </row>
    <row r="25" s="17" customFormat="true" ht="15.75" hidden="false" customHeight="true" outlineLevel="0" collapsed="false">
      <c r="A25" s="14" t="n">
        <v>201</v>
      </c>
      <c r="B25" s="15" t="s">
        <v>57</v>
      </c>
      <c r="C25" s="15" t="n">
        <v>66</v>
      </c>
      <c r="D25" s="15" t="s">
        <v>43</v>
      </c>
      <c r="E25" s="15" t="s">
        <v>53</v>
      </c>
      <c r="F25" s="15" t="s">
        <v>54</v>
      </c>
      <c r="G25" s="15" t="s">
        <v>41</v>
      </c>
      <c r="H25" s="15" t="s">
        <v>45</v>
      </c>
      <c r="I25" s="15" t="n">
        <v>7.5</v>
      </c>
      <c r="J25" s="15" t="n">
        <v>5</v>
      </c>
      <c r="K25" s="15" t="n">
        <v>41</v>
      </c>
      <c r="L25" s="15" t="n">
        <v>0</v>
      </c>
      <c r="M25" s="15" t="s">
        <v>49</v>
      </c>
      <c r="N25" s="15" t="s">
        <v>48</v>
      </c>
      <c r="O25" s="16" t="n">
        <v>1.47</v>
      </c>
      <c r="P25" s="16" t="n">
        <v>14.8</v>
      </c>
      <c r="Q25" s="16" t="n">
        <v>0.178</v>
      </c>
      <c r="R25" s="16" t="n">
        <v>1.29</v>
      </c>
      <c r="S25" s="16" t="n">
        <v>12.7</v>
      </c>
      <c r="T25" s="16" t="n">
        <v>7.38</v>
      </c>
      <c r="U25" s="16" t="n">
        <v>0.232</v>
      </c>
      <c r="V25" s="16" t="n">
        <v>0.792</v>
      </c>
      <c r="W25" s="16" t="n">
        <v>2.56</v>
      </c>
      <c r="X25" s="16" t="n">
        <v>0.145</v>
      </c>
      <c r="Y25" s="15" t="n">
        <v>0</v>
      </c>
      <c r="Z25" s="15" t="s">
        <v>59</v>
      </c>
      <c r="AA25" s="15" t="s">
        <v>59</v>
      </c>
      <c r="AB25" s="15" t="s">
        <v>58</v>
      </c>
      <c r="AC25" s="15"/>
      <c r="AD25" s="15" t="s">
        <v>82</v>
      </c>
      <c r="AE25" s="15"/>
      <c r="AF25" s="15" t="n">
        <v>1.12</v>
      </c>
      <c r="AG25" s="15" t="n">
        <v>3.09</v>
      </c>
      <c r="AH25" s="15" t="n">
        <v>9.01</v>
      </c>
      <c r="AI25" s="15"/>
      <c r="AJ25" s="15" t="n">
        <v>13.18</v>
      </c>
      <c r="AK25" s="15"/>
    </row>
    <row r="26" s="13" customFormat="true" ht="15.75" hidden="true" customHeight="true" outlineLevel="0" collapsed="false">
      <c r="A26" s="10" t="n">
        <v>202</v>
      </c>
      <c r="B26" s="11" t="s">
        <v>37</v>
      </c>
      <c r="C26" s="11" t="n">
        <v>81</v>
      </c>
      <c r="D26" s="11" t="s">
        <v>38</v>
      </c>
      <c r="E26" s="11" t="s">
        <v>60</v>
      </c>
      <c r="F26" s="11" t="s">
        <v>61</v>
      </c>
      <c r="G26" s="11" t="s">
        <v>41</v>
      </c>
      <c r="H26" s="11" t="s">
        <v>45</v>
      </c>
      <c r="I26" s="11"/>
      <c r="J26" s="11"/>
      <c r="K26" s="11"/>
      <c r="L26" s="11"/>
      <c r="M26" s="11"/>
      <c r="N26" s="11"/>
      <c r="O26" s="12" t="n">
        <v>0.859</v>
      </c>
      <c r="P26" s="12" t="n">
        <v>0.058</v>
      </c>
      <c r="Q26" s="12" t="n">
        <v>0.656</v>
      </c>
      <c r="R26" s="12" t="n">
        <v>0.558</v>
      </c>
      <c r="S26" s="12" t="n">
        <v>1.65</v>
      </c>
      <c r="T26" s="12" t="n">
        <v>0.661</v>
      </c>
      <c r="U26" s="12" t="n">
        <v>0.642</v>
      </c>
      <c r="V26" s="12" t="n">
        <v>0.383</v>
      </c>
      <c r="W26" s="12"/>
      <c r="X26" s="12" t="n">
        <v>0.211</v>
      </c>
      <c r="Y26" s="11"/>
      <c r="Z26" s="11"/>
      <c r="AA26" s="11"/>
      <c r="AB26" s="11"/>
      <c r="AC26" s="11"/>
      <c r="AD26" s="11"/>
      <c r="AE26" s="11"/>
      <c r="AF26" s="11" t="n">
        <v>13.81</v>
      </c>
      <c r="AG26" s="11" t="n">
        <v>20.48</v>
      </c>
      <c r="AH26" s="11" t="n">
        <v>1.54</v>
      </c>
      <c r="AI26" s="11" t="n">
        <v>10.5</v>
      </c>
      <c r="AJ26" s="11"/>
      <c r="AK26" s="11"/>
    </row>
    <row r="27" s="22" customFormat="true" ht="15.75" hidden="true" customHeight="true" outlineLevel="0" collapsed="false">
      <c r="A27" s="18" t="n">
        <v>203</v>
      </c>
      <c r="B27" s="19" t="s">
        <v>37</v>
      </c>
      <c r="C27" s="19" t="n">
        <v>75</v>
      </c>
      <c r="D27" s="19" t="s">
        <v>38</v>
      </c>
      <c r="E27" s="19" t="s">
        <v>53</v>
      </c>
      <c r="F27" s="19" t="s">
        <v>54</v>
      </c>
      <c r="G27" s="19" t="s">
        <v>83</v>
      </c>
      <c r="H27" s="19" t="s">
        <v>45</v>
      </c>
      <c r="I27" s="19" t="n">
        <v>4</v>
      </c>
      <c r="J27" s="19" t="n">
        <v>3.5</v>
      </c>
      <c r="K27" s="19" t="n">
        <v>14</v>
      </c>
      <c r="L27" s="19" t="n">
        <v>0</v>
      </c>
      <c r="M27" s="19" t="s">
        <v>49</v>
      </c>
      <c r="N27" s="19" t="s">
        <v>49</v>
      </c>
      <c r="O27" s="20" t="n">
        <v>0.096</v>
      </c>
      <c r="P27" s="20" t="n">
        <v>0.487</v>
      </c>
      <c r="Q27" s="20" t="n">
        <v>0.043</v>
      </c>
      <c r="R27" s="20" t="n">
        <v>2.16</v>
      </c>
      <c r="S27" s="20" t="n">
        <v>5.83</v>
      </c>
      <c r="T27" s="20" t="n">
        <v>5.87</v>
      </c>
      <c r="U27" s="20" t="n">
        <v>18.9</v>
      </c>
      <c r="V27" s="20" t="n">
        <v>2.04</v>
      </c>
      <c r="W27" s="20" t="n">
        <v>2.39</v>
      </c>
      <c r="X27" s="20" t="n">
        <v>0.238</v>
      </c>
      <c r="Y27" s="19" t="s">
        <v>65</v>
      </c>
      <c r="Z27" s="19" t="s">
        <v>69</v>
      </c>
      <c r="AA27" s="19" t="s">
        <v>59</v>
      </c>
      <c r="AB27" s="19" t="s">
        <v>59</v>
      </c>
      <c r="AC27" s="19" t="s">
        <v>69</v>
      </c>
      <c r="AD27" s="19" t="s">
        <v>56</v>
      </c>
      <c r="AE27" s="19" t="n">
        <v>1.71</v>
      </c>
      <c r="AF27" s="19" t="n">
        <v>1.94</v>
      </c>
      <c r="AG27" s="19" t="n">
        <v>9.7</v>
      </c>
      <c r="AH27" s="19" t="n">
        <v>3.01</v>
      </c>
      <c r="AI27" s="19"/>
      <c r="AJ27" s="19" t="n">
        <v>12.65</v>
      </c>
      <c r="AK27" s="19"/>
    </row>
    <row r="28" s="22" customFormat="true" ht="15.75" hidden="false" customHeight="true" outlineLevel="0" collapsed="false">
      <c r="A28" s="18" t="n">
        <v>204</v>
      </c>
      <c r="B28" s="19" t="s">
        <v>57</v>
      </c>
      <c r="C28" s="19" t="n">
        <v>53</v>
      </c>
      <c r="D28" s="19" t="s">
        <v>43</v>
      </c>
      <c r="E28" s="19" t="s">
        <v>53</v>
      </c>
      <c r="F28" s="19" t="s">
        <v>54</v>
      </c>
      <c r="G28" s="19" t="s">
        <v>55</v>
      </c>
      <c r="H28" s="19" t="s">
        <v>84</v>
      </c>
      <c r="I28" s="19" t="n">
        <v>8</v>
      </c>
      <c r="J28" s="19" t="n">
        <v>6</v>
      </c>
      <c r="K28" s="19" t="n">
        <v>33</v>
      </c>
      <c r="L28" s="19" t="n">
        <v>0</v>
      </c>
      <c r="M28" s="19" t="s">
        <v>49</v>
      </c>
      <c r="N28" s="19" t="s">
        <v>49</v>
      </c>
      <c r="O28" s="20" t="n">
        <v>0.577</v>
      </c>
      <c r="P28" s="20" t="n">
        <v>1.36</v>
      </c>
      <c r="Q28" s="20" t="n">
        <v>0.425</v>
      </c>
      <c r="R28" s="20" t="n">
        <v>0.942</v>
      </c>
      <c r="S28" s="20" t="n">
        <v>6.54</v>
      </c>
      <c r="T28" s="20" t="n">
        <v>3.08</v>
      </c>
      <c r="U28" s="20" t="n">
        <v>0.569</v>
      </c>
      <c r="V28" s="20" t="n">
        <v>11.9</v>
      </c>
      <c r="W28" s="20" t="n">
        <v>7.15</v>
      </c>
      <c r="X28" s="20" t="n">
        <v>0.39</v>
      </c>
      <c r="Y28" s="19" t="s">
        <v>74</v>
      </c>
      <c r="Z28" s="19" t="s">
        <v>78</v>
      </c>
      <c r="AA28" s="19" t="s">
        <v>85</v>
      </c>
      <c r="AB28" s="19" t="s">
        <v>86</v>
      </c>
      <c r="AC28" s="19" t="s">
        <v>52</v>
      </c>
      <c r="AD28" s="19" t="s">
        <v>87</v>
      </c>
      <c r="AE28" s="19"/>
      <c r="AF28" s="19" t="n">
        <v>1.05</v>
      </c>
      <c r="AG28" s="19" t="n">
        <v>6.4</v>
      </c>
      <c r="AH28" s="19" t="n">
        <v>5.46</v>
      </c>
      <c r="AI28" s="19"/>
      <c r="AJ28" s="19" t="n">
        <v>11.39</v>
      </c>
      <c r="AK28" s="19"/>
    </row>
    <row r="29" s="17" customFormat="true" ht="15.75" hidden="false" customHeight="true" outlineLevel="0" collapsed="false">
      <c r="A29" s="14" t="n">
        <v>205</v>
      </c>
      <c r="B29" s="15" t="s">
        <v>57</v>
      </c>
      <c r="C29" s="15" t="n">
        <v>44</v>
      </c>
      <c r="D29" s="15" t="s">
        <v>43</v>
      </c>
      <c r="E29" s="15" t="s">
        <v>53</v>
      </c>
      <c r="F29" s="15" t="s">
        <v>54</v>
      </c>
      <c r="G29" s="15" t="s">
        <v>41</v>
      </c>
      <c r="H29" s="15" t="s">
        <v>45</v>
      </c>
      <c r="I29" s="15" t="n">
        <v>3.8</v>
      </c>
      <c r="J29" s="15" t="n">
        <v>3</v>
      </c>
      <c r="K29" s="15" t="n">
        <v>29</v>
      </c>
      <c r="L29" s="15" t="n">
        <v>0</v>
      </c>
      <c r="M29" s="15" t="s">
        <v>48</v>
      </c>
      <c r="N29" s="15" t="s">
        <v>49</v>
      </c>
      <c r="O29" s="16" t="n">
        <v>1.06</v>
      </c>
      <c r="P29" s="16" t="n">
        <v>3.36</v>
      </c>
      <c r="Q29" s="16" t="n">
        <v>0.795</v>
      </c>
      <c r="R29" s="16" t="n">
        <v>1.45</v>
      </c>
      <c r="S29" s="16" t="n">
        <v>11</v>
      </c>
      <c r="T29" s="16" t="n">
        <v>1.42</v>
      </c>
      <c r="U29" s="16" t="n">
        <v>1.13</v>
      </c>
      <c r="V29" s="16" t="n">
        <v>5.81</v>
      </c>
      <c r="W29" s="16" t="n">
        <v>2.66</v>
      </c>
      <c r="X29" s="16" t="n">
        <v>0.274</v>
      </c>
      <c r="Y29" s="15" t="s">
        <v>65</v>
      </c>
      <c r="Z29" s="15" t="s">
        <v>50</v>
      </c>
      <c r="AA29" s="15" t="s">
        <v>51</v>
      </c>
      <c r="AB29" s="15" t="s">
        <v>51</v>
      </c>
      <c r="AC29" s="15" t="s">
        <v>51</v>
      </c>
      <c r="AD29" s="15" t="s">
        <v>50</v>
      </c>
      <c r="AE29" s="15" t="n">
        <v>2.86</v>
      </c>
      <c r="AF29" s="15" t="n">
        <v>0.412</v>
      </c>
      <c r="AG29" s="15" t="n">
        <v>6.28</v>
      </c>
      <c r="AH29" s="15" t="n">
        <v>0.397</v>
      </c>
      <c r="AI29" s="15"/>
      <c r="AJ29" s="15" t="n">
        <v>4.74</v>
      </c>
      <c r="AK29" s="15" t="n">
        <v>13.26</v>
      </c>
    </row>
    <row r="30" s="17" customFormat="true" ht="15.75" hidden="true" customHeight="true" outlineLevel="0" collapsed="false">
      <c r="A30" s="14" t="n">
        <v>206</v>
      </c>
      <c r="B30" s="15" t="s">
        <v>37</v>
      </c>
      <c r="C30" s="15" t="n">
        <v>77</v>
      </c>
      <c r="D30" s="15" t="s">
        <v>38</v>
      </c>
      <c r="E30" s="15" t="s">
        <v>60</v>
      </c>
      <c r="F30" s="15" t="s">
        <v>61</v>
      </c>
      <c r="G30" s="15" t="s">
        <v>41</v>
      </c>
      <c r="H30" s="15" t="s">
        <v>45</v>
      </c>
      <c r="I30" s="15" t="n">
        <v>2.5</v>
      </c>
      <c r="J30" s="15" t="n">
        <v>2</v>
      </c>
      <c r="K30" s="15" t="n">
        <v>6</v>
      </c>
      <c r="L30" s="15" t="n">
        <v>0</v>
      </c>
      <c r="M30" s="15"/>
      <c r="N30" s="15" t="s">
        <v>49</v>
      </c>
      <c r="O30" s="16" t="n">
        <v>1.48</v>
      </c>
      <c r="P30" s="16" t="n">
        <v>2.7</v>
      </c>
      <c r="Q30" s="16" t="n">
        <v>0.318</v>
      </c>
      <c r="R30" s="16" t="n">
        <v>0.608</v>
      </c>
      <c r="S30" s="16" t="n">
        <v>2.09</v>
      </c>
      <c r="T30" s="16" t="n">
        <v>0.817</v>
      </c>
      <c r="U30" s="16" t="n">
        <v>0.217</v>
      </c>
      <c r="V30" s="16" t="n">
        <v>0.817</v>
      </c>
      <c r="W30" s="16" t="n">
        <v>13.3</v>
      </c>
      <c r="X30" s="16" t="n">
        <v>0.489</v>
      </c>
      <c r="Y30" s="15" t="n">
        <v>0</v>
      </c>
      <c r="Z30" s="15" t="s">
        <v>88</v>
      </c>
      <c r="AA30" s="15" t="s">
        <v>51</v>
      </c>
      <c r="AB30" s="15" t="s">
        <v>51</v>
      </c>
      <c r="AC30" s="15" t="s">
        <v>52</v>
      </c>
      <c r="AD30" s="15" t="s">
        <v>50</v>
      </c>
      <c r="AE30" s="15"/>
      <c r="AF30" s="15" t="n">
        <v>1.36</v>
      </c>
      <c r="AG30" s="15" t="n">
        <v>7.21</v>
      </c>
      <c r="AH30" s="15" t="n">
        <v>0.987</v>
      </c>
      <c r="AI30" s="15" t="n">
        <v>1.6</v>
      </c>
      <c r="AJ30" s="15"/>
      <c r="AK30" s="15"/>
    </row>
    <row r="31" s="22" customFormat="true" ht="15.75" hidden="false" customHeight="true" outlineLevel="0" collapsed="false">
      <c r="A31" s="18" t="n">
        <v>207</v>
      </c>
      <c r="B31" s="19" t="s">
        <v>37</v>
      </c>
      <c r="C31" s="19" t="n">
        <v>46</v>
      </c>
      <c r="D31" s="19" t="s">
        <v>43</v>
      </c>
      <c r="E31" s="19" t="s">
        <v>53</v>
      </c>
      <c r="F31" s="19" t="s">
        <v>54</v>
      </c>
      <c r="G31" s="19" t="s">
        <v>68</v>
      </c>
      <c r="H31" s="19" t="s">
        <v>45</v>
      </c>
      <c r="I31" s="19" t="n">
        <v>5.5</v>
      </c>
      <c r="J31" s="19" t="n">
        <v>4</v>
      </c>
      <c r="K31" s="19" t="n">
        <v>28</v>
      </c>
      <c r="L31" s="19" t="n">
        <v>0</v>
      </c>
      <c r="M31" s="19" t="s">
        <v>49</v>
      </c>
      <c r="N31" s="19" t="s">
        <v>49</v>
      </c>
      <c r="O31" s="20" t="n">
        <v>0.409</v>
      </c>
      <c r="P31" s="20" t="n">
        <v>1.09</v>
      </c>
      <c r="Q31" s="20" t="n">
        <v>0.116</v>
      </c>
      <c r="R31" s="20" t="n">
        <v>0.429</v>
      </c>
      <c r="S31" s="20" t="n">
        <v>3.1</v>
      </c>
      <c r="T31" s="20" t="n">
        <v>1.46</v>
      </c>
      <c r="U31" s="20" t="n">
        <v>0.601</v>
      </c>
      <c r="V31" s="20" t="n">
        <v>2.41</v>
      </c>
      <c r="W31" s="20" t="n">
        <v>3.65</v>
      </c>
      <c r="X31" s="20" t="n">
        <v>0.16</v>
      </c>
      <c r="Y31" s="19"/>
      <c r="Z31" s="19" t="s">
        <v>50</v>
      </c>
      <c r="AA31" s="19" t="s">
        <v>56</v>
      </c>
      <c r="AB31" s="19" t="s">
        <v>51</v>
      </c>
      <c r="AC31" s="19" t="s">
        <v>52</v>
      </c>
      <c r="AD31" s="19" t="s">
        <v>56</v>
      </c>
      <c r="AE31" s="19" t="n">
        <v>1.59</v>
      </c>
      <c r="AF31" s="19" t="n">
        <v>15.96</v>
      </c>
      <c r="AG31" s="19" t="n">
        <v>0.6</v>
      </c>
      <c r="AH31" s="19" t="n">
        <v>10.19</v>
      </c>
      <c r="AI31" s="19"/>
      <c r="AJ31" s="19"/>
      <c r="AK31" s="19"/>
    </row>
    <row r="32" s="17" customFormat="true" ht="15.75" hidden="true" customHeight="true" outlineLevel="0" collapsed="false">
      <c r="A32" s="14" t="n">
        <v>208</v>
      </c>
      <c r="B32" s="15" t="s">
        <v>57</v>
      </c>
      <c r="C32" s="15" t="n">
        <v>53</v>
      </c>
      <c r="D32" s="15" t="s">
        <v>38</v>
      </c>
      <c r="E32" s="15" t="s">
        <v>60</v>
      </c>
      <c r="F32" s="15" t="s">
        <v>61</v>
      </c>
      <c r="G32" s="15" t="s">
        <v>41</v>
      </c>
      <c r="H32" s="15" t="s">
        <v>45</v>
      </c>
      <c r="I32" s="15" t="n">
        <v>4.5</v>
      </c>
      <c r="J32" s="15" t="n">
        <v>3</v>
      </c>
      <c r="K32" s="15" t="n">
        <v>33</v>
      </c>
      <c r="L32" s="15" t="n">
        <v>0</v>
      </c>
      <c r="M32" s="15" t="s">
        <v>49</v>
      </c>
      <c r="N32" s="15" t="s">
        <v>49</v>
      </c>
      <c r="O32" s="16" t="n">
        <v>0.969</v>
      </c>
      <c r="P32" s="16" t="n">
        <v>2.07</v>
      </c>
      <c r="Q32" s="16" t="n">
        <v>0.278</v>
      </c>
      <c r="R32" s="16" t="n">
        <v>1.71</v>
      </c>
      <c r="S32" s="16"/>
      <c r="T32" s="16"/>
      <c r="U32" s="16"/>
      <c r="V32" s="16"/>
      <c r="W32" s="16" t="n">
        <v>10.6</v>
      </c>
      <c r="X32" s="16"/>
      <c r="Y32" s="15" t="s">
        <v>65</v>
      </c>
      <c r="Z32" s="15" t="s">
        <v>89</v>
      </c>
      <c r="AA32" s="15" t="s">
        <v>74</v>
      </c>
      <c r="AB32" s="15" t="s">
        <v>74</v>
      </c>
      <c r="AC32" s="15" t="s">
        <v>71</v>
      </c>
      <c r="AD32" s="15" t="s">
        <v>74</v>
      </c>
      <c r="AE32" s="15"/>
      <c r="AF32" s="15" t="n">
        <v>0.601</v>
      </c>
      <c r="AG32" s="15" t="n">
        <v>10.44</v>
      </c>
      <c r="AH32" s="15" t="n">
        <v>0.969</v>
      </c>
      <c r="AI32" s="15"/>
      <c r="AJ32" s="15" t="n">
        <v>29.15</v>
      </c>
      <c r="AK32" s="15"/>
    </row>
    <row r="33" s="22" customFormat="true" ht="15.75" hidden="true" customHeight="true" outlineLevel="0" collapsed="false">
      <c r="A33" s="18" t="n">
        <v>209</v>
      </c>
      <c r="B33" s="19" t="s">
        <v>37</v>
      </c>
      <c r="C33" s="19" t="n">
        <v>49</v>
      </c>
      <c r="D33" s="19" t="s">
        <v>43</v>
      </c>
      <c r="E33" s="19" t="s">
        <v>46</v>
      </c>
      <c r="F33" s="19" t="s">
        <v>47</v>
      </c>
      <c r="G33" s="19" t="s">
        <v>55</v>
      </c>
      <c r="H33" s="19" t="s">
        <v>84</v>
      </c>
      <c r="I33" s="19" t="n">
        <v>6</v>
      </c>
      <c r="J33" s="19" t="n">
        <v>5</v>
      </c>
      <c r="K33" s="19" t="n">
        <v>36</v>
      </c>
      <c r="L33" s="19" t="n">
        <v>3</v>
      </c>
      <c r="M33" s="19"/>
      <c r="N33" s="19" t="s">
        <v>49</v>
      </c>
      <c r="O33" s="20" t="n">
        <v>0.405</v>
      </c>
      <c r="P33" s="20" t="n">
        <v>5.22</v>
      </c>
      <c r="Q33" s="20" t="n">
        <v>0.385</v>
      </c>
      <c r="R33" s="20" t="n">
        <v>1.32</v>
      </c>
      <c r="S33" s="20" t="n">
        <v>10.9</v>
      </c>
      <c r="T33" s="20" t="n">
        <v>3.7</v>
      </c>
      <c r="U33" s="20" t="n">
        <v>4.7</v>
      </c>
      <c r="V33" s="20" t="n">
        <v>7.14</v>
      </c>
      <c r="W33" s="20" t="n">
        <v>21.1</v>
      </c>
      <c r="X33" s="20"/>
      <c r="Y33" s="19" t="s">
        <v>65</v>
      </c>
      <c r="Z33" s="19" t="s">
        <v>78</v>
      </c>
      <c r="AA33" s="19" t="s">
        <v>51</v>
      </c>
      <c r="AB33" s="19" t="s">
        <v>56</v>
      </c>
      <c r="AC33" s="19" t="s">
        <v>52</v>
      </c>
      <c r="AD33" s="19"/>
      <c r="AE33" s="19"/>
      <c r="AF33" s="19" t="n">
        <v>47.8</v>
      </c>
      <c r="AG33" s="19" t="n">
        <v>14.93</v>
      </c>
      <c r="AH33" s="19" t="n">
        <v>16.95</v>
      </c>
      <c r="AI33" s="19" t="n">
        <v>16.9</v>
      </c>
      <c r="AJ33" s="19"/>
      <c r="AK33" s="19"/>
    </row>
    <row r="34" s="22" customFormat="true" ht="15.75" hidden="true" customHeight="true" outlineLevel="0" collapsed="false">
      <c r="A34" s="18" t="n">
        <v>211</v>
      </c>
      <c r="B34" s="19" t="s">
        <v>57</v>
      </c>
      <c r="C34" s="19" t="n">
        <v>71</v>
      </c>
      <c r="D34" s="19" t="s">
        <v>38</v>
      </c>
      <c r="E34" s="19" t="s">
        <v>53</v>
      </c>
      <c r="F34" s="19" t="s">
        <v>54</v>
      </c>
      <c r="G34" s="19" t="s">
        <v>41</v>
      </c>
      <c r="H34" s="19" t="s">
        <v>45</v>
      </c>
      <c r="I34" s="19" t="n">
        <v>7</v>
      </c>
      <c r="J34" s="19" t="n">
        <v>5</v>
      </c>
      <c r="K34" s="19" t="n">
        <v>15</v>
      </c>
      <c r="L34" s="19" t="n">
        <v>0</v>
      </c>
      <c r="M34" s="19" t="s">
        <v>49</v>
      </c>
      <c r="N34" s="19" t="s">
        <v>49</v>
      </c>
      <c r="O34" s="20" t="n">
        <v>0.728</v>
      </c>
      <c r="P34" s="20" t="n">
        <v>0.76</v>
      </c>
      <c r="Q34" s="20" t="n">
        <v>0.136</v>
      </c>
      <c r="R34" s="20" t="n">
        <v>1.08</v>
      </c>
      <c r="S34" s="20" t="n">
        <v>3.5</v>
      </c>
      <c r="T34" s="20" t="n">
        <v>1.96</v>
      </c>
      <c r="U34" s="20" t="n">
        <v>3.78</v>
      </c>
      <c r="V34" s="20" t="n">
        <v>12</v>
      </c>
      <c r="W34" s="20" t="n">
        <v>7.14</v>
      </c>
      <c r="X34" s="20" t="n">
        <v>0.4</v>
      </c>
      <c r="Y34" s="19" t="s">
        <v>74</v>
      </c>
      <c r="Z34" s="21" t="s">
        <v>89</v>
      </c>
      <c r="AA34" s="19" t="s">
        <v>56</v>
      </c>
      <c r="AB34" s="19" t="s">
        <v>82</v>
      </c>
      <c r="AC34" s="19" t="s">
        <v>69</v>
      </c>
      <c r="AD34" s="19" t="s">
        <v>56</v>
      </c>
      <c r="AE34" s="19" t="n">
        <v>3.2</v>
      </c>
      <c r="AF34" s="19" t="n">
        <v>15.7</v>
      </c>
      <c r="AG34" s="19" t="n">
        <v>287.2</v>
      </c>
      <c r="AH34" s="19" t="n">
        <v>16.53</v>
      </c>
      <c r="AI34" s="19"/>
      <c r="AJ34" s="19" t="n">
        <v>13.5</v>
      </c>
      <c r="AK34" s="19" t="n">
        <v>13.65</v>
      </c>
    </row>
    <row r="35" s="17" customFormat="true" ht="15.75" hidden="true" customHeight="true" outlineLevel="0" collapsed="false">
      <c r="A35" s="14" t="n">
        <v>212</v>
      </c>
      <c r="B35" s="15" t="s">
        <v>57</v>
      </c>
      <c r="C35" s="15" t="n">
        <v>50</v>
      </c>
      <c r="D35" s="15" t="s">
        <v>38</v>
      </c>
      <c r="E35" s="15" t="s">
        <v>46</v>
      </c>
      <c r="F35" s="15" t="s">
        <v>90</v>
      </c>
      <c r="G35" s="15" t="s">
        <v>41</v>
      </c>
      <c r="H35" s="15" t="s">
        <v>45</v>
      </c>
      <c r="I35" s="15" t="n">
        <v>5</v>
      </c>
      <c r="J35" s="15" t="n">
        <v>4.5</v>
      </c>
      <c r="K35" s="15" t="n">
        <v>21</v>
      </c>
      <c r="L35" s="15" t="n">
        <v>1</v>
      </c>
      <c r="M35" s="15" t="s">
        <v>48</v>
      </c>
      <c r="N35" s="15" t="s">
        <v>49</v>
      </c>
      <c r="O35" s="16" t="n">
        <v>0.095</v>
      </c>
      <c r="P35" s="16" t="n">
        <v>0.328</v>
      </c>
      <c r="Q35" s="16" t="n">
        <v>0.334</v>
      </c>
      <c r="R35" s="16" t="n">
        <v>1.15</v>
      </c>
      <c r="S35" s="16" t="n">
        <v>3.97</v>
      </c>
      <c r="T35" s="16" t="n">
        <v>7.21</v>
      </c>
      <c r="U35" s="16" t="n">
        <v>0.991</v>
      </c>
      <c r="V35" s="16" t="n">
        <v>2.23</v>
      </c>
      <c r="W35" s="16" t="n">
        <v>7.84</v>
      </c>
      <c r="X35" s="16" t="n">
        <v>0.66</v>
      </c>
      <c r="Y35" s="15" t="s">
        <v>65</v>
      </c>
      <c r="Z35" s="15" t="s">
        <v>78</v>
      </c>
      <c r="AA35" s="15" t="s">
        <v>51</v>
      </c>
      <c r="AB35" s="15" t="s">
        <v>91</v>
      </c>
      <c r="AC35" s="15" t="s">
        <v>52</v>
      </c>
      <c r="AD35" s="15" t="s">
        <v>50</v>
      </c>
      <c r="AE35" s="15"/>
      <c r="AF35" s="15" t="n">
        <v>3.72</v>
      </c>
      <c r="AG35" s="15" t="n">
        <v>34.07</v>
      </c>
      <c r="AH35" s="15" t="n">
        <v>0.48</v>
      </c>
      <c r="AI35" s="15"/>
      <c r="AJ35" s="15" t="n">
        <v>15.62</v>
      </c>
      <c r="AK35" s="15"/>
    </row>
    <row r="36" s="17" customFormat="true" ht="15.75" hidden="true" customHeight="true" outlineLevel="0" collapsed="false">
      <c r="A36" s="14" t="n">
        <v>213</v>
      </c>
      <c r="B36" s="15" t="s">
        <v>57</v>
      </c>
      <c r="C36" s="15" t="n">
        <v>51</v>
      </c>
      <c r="D36" s="15" t="s">
        <v>38</v>
      </c>
      <c r="E36" s="15" t="s">
        <v>60</v>
      </c>
      <c r="F36" s="15" t="s">
        <v>61</v>
      </c>
      <c r="G36" s="15" t="s">
        <v>92</v>
      </c>
      <c r="H36" s="15" t="s">
        <v>45</v>
      </c>
      <c r="I36" s="15" t="n">
        <v>3.5</v>
      </c>
      <c r="J36" s="15" t="n">
        <v>3</v>
      </c>
      <c r="K36" s="15" t="n">
        <v>16</v>
      </c>
      <c r="L36" s="15" t="n">
        <v>0</v>
      </c>
      <c r="M36" s="15" t="s">
        <v>49</v>
      </c>
      <c r="N36" s="15" t="s">
        <v>49</v>
      </c>
      <c r="O36" s="16" t="n">
        <v>0.183</v>
      </c>
      <c r="P36" s="16" t="n">
        <v>2.67</v>
      </c>
      <c r="Q36" s="16" t="n">
        <v>0.445</v>
      </c>
      <c r="R36" s="16" t="n">
        <v>1.84</v>
      </c>
      <c r="S36" s="16" t="n">
        <v>8.32</v>
      </c>
      <c r="T36" s="16" t="n">
        <v>8.5</v>
      </c>
      <c r="U36" s="16" t="n">
        <v>1.13</v>
      </c>
      <c r="V36" s="16" t="n">
        <v>4.63</v>
      </c>
      <c r="W36" s="16" t="n">
        <v>3.02</v>
      </c>
      <c r="X36" s="16" t="n">
        <v>0.251</v>
      </c>
      <c r="Y36" s="15" t="s">
        <v>65</v>
      </c>
      <c r="Z36" s="15" t="s">
        <v>88</v>
      </c>
      <c r="AA36" s="15" t="s">
        <v>74</v>
      </c>
      <c r="AB36" s="15" t="s">
        <v>62</v>
      </c>
      <c r="AC36" s="15" t="s">
        <v>71</v>
      </c>
      <c r="AD36" s="15" t="s">
        <v>74</v>
      </c>
      <c r="AE36" s="15" t="n">
        <v>5.39</v>
      </c>
      <c r="AF36" s="15" t="n">
        <v>10.32</v>
      </c>
      <c r="AG36" s="15" t="n">
        <v>16.14</v>
      </c>
      <c r="AH36" s="15" t="n">
        <v>2.06</v>
      </c>
      <c r="AI36" s="15"/>
      <c r="AJ36" s="15" t="n">
        <v>9.82</v>
      </c>
      <c r="AK36" s="15" t="n">
        <v>14.5</v>
      </c>
    </row>
    <row r="37" s="22" customFormat="true" ht="15.75" hidden="false" customHeight="true" outlineLevel="0" collapsed="false">
      <c r="A37" s="18" t="n">
        <v>214</v>
      </c>
      <c r="B37" s="19" t="s">
        <v>37</v>
      </c>
      <c r="C37" s="19" t="n">
        <v>27</v>
      </c>
      <c r="D37" s="19" t="s">
        <v>43</v>
      </c>
      <c r="E37" s="19" t="s">
        <v>53</v>
      </c>
      <c r="F37" s="19" t="s">
        <v>54</v>
      </c>
      <c r="G37" s="19" t="s">
        <v>41</v>
      </c>
      <c r="H37" s="19" t="s">
        <v>45</v>
      </c>
      <c r="I37" s="19" t="n">
        <v>9.5</v>
      </c>
      <c r="J37" s="19" t="n">
        <v>7.5</v>
      </c>
      <c r="K37" s="19" t="n">
        <v>33</v>
      </c>
      <c r="L37" s="19" t="n">
        <v>0</v>
      </c>
      <c r="M37" s="19" t="s">
        <v>49</v>
      </c>
      <c r="N37" s="19" t="s">
        <v>49</v>
      </c>
      <c r="O37" s="20" t="n">
        <v>0.097</v>
      </c>
      <c r="P37" s="20" t="n">
        <v>0.31</v>
      </c>
      <c r="Q37" s="20" t="n">
        <v>0.232</v>
      </c>
      <c r="R37" s="20" t="n">
        <v>1.7</v>
      </c>
      <c r="S37" s="20" t="n">
        <v>7.76</v>
      </c>
      <c r="T37" s="20" t="n">
        <v>10.4</v>
      </c>
      <c r="U37" s="20" t="n">
        <v>1.6</v>
      </c>
      <c r="V37" s="20" t="n">
        <v>15.9</v>
      </c>
      <c r="W37" s="20" t="n">
        <v>6.86</v>
      </c>
      <c r="X37" s="20" t="n">
        <v>0.329</v>
      </c>
      <c r="Y37" s="19" t="n">
        <v>0</v>
      </c>
      <c r="Z37" s="19" t="s">
        <v>50</v>
      </c>
      <c r="AA37" s="19" t="s">
        <v>56</v>
      </c>
      <c r="AB37" s="19" t="s">
        <v>51</v>
      </c>
      <c r="AC37" s="19" t="s">
        <v>52</v>
      </c>
      <c r="AD37" s="19" t="s">
        <v>56</v>
      </c>
      <c r="AE37" s="19"/>
      <c r="AF37" s="19" t="n">
        <v>1.2</v>
      </c>
      <c r="AG37" s="19" t="n">
        <v>1.26</v>
      </c>
      <c r="AH37" s="19" t="n">
        <v>5.06</v>
      </c>
      <c r="AI37" s="19"/>
      <c r="AJ37" s="19" t="n">
        <v>14.25</v>
      </c>
      <c r="AK37" s="19"/>
    </row>
    <row r="38" s="17" customFormat="true" ht="15.75" hidden="true" customHeight="true" outlineLevel="0" collapsed="false">
      <c r="A38" s="14" t="n">
        <v>215</v>
      </c>
      <c r="B38" s="15" t="s">
        <v>37</v>
      </c>
      <c r="C38" s="15" t="n">
        <v>74</v>
      </c>
      <c r="D38" s="15" t="s">
        <v>38</v>
      </c>
      <c r="E38" s="15" t="s">
        <v>60</v>
      </c>
      <c r="F38" s="15" t="s">
        <v>61</v>
      </c>
      <c r="G38" s="15" t="s">
        <v>68</v>
      </c>
      <c r="H38" s="15" t="s">
        <v>45</v>
      </c>
      <c r="I38" s="15" t="n">
        <v>3.5</v>
      </c>
      <c r="J38" s="15" t="n">
        <v>2</v>
      </c>
      <c r="K38" s="15" t="n">
        <v>10</v>
      </c>
      <c r="L38" s="15" t="n">
        <v>0</v>
      </c>
      <c r="M38" s="15" t="s">
        <v>49</v>
      </c>
      <c r="N38" s="15" t="s">
        <v>49</v>
      </c>
      <c r="O38" s="16" t="n">
        <v>0.396</v>
      </c>
      <c r="P38" s="16" t="n">
        <v>0.24</v>
      </c>
      <c r="Q38" s="16" t="n">
        <v>0.221</v>
      </c>
      <c r="R38" s="16" t="n">
        <v>1.41</v>
      </c>
      <c r="S38" s="16" t="n">
        <v>8.62</v>
      </c>
      <c r="T38" s="16" t="n">
        <v>0.172</v>
      </c>
      <c r="U38" s="16" t="n">
        <v>0.105</v>
      </c>
      <c r="V38" s="16" t="n">
        <v>0.153</v>
      </c>
      <c r="W38" s="16" t="n">
        <v>6.44</v>
      </c>
      <c r="X38" s="16" t="n">
        <v>0.346</v>
      </c>
      <c r="Y38" s="15" t="s">
        <v>74</v>
      </c>
      <c r="Z38" s="15" t="s">
        <v>88</v>
      </c>
      <c r="AA38" s="23" t="s">
        <v>93</v>
      </c>
      <c r="AB38" s="15" t="s">
        <v>88</v>
      </c>
      <c r="AC38" s="15" t="s">
        <v>94</v>
      </c>
      <c r="AD38" s="15" t="s">
        <v>94</v>
      </c>
      <c r="AE38" s="15" t="n">
        <v>2.97</v>
      </c>
      <c r="AF38" s="15" t="n">
        <v>1.43</v>
      </c>
      <c r="AG38" s="15" t="n">
        <v>16.03</v>
      </c>
      <c r="AH38" s="15" t="n">
        <v>1.71</v>
      </c>
      <c r="AI38" s="15"/>
      <c r="AJ38" s="15" t="n">
        <v>10.51</v>
      </c>
      <c r="AK38" s="15" t="n">
        <v>13.6</v>
      </c>
    </row>
    <row r="39" s="17" customFormat="true" ht="15.75" hidden="true" customHeight="true" outlineLevel="0" collapsed="false">
      <c r="A39" s="14" t="n">
        <v>216</v>
      </c>
      <c r="B39" s="15" t="s">
        <v>57</v>
      </c>
      <c r="C39" s="15" t="n">
        <v>52</v>
      </c>
      <c r="D39" s="15" t="s">
        <v>38</v>
      </c>
      <c r="E39" s="15" t="s">
        <v>53</v>
      </c>
      <c r="F39" s="15" t="s">
        <v>54</v>
      </c>
      <c r="G39" s="15" t="s">
        <v>41</v>
      </c>
      <c r="H39" s="15" t="s">
        <v>45</v>
      </c>
      <c r="I39" s="15" t="n">
        <v>5</v>
      </c>
      <c r="J39" s="15" t="n">
        <v>3</v>
      </c>
      <c r="K39" s="15" t="n">
        <v>13</v>
      </c>
      <c r="L39" s="15" t="n">
        <v>0</v>
      </c>
      <c r="M39" s="15" t="s">
        <v>48</v>
      </c>
      <c r="N39" s="15" t="s">
        <v>49</v>
      </c>
      <c r="O39" s="16" t="n">
        <v>0.286</v>
      </c>
      <c r="P39" s="16" t="n">
        <v>0.976</v>
      </c>
      <c r="Q39" s="16" t="n">
        <v>0.207</v>
      </c>
      <c r="R39" s="16" t="n">
        <v>0.864</v>
      </c>
      <c r="S39" s="16" t="n">
        <v>0.248</v>
      </c>
      <c r="T39" s="16" t="n">
        <v>0.652</v>
      </c>
      <c r="U39" s="16" t="n">
        <v>0.137</v>
      </c>
      <c r="V39" s="16" t="n">
        <v>0.999</v>
      </c>
      <c r="W39" s="16" t="n">
        <v>0.777</v>
      </c>
      <c r="X39" s="16" t="n">
        <v>0.047</v>
      </c>
      <c r="Y39" s="15" t="s">
        <v>65</v>
      </c>
      <c r="Z39" s="23" t="s">
        <v>95</v>
      </c>
      <c r="AA39" s="15" t="s">
        <v>69</v>
      </c>
      <c r="AB39" s="15" t="s">
        <v>51</v>
      </c>
      <c r="AC39" s="15" t="s">
        <v>52</v>
      </c>
      <c r="AD39" s="15" t="s">
        <v>50</v>
      </c>
      <c r="AE39" s="15" t="n">
        <v>5.8</v>
      </c>
      <c r="AF39" s="15" t="n">
        <v>4.25</v>
      </c>
      <c r="AG39" s="15" t="n">
        <v>25.76</v>
      </c>
      <c r="AH39" s="15" t="n">
        <v>1.09</v>
      </c>
      <c r="AI39" s="15"/>
      <c r="AJ39" s="15" t="n">
        <v>36.74</v>
      </c>
      <c r="AK39" s="15" t="n">
        <v>10.64</v>
      </c>
    </row>
    <row r="40" s="17" customFormat="true" ht="15.75" hidden="true" customHeight="true" outlineLevel="0" collapsed="false">
      <c r="A40" s="14" t="n">
        <v>217</v>
      </c>
      <c r="B40" s="15" t="s">
        <v>37</v>
      </c>
      <c r="C40" s="15" t="n">
        <v>71</v>
      </c>
      <c r="D40" s="15" t="s">
        <v>38</v>
      </c>
      <c r="E40" s="15" t="s">
        <v>79</v>
      </c>
      <c r="F40" s="15" t="s">
        <v>96</v>
      </c>
      <c r="G40" s="15" t="s">
        <v>41</v>
      </c>
      <c r="H40" s="15" t="s">
        <v>45</v>
      </c>
      <c r="I40" s="15" t="n">
        <v>2.5</v>
      </c>
      <c r="J40" s="15" t="n">
        <v>2.5</v>
      </c>
      <c r="K40" s="15" t="n">
        <v>11</v>
      </c>
      <c r="L40" s="15" t="n">
        <v>4</v>
      </c>
      <c r="M40" s="15" t="s">
        <v>48</v>
      </c>
      <c r="N40" s="15" t="s">
        <v>48</v>
      </c>
      <c r="O40" s="16" t="n">
        <v>0.681</v>
      </c>
      <c r="P40" s="16" t="n">
        <v>2.16</v>
      </c>
      <c r="Q40" s="16" t="n">
        <v>0.338</v>
      </c>
      <c r="R40" s="16" t="n">
        <v>2.07</v>
      </c>
      <c r="S40" s="16" t="n">
        <v>22.4</v>
      </c>
      <c r="T40" s="16" t="n">
        <v>5.82</v>
      </c>
      <c r="U40" s="16" t="n">
        <v>7.27</v>
      </c>
      <c r="V40" s="16" t="n">
        <v>3.81</v>
      </c>
      <c r="W40" s="16" t="n">
        <v>10.3</v>
      </c>
      <c r="X40" s="16" t="n">
        <v>0.242</v>
      </c>
      <c r="Y40" s="15" t="s">
        <v>65</v>
      </c>
      <c r="Z40" s="15" t="s">
        <v>50</v>
      </c>
      <c r="AA40" s="15" t="s">
        <v>51</v>
      </c>
      <c r="AB40" s="15" t="s">
        <v>97</v>
      </c>
      <c r="AC40" s="15" t="s">
        <v>52</v>
      </c>
      <c r="AD40" s="15" t="s">
        <v>50</v>
      </c>
      <c r="AE40" s="15"/>
      <c r="AF40" s="15" t="n">
        <v>3.63</v>
      </c>
      <c r="AG40" s="15" t="n">
        <v>10.35</v>
      </c>
      <c r="AH40" s="15" t="n">
        <v>4.19</v>
      </c>
      <c r="AI40" s="15" t="n">
        <v>7.5</v>
      </c>
      <c r="AJ40" s="15" t="n">
        <v>7.23</v>
      </c>
      <c r="AK40" s="15"/>
    </row>
    <row r="41" s="17" customFormat="true" ht="15.75" hidden="false" customHeight="true" outlineLevel="0" collapsed="false">
      <c r="A41" s="14" t="n">
        <v>218</v>
      </c>
      <c r="B41" s="15" t="s">
        <v>57</v>
      </c>
      <c r="C41" s="15" t="n">
        <v>53</v>
      </c>
      <c r="D41" s="15" t="s">
        <v>43</v>
      </c>
      <c r="E41" s="15" t="s">
        <v>53</v>
      </c>
      <c r="F41" s="15" t="s">
        <v>54</v>
      </c>
      <c r="G41" s="15" t="s">
        <v>41</v>
      </c>
      <c r="H41" s="15" t="s">
        <v>45</v>
      </c>
      <c r="I41" s="15" t="n">
        <v>8.5</v>
      </c>
      <c r="J41" s="15" t="n">
        <v>6.5</v>
      </c>
      <c r="K41" s="15" t="n">
        <v>33</v>
      </c>
      <c r="L41" s="15" t="n">
        <v>0</v>
      </c>
      <c r="M41" s="15" t="s">
        <v>49</v>
      </c>
      <c r="N41" s="15" t="s">
        <v>49</v>
      </c>
      <c r="O41" s="16" t="n">
        <v>0.123</v>
      </c>
      <c r="P41" s="16" t="n">
        <v>0.265</v>
      </c>
      <c r="Q41" s="16" t="n">
        <v>0.066</v>
      </c>
      <c r="R41" s="16" t="n">
        <v>1.25</v>
      </c>
      <c r="S41" s="16" t="n">
        <v>2.61</v>
      </c>
      <c r="T41" s="16" t="n">
        <v>0.55</v>
      </c>
      <c r="U41" s="16" t="n">
        <v>0.123</v>
      </c>
      <c r="V41" s="16" t="n">
        <v>0.884</v>
      </c>
      <c r="W41" s="16" t="n">
        <v>2.06</v>
      </c>
      <c r="X41" s="16" t="n">
        <v>0.174</v>
      </c>
      <c r="Y41" s="15" t="s">
        <v>74</v>
      </c>
      <c r="Z41" s="15" t="s">
        <v>50</v>
      </c>
      <c r="AA41" s="15" t="s">
        <v>69</v>
      </c>
      <c r="AB41" s="15" t="s">
        <v>97</v>
      </c>
      <c r="AC41" s="15" t="s">
        <v>59</v>
      </c>
      <c r="AD41" s="15" t="s">
        <v>58</v>
      </c>
      <c r="AE41" s="15"/>
      <c r="AF41" s="15" t="n">
        <v>4.66</v>
      </c>
      <c r="AG41" s="15" t="n">
        <v>5.42</v>
      </c>
      <c r="AH41" s="15" t="n">
        <v>0.579</v>
      </c>
      <c r="AI41" s="15" t="n">
        <v>3</v>
      </c>
      <c r="AJ41" s="15"/>
      <c r="AK41" s="15"/>
    </row>
    <row r="42" s="22" customFormat="true" ht="15.75" hidden="true" customHeight="true" outlineLevel="0" collapsed="false">
      <c r="A42" s="18" t="n">
        <v>219</v>
      </c>
      <c r="B42" s="19" t="s">
        <v>37</v>
      </c>
      <c r="C42" s="19" t="n">
        <v>64</v>
      </c>
      <c r="D42" s="19" t="s">
        <v>43</v>
      </c>
      <c r="E42" s="19" t="s">
        <v>75</v>
      </c>
      <c r="F42" s="19" t="s">
        <v>77</v>
      </c>
      <c r="G42" s="19" t="s">
        <v>55</v>
      </c>
      <c r="H42" s="19" t="s">
        <v>45</v>
      </c>
      <c r="I42" s="19" t="n">
        <v>3.5</v>
      </c>
      <c r="J42" s="19" t="n">
        <v>3</v>
      </c>
      <c r="K42" s="19" t="n">
        <v>30</v>
      </c>
      <c r="L42" s="19" t="n">
        <v>9</v>
      </c>
      <c r="M42" s="19"/>
      <c r="N42" s="19" t="s">
        <v>48</v>
      </c>
      <c r="O42" s="20" t="n">
        <v>0.054</v>
      </c>
      <c r="P42" s="20" t="n">
        <v>0.397</v>
      </c>
      <c r="Q42" s="20" t="n">
        <v>0.167</v>
      </c>
      <c r="R42" s="20" t="n">
        <v>1.26</v>
      </c>
      <c r="S42" s="20" t="n">
        <v>0.332</v>
      </c>
      <c r="T42" s="20" t="n">
        <v>4.75</v>
      </c>
      <c r="U42" s="20" t="n">
        <v>0.098</v>
      </c>
      <c r="V42" s="20" t="n">
        <v>0.757</v>
      </c>
      <c r="W42" s="20" t="n">
        <v>9.44</v>
      </c>
      <c r="X42" s="20" t="n">
        <v>0.398</v>
      </c>
      <c r="Y42" s="19" t="n">
        <v>0</v>
      </c>
      <c r="Z42" s="19" t="s">
        <v>50</v>
      </c>
      <c r="AA42" s="19" t="s">
        <v>56</v>
      </c>
      <c r="AB42" s="19" t="s">
        <v>51</v>
      </c>
      <c r="AC42" s="19" t="s">
        <v>51</v>
      </c>
      <c r="AD42" s="19" t="s">
        <v>56</v>
      </c>
      <c r="AE42" s="19" t="n">
        <v>3.23</v>
      </c>
      <c r="AF42" s="19" t="n">
        <v>1.47</v>
      </c>
      <c r="AG42" s="19" t="n">
        <v>43.46</v>
      </c>
      <c r="AH42" s="19" t="n">
        <v>0.773</v>
      </c>
      <c r="AI42" s="19"/>
      <c r="AJ42" s="19" t="n">
        <v>8.35</v>
      </c>
      <c r="AK42" s="19" t="n">
        <v>9.54</v>
      </c>
    </row>
    <row r="43" s="17" customFormat="true" ht="15.75" hidden="true" customHeight="true" outlineLevel="0" collapsed="false">
      <c r="A43" s="14" t="n">
        <v>220</v>
      </c>
      <c r="B43" s="15" t="s">
        <v>37</v>
      </c>
      <c r="C43" s="15" t="n">
        <v>58</v>
      </c>
      <c r="D43" s="15" t="s">
        <v>38</v>
      </c>
      <c r="E43" s="15" t="s">
        <v>46</v>
      </c>
      <c r="F43" s="15" t="s">
        <v>73</v>
      </c>
      <c r="G43" s="15" t="s">
        <v>41</v>
      </c>
      <c r="H43" s="15" t="s">
        <v>45</v>
      </c>
      <c r="I43" s="15" t="n">
        <v>3.8</v>
      </c>
      <c r="J43" s="15" t="n">
        <v>3.5</v>
      </c>
      <c r="K43" s="15" t="n">
        <v>13</v>
      </c>
      <c r="L43" s="15" t="n">
        <v>4</v>
      </c>
      <c r="M43" s="15"/>
      <c r="N43" s="15" t="s">
        <v>48</v>
      </c>
      <c r="O43" s="16" t="n">
        <v>1.08</v>
      </c>
      <c r="P43" s="16" t="n">
        <v>1.78</v>
      </c>
      <c r="Q43" s="16" t="n">
        <v>0.093</v>
      </c>
      <c r="R43" s="16" t="n">
        <v>0.751</v>
      </c>
      <c r="S43" s="16" t="n">
        <v>6.24</v>
      </c>
      <c r="T43" s="16" t="n">
        <v>2.86</v>
      </c>
      <c r="U43" s="16" t="n">
        <v>1.28</v>
      </c>
      <c r="V43" s="16" t="n">
        <v>2.52</v>
      </c>
      <c r="W43" s="16" t="n">
        <v>25.5</v>
      </c>
      <c r="X43" s="16" t="n">
        <v>0.435</v>
      </c>
      <c r="Y43" s="15" t="s">
        <v>74</v>
      </c>
      <c r="Z43" s="15" t="s">
        <v>69</v>
      </c>
      <c r="AA43" s="15" t="s">
        <v>69</v>
      </c>
      <c r="AB43" s="15" t="s">
        <v>82</v>
      </c>
      <c r="AC43" s="15" t="s">
        <v>51</v>
      </c>
      <c r="AD43" s="15" t="s">
        <v>69</v>
      </c>
      <c r="AE43" s="15"/>
      <c r="AF43" s="15" t="n">
        <v>2.62</v>
      </c>
      <c r="AG43" s="15" t="s">
        <v>98</v>
      </c>
      <c r="AH43" s="15" t="n">
        <v>12.44</v>
      </c>
      <c r="AI43" s="15" t="n">
        <v>1</v>
      </c>
      <c r="AJ43" s="15"/>
      <c r="AK43" s="15"/>
    </row>
    <row r="44" s="17" customFormat="true" ht="15.75" hidden="true" customHeight="true" outlineLevel="0" collapsed="false">
      <c r="A44" s="14" t="n">
        <v>222</v>
      </c>
      <c r="B44" s="15" t="s">
        <v>37</v>
      </c>
      <c r="C44" s="15" t="n">
        <v>45</v>
      </c>
      <c r="D44" s="15" t="s">
        <v>38</v>
      </c>
      <c r="E44" s="15" t="s">
        <v>46</v>
      </c>
      <c r="F44" s="15" t="s">
        <v>47</v>
      </c>
      <c r="G44" s="15" t="s">
        <v>41</v>
      </c>
      <c r="H44" s="15" t="s">
        <v>45</v>
      </c>
      <c r="I44" s="15" t="n">
        <v>3</v>
      </c>
      <c r="J44" s="15" t="n">
        <v>2.8</v>
      </c>
      <c r="K44" s="15" t="n">
        <v>18</v>
      </c>
      <c r="L44" s="15" t="n">
        <v>2</v>
      </c>
      <c r="M44" s="15" t="s">
        <v>48</v>
      </c>
      <c r="N44" s="15" t="s">
        <v>49</v>
      </c>
      <c r="O44" s="16" t="n">
        <v>1.79</v>
      </c>
      <c r="P44" s="16" t="n">
        <v>2.54</v>
      </c>
      <c r="Q44" s="16" t="n">
        <v>0.088</v>
      </c>
      <c r="R44" s="16" t="n">
        <v>3.57</v>
      </c>
      <c r="S44" s="16" t="n">
        <v>14</v>
      </c>
      <c r="T44" s="16" t="n">
        <v>14.3</v>
      </c>
      <c r="U44" s="16" t="n">
        <v>4.68</v>
      </c>
      <c r="V44" s="16" t="n">
        <v>5.08</v>
      </c>
      <c r="W44" s="16" t="n">
        <v>1.75</v>
      </c>
      <c r="X44" s="16" t="n">
        <v>0.209</v>
      </c>
      <c r="Y44" s="15" t="s">
        <v>65</v>
      </c>
      <c r="Z44" s="15" t="s">
        <v>50</v>
      </c>
      <c r="AA44" s="15" t="s">
        <v>51</v>
      </c>
      <c r="AB44" s="15" t="s">
        <v>82</v>
      </c>
      <c r="AC44" s="15" t="s">
        <v>51</v>
      </c>
      <c r="AD44" s="15" t="s">
        <v>59</v>
      </c>
      <c r="AE44" s="15" t="n">
        <v>5.26</v>
      </c>
      <c r="AF44" s="15" t="n">
        <v>2.15</v>
      </c>
      <c r="AG44" s="15" t="n">
        <v>40.53</v>
      </c>
      <c r="AH44" s="15" t="n">
        <v>5.12</v>
      </c>
      <c r="AI44" s="15" t="n">
        <v>44.1</v>
      </c>
      <c r="AJ44" s="15"/>
      <c r="AK44" s="15"/>
    </row>
    <row r="45" s="17" customFormat="true" ht="15.75" hidden="true" customHeight="true" outlineLevel="0" collapsed="false">
      <c r="A45" s="14" t="n">
        <v>225</v>
      </c>
      <c r="B45" s="15" t="s">
        <v>57</v>
      </c>
      <c r="C45" s="15" t="n">
        <v>58</v>
      </c>
      <c r="D45" s="15" t="s">
        <v>38</v>
      </c>
      <c r="E45" s="15" t="s">
        <v>53</v>
      </c>
      <c r="F45" s="15" t="s">
        <v>54</v>
      </c>
      <c r="G45" s="15" t="s">
        <v>41</v>
      </c>
      <c r="H45" s="15" t="s">
        <v>45</v>
      </c>
      <c r="I45" s="15" t="n">
        <v>6</v>
      </c>
      <c r="J45" s="15" t="n">
        <v>4.5</v>
      </c>
      <c r="K45" s="15" t="n">
        <v>30</v>
      </c>
      <c r="L45" s="15" t="n">
        <v>0</v>
      </c>
      <c r="M45" s="15" t="s">
        <v>49</v>
      </c>
      <c r="N45" s="15" t="s">
        <v>49</v>
      </c>
      <c r="O45" s="16" t="n">
        <v>0.454</v>
      </c>
      <c r="P45" s="16" t="n">
        <v>0.992</v>
      </c>
      <c r="Q45" s="16" t="n">
        <v>0.187</v>
      </c>
      <c r="R45" s="16" t="n">
        <v>1.67</v>
      </c>
      <c r="S45" s="16" t="n">
        <v>11</v>
      </c>
      <c r="T45" s="16" t="n">
        <v>5.01</v>
      </c>
      <c r="U45" s="16" t="n">
        <v>0.068</v>
      </c>
      <c r="V45" s="16" t="n">
        <v>2.74</v>
      </c>
      <c r="W45" s="16" t="n">
        <v>2.54</v>
      </c>
      <c r="X45" s="16" t="n">
        <v>0.227</v>
      </c>
      <c r="Y45" s="15" t="s">
        <v>74</v>
      </c>
      <c r="Z45" s="15" t="s">
        <v>50</v>
      </c>
      <c r="AA45" s="15" t="s">
        <v>50</v>
      </c>
      <c r="AB45" s="15" t="s">
        <v>50</v>
      </c>
      <c r="AC45" s="15" t="s">
        <v>50</v>
      </c>
      <c r="AD45" s="15" t="s">
        <v>50</v>
      </c>
      <c r="AE45" s="15"/>
      <c r="AF45" s="15" t="n">
        <v>21.42</v>
      </c>
      <c r="AG45" s="15" t="n">
        <v>8.77</v>
      </c>
      <c r="AH45" s="15" t="n">
        <v>0.234</v>
      </c>
      <c r="AI45" s="15"/>
      <c r="AJ45" s="15" t="n">
        <v>6.68</v>
      </c>
      <c r="AK45" s="15"/>
    </row>
    <row r="46" s="13" customFormat="true" ht="15.75" hidden="true" customHeight="true" outlineLevel="0" collapsed="false">
      <c r="A46" s="10" t="n">
        <v>231</v>
      </c>
      <c r="B46" s="11" t="s">
        <v>57</v>
      </c>
      <c r="C46" s="11" t="n">
        <v>73</v>
      </c>
      <c r="D46" s="11" t="s">
        <v>43</v>
      </c>
      <c r="E46" s="11" t="s">
        <v>46</v>
      </c>
      <c r="F46" s="11" t="s">
        <v>47</v>
      </c>
      <c r="G46" s="11" t="s">
        <v>41</v>
      </c>
      <c r="H46" s="11" t="s">
        <v>45</v>
      </c>
      <c r="I46" s="11" t="n">
        <v>3.5</v>
      </c>
      <c r="J46" s="11" t="n">
        <v>2</v>
      </c>
      <c r="K46" s="11" t="n">
        <v>35</v>
      </c>
      <c r="L46" s="11" t="n">
        <v>2</v>
      </c>
      <c r="M46" s="11" t="s">
        <v>48</v>
      </c>
      <c r="N46" s="11" t="s">
        <v>49</v>
      </c>
      <c r="O46" s="12" t="n">
        <v>0.19</v>
      </c>
      <c r="P46" s="12" t="n">
        <v>0.272</v>
      </c>
      <c r="Q46" s="12" t="n">
        <v>0.065</v>
      </c>
      <c r="R46" s="12" t="n">
        <v>0.808</v>
      </c>
      <c r="S46" s="12" t="n">
        <v>0.22</v>
      </c>
      <c r="T46" s="12" t="n">
        <v>1.62</v>
      </c>
      <c r="U46" s="12" t="n">
        <v>1.02</v>
      </c>
      <c r="V46" s="12" t="n">
        <v>0.891</v>
      </c>
      <c r="W46" s="12" t="n">
        <v>2.89</v>
      </c>
      <c r="X46" s="12" t="n">
        <v>0.15</v>
      </c>
      <c r="Y46" s="11"/>
      <c r="Z46" s="11"/>
      <c r="AA46" s="11"/>
      <c r="AB46" s="11"/>
      <c r="AC46" s="11"/>
      <c r="AD46" s="11"/>
      <c r="AE46" s="11"/>
      <c r="AF46" s="11" t="n">
        <v>288.1</v>
      </c>
      <c r="AG46" s="11" t="n">
        <v>60.2</v>
      </c>
      <c r="AH46" s="11" t="n">
        <v>0.537</v>
      </c>
      <c r="AI46" s="11"/>
      <c r="AJ46" s="11" t="n">
        <v>7</v>
      </c>
      <c r="AK46" s="11"/>
    </row>
    <row r="47" s="17" customFormat="true" ht="15.75" hidden="true" customHeight="true" outlineLevel="0" collapsed="false">
      <c r="A47" s="14" t="n">
        <v>232</v>
      </c>
      <c r="B47" s="15" t="s">
        <v>57</v>
      </c>
      <c r="C47" s="15" t="n">
        <v>67</v>
      </c>
      <c r="D47" s="15" t="s">
        <v>43</v>
      </c>
      <c r="E47" s="15" t="s">
        <v>46</v>
      </c>
      <c r="F47" s="15" t="s">
        <v>47</v>
      </c>
      <c r="G47" s="15" t="s">
        <v>55</v>
      </c>
      <c r="H47" s="15" t="s">
        <v>84</v>
      </c>
      <c r="I47" s="15" t="n">
        <v>4</v>
      </c>
      <c r="J47" s="15" t="n">
        <v>3.5</v>
      </c>
      <c r="K47" s="15" t="n">
        <v>21</v>
      </c>
      <c r="L47" s="15" t="n">
        <v>2</v>
      </c>
      <c r="M47" s="15" t="s">
        <v>49</v>
      </c>
      <c r="N47" s="15" t="s">
        <v>49</v>
      </c>
      <c r="O47" s="16" t="n">
        <v>0.33</v>
      </c>
      <c r="P47" s="16" t="n">
        <v>0.412</v>
      </c>
      <c r="Q47" s="16" t="n">
        <v>0.032</v>
      </c>
      <c r="R47" s="16" t="n">
        <v>0.559</v>
      </c>
      <c r="S47" s="16" t="n">
        <v>4.47</v>
      </c>
      <c r="T47" s="16" t="n">
        <v>0.382</v>
      </c>
      <c r="U47" s="16" t="n">
        <v>0.185</v>
      </c>
      <c r="V47" s="16" t="n">
        <v>7.94</v>
      </c>
      <c r="W47" s="16" t="n">
        <v>4.48</v>
      </c>
      <c r="X47" s="16" t="n">
        <v>0.1</v>
      </c>
      <c r="Y47" s="15" t="n">
        <v>0</v>
      </c>
      <c r="Z47" s="15" t="s">
        <v>50</v>
      </c>
      <c r="AA47" s="15" t="s">
        <v>50</v>
      </c>
      <c r="AB47" s="15" t="s">
        <v>69</v>
      </c>
      <c r="AC47" s="15" t="s">
        <v>51</v>
      </c>
      <c r="AD47" s="15" t="s">
        <v>51</v>
      </c>
      <c r="AE47" s="15"/>
      <c r="AF47" s="15" t="n">
        <v>2.29</v>
      </c>
      <c r="AG47" s="15" t="n">
        <v>16.01</v>
      </c>
      <c r="AH47" s="15" t="n">
        <v>2.72</v>
      </c>
      <c r="AI47" s="15" t="n">
        <v>7.4</v>
      </c>
      <c r="AJ47" s="15"/>
      <c r="AK47" s="15"/>
    </row>
    <row r="48" s="17" customFormat="true" ht="15.75" hidden="true" customHeight="true" outlineLevel="0" collapsed="false">
      <c r="A48" s="14" t="n">
        <v>233</v>
      </c>
      <c r="B48" s="15" t="s">
        <v>57</v>
      </c>
      <c r="C48" s="15" t="n">
        <v>64</v>
      </c>
      <c r="D48" s="15" t="s">
        <v>38</v>
      </c>
      <c r="E48" s="15" t="s">
        <v>53</v>
      </c>
      <c r="F48" s="15" t="s">
        <v>54</v>
      </c>
      <c r="G48" s="15" t="s">
        <v>41</v>
      </c>
      <c r="H48" s="15" t="s">
        <v>45</v>
      </c>
      <c r="I48" s="15" t="n">
        <v>4.5</v>
      </c>
      <c r="J48" s="15" t="n">
        <v>4</v>
      </c>
      <c r="K48" s="15" t="n">
        <v>20</v>
      </c>
      <c r="L48" s="15" t="n">
        <v>0</v>
      </c>
      <c r="M48" s="15" t="s">
        <v>49</v>
      </c>
      <c r="N48" s="15" t="s">
        <v>49</v>
      </c>
      <c r="O48" s="16" t="n">
        <v>0.841</v>
      </c>
      <c r="P48" s="16" t="n">
        <v>0.941</v>
      </c>
      <c r="Q48" s="16" t="n">
        <v>0.029</v>
      </c>
      <c r="R48" s="16" t="n">
        <v>0.697</v>
      </c>
      <c r="S48" s="16" t="n">
        <v>5.92</v>
      </c>
      <c r="T48" s="16" t="n">
        <v>2.67</v>
      </c>
      <c r="U48" s="16" t="n">
        <v>5.04</v>
      </c>
      <c r="V48" s="16" t="n">
        <v>5.83</v>
      </c>
      <c r="W48" s="16" t="n">
        <v>2.87</v>
      </c>
      <c r="X48" s="16" t="n">
        <v>0.089</v>
      </c>
      <c r="Y48" s="15" t="s">
        <v>65</v>
      </c>
      <c r="Z48" s="15" t="s">
        <v>69</v>
      </c>
      <c r="AA48" s="15" t="s">
        <v>50</v>
      </c>
      <c r="AB48" s="15" t="s">
        <v>50</v>
      </c>
      <c r="AC48" s="15" t="s">
        <v>50</v>
      </c>
      <c r="AD48" s="15" t="s">
        <v>50</v>
      </c>
      <c r="AE48" s="15" t="n">
        <v>3.07</v>
      </c>
      <c r="AF48" s="15" t="n">
        <v>1.62</v>
      </c>
      <c r="AG48" s="15" t="s">
        <v>98</v>
      </c>
      <c r="AH48" s="15" t="n">
        <v>2.28</v>
      </c>
      <c r="AI48" s="15" t="n">
        <v>1</v>
      </c>
      <c r="AJ48" s="15"/>
      <c r="AK48" s="15"/>
    </row>
    <row r="49" s="22" customFormat="true" ht="15.75" hidden="false" customHeight="true" outlineLevel="0" collapsed="false">
      <c r="A49" s="18" t="n">
        <v>234</v>
      </c>
      <c r="B49" s="19" t="s">
        <v>37</v>
      </c>
      <c r="C49" s="19" t="n">
        <v>55</v>
      </c>
      <c r="D49" s="19" t="s">
        <v>43</v>
      </c>
      <c r="E49" s="19" t="s">
        <v>53</v>
      </c>
      <c r="F49" s="19" t="s">
        <v>54</v>
      </c>
      <c r="G49" s="19" t="s">
        <v>41</v>
      </c>
      <c r="H49" s="19" t="s">
        <v>45</v>
      </c>
      <c r="I49" s="19" t="n">
        <v>10</v>
      </c>
      <c r="J49" s="19" t="n">
        <v>6</v>
      </c>
      <c r="K49" s="19" t="n">
        <v>53</v>
      </c>
      <c r="L49" s="19" t="n">
        <v>0</v>
      </c>
      <c r="M49" s="19" t="s">
        <v>49</v>
      </c>
      <c r="N49" s="19" t="s">
        <v>49</v>
      </c>
      <c r="O49" s="20" t="n">
        <v>0.067</v>
      </c>
      <c r="P49" s="20" t="n">
        <v>0.63</v>
      </c>
      <c r="Q49" s="20" t="n">
        <v>0.267</v>
      </c>
      <c r="R49" s="20" t="n">
        <v>0.735</v>
      </c>
      <c r="S49" s="20" t="n">
        <v>4.04</v>
      </c>
      <c r="T49" s="20" t="n">
        <v>2.37</v>
      </c>
      <c r="U49" s="20" t="n">
        <v>0.181</v>
      </c>
      <c r="V49" s="20" t="n">
        <v>1.78</v>
      </c>
      <c r="W49" s="20" t="n">
        <v>1.35</v>
      </c>
      <c r="X49" s="20" t="n">
        <v>0.633</v>
      </c>
      <c r="Y49" s="19" t="s">
        <v>65</v>
      </c>
      <c r="Z49" s="25" t="s">
        <v>99</v>
      </c>
      <c r="AA49" s="19" t="s">
        <v>56</v>
      </c>
      <c r="AB49" s="19" t="s">
        <v>74</v>
      </c>
      <c r="AC49" s="19" t="s">
        <v>71</v>
      </c>
      <c r="AD49" s="19" t="s">
        <v>56</v>
      </c>
      <c r="AE49" s="19"/>
      <c r="AF49" s="19" t="n">
        <v>2</v>
      </c>
      <c r="AG49" s="19" t="n">
        <v>5.25</v>
      </c>
      <c r="AH49" s="19" t="n">
        <v>49.97</v>
      </c>
      <c r="AI49" s="19" t="n">
        <v>4.2</v>
      </c>
      <c r="AJ49" s="19"/>
      <c r="AK49" s="19"/>
    </row>
    <row r="50" s="17" customFormat="true" ht="15.75" hidden="true" customHeight="true" outlineLevel="0" collapsed="false">
      <c r="A50" s="14" t="n">
        <v>235</v>
      </c>
      <c r="B50" s="15" t="s">
        <v>37</v>
      </c>
      <c r="C50" s="15" t="n">
        <v>58</v>
      </c>
      <c r="D50" s="15" t="s">
        <v>38</v>
      </c>
      <c r="E50" s="15" t="s">
        <v>60</v>
      </c>
      <c r="F50" s="15" t="s">
        <v>61</v>
      </c>
      <c r="G50" s="15" t="s">
        <v>92</v>
      </c>
      <c r="H50" s="15" t="s">
        <v>84</v>
      </c>
      <c r="I50" s="15" t="n">
        <v>3</v>
      </c>
      <c r="J50" s="15" t="n">
        <v>3</v>
      </c>
      <c r="K50" s="15" t="n">
        <v>12</v>
      </c>
      <c r="L50" s="15" t="n">
        <v>0</v>
      </c>
      <c r="M50" s="15" t="s">
        <v>49</v>
      </c>
      <c r="N50" s="15" t="s">
        <v>49</v>
      </c>
      <c r="O50" s="16" t="n">
        <v>0.041</v>
      </c>
      <c r="P50" s="16" t="n">
        <v>0.225</v>
      </c>
      <c r="Q50" s="16" t="n">
        <v>0.063</v>
      </c>
      <c r="R50" s="16" t="n">
        <v>2.28</v>
      </c>
      <c r="S50" s="16" t="n">
        <v>12.7</v>
      </c>
      <c r="T50" s="16" t="n">
        <v>7.78</v>
      </c>
      <c r="U50" s="16" t="n">
        <v>4.84</v>
      </c>
      <c r="V50" s="16" t="n">
        <v>19.6</v>
      </c>
      <c r="W50" s="16" t="n">
        <v>5.15</v>
      </c>
      <c r="X50" s="16" t="n">
        <v>0.101</v>
      </c>
      <c r="Y50" s="15" t="s">
        <v>65</v>
      </c>
      <c r="Z50" s="15" t="s">
        <v>50</v>
      </c>
      <c r="AA50" s="15" t="s">
        <v>50</v>
      </c>
      <c r="AB50" s="15" t="s">
        <v>50</v>
      </c>
      <c r="AC50" s="15" t="s">
        <v>50</v>
      </c>
      <c r="AD50" s="15" t="s">
        <v>50</v>
      </c>
      <c r="AE50" s="15"/>
      <c r="AF50" s="15" t="n">
        <v>2.06</v>
      </c>
      <c r="AG50" s="15" t="n">
        <v>15.22</v>
      </c>
      <c r="AH50" s="15" t="n">
        <v>1.29</v>
      </c>
      <c r="AI50" s="15"/>
      <c r="AJ50" s="15" t="n">
        <v>7.17</v>
      </c>
      <c r="AK50" s="15"/>
    </row>
    <row r="51" s="17" customFormat="true" ht="15.75" hidden="true" customHeight="true" outlineLevel="0" collapsed="false">
      <c r="A51" s="14" t="n">
        <v>236</v>
      </c>
      <c r="B51" s="15" t="s">
        <v>37</v>
      </c>
      <c r="C51" s="15" t="n">
        <v>77</v>
      </c>
      <c r="D51" s="15" t="s">
        <v>38</v>
      </c>
      <c r="E51" s="15" t="s">
        <v>46</v>
      </c>
      <c r="F51" s="15" t="s">
        <v>47</v>
      </c>
      <c r="G51" s="15" t="s">
        <v>41</v>
      </c>
      <c r="H51" s="15" t="s">
        <v>45</v>
      </c>
      <c r="I51" s="15" t="n">
        <v>5</v>
      </c>
      <c r="J51" s="15" t="n">
        <v>5</v>
      </c>
      <c r="K51" s="15" t="n">
        <v>19</v>
      </c>
      <c r="L51" s="15" t="n">
        <v>3</v>
      </c>
      <c r="M51" s="15" t="s">
        <v>49</v>
      </c>
      <c r="N51" s="15" t="s">
        <v>49</v>
      </c>
      <c r="O51" s="16" t="n">
        <v>0.16</v>
      </c>
      <c r="P51" s="16" t="n">
        <v>0.771</v>
      </c>
      <c r="Q51" s="16" t="n">
        <v>0.071</v>
      </c>
      <c r="R51" s="16" t="n">
        <v>1.63</v>
      </c>
      <c r="S51" s="16" t="n">
        <v>8.2</v>
      </c>
      <c r="T51" s="16" t="n">
        <v>7.6</v>
      </c>
      <c r="U51" s="16" t="n">
        <v>18.5</v>
      </c>
      <c r="V51" s="16" t="n">
        <v>10.1</v>
      </c>
      <c r="W51" s="16" t="n">
        <v>3.83</v>
      </c>
      <c r="X51" s="16" t="n">
        <v>0.111</v>
      </c>
      <c r="Y51" s="15" t="n">
        <v>0</v>
      </c>
      <c r="Z51" s="15" t="s">
        <v>69</v>
      </c>
      <c r="AA51" s="15" t="s">
        <v>50</v>
      </c>
      <c r="AB51" s="15" t="s">
        <v>59</v>
      </c>
      <c r="AC51" s="15" t="s">
        <v>50</v>
      </c>
      <c r="AD51" s="15" t="s">
        <v>50</v>
      </c>
      <c r="AE51" s="15" t="n">
        <v>3.1</v>
      </c>
      <c r="AF51" s="15" t="n">
        <v>0.94</v>
      </c>
      <c r="AG51" s="15" t="n">
        <v>7.82</v>
      </c>
      <c r="AH51" s="15" t="n">
        <v>27.21</v>
      </c>
      <c r="AI51" s="15"/>
      <c r="AJ51" s="15" t="n">
        <v>11</v>
      </c>
      <c r="AK51" s="15" t="n">
        <v>10.92</v>
      </c>
    </row>
    <row r="52" s="17" customFormat="true" ht="15.75" hidden="true" customHeight="true" outlineLevel="0" collapsed="false">
      <c r="A52" s="14" t="n">
        <v>237</v>
      </c>
      <c r="B52" s="15" t="s">
        <v>57</v>
      </c>
      <c r="C52" s="15" t="n">
        <v>57</v>
      </c>
      <c r="D52" s="15" t="s">
        <v>38</v>
      </c>
      <c r="E52" s="15" t="s">
        <v>79</v>
      </c>
      <c r="F52" s="15" t="s">
        <v>100</v>
      </c>
      <c r="G52" s="15" t="s">
        <v>41</v>
      </c>
      <c r="H52" s="15" t="s">
        <v>45</v>
      </c>
      <c r="I52" s="15" t="n">
        <v>5</v>
      </c>
      <c r="J52" s="15" t="n">
        <v>2.5</v>
      </c>
      <c r="K52" s="15" t="n">
        <v>20</v>
      </c>
      <c r="L52" s="15" t="n">
        <v>1</v>
      </c>
      <c r="M52" s="15" t="s">
        <v>49</v>
      </c>
      <c r="N52" s="15" t="s">
        <v>48</v>
      </c>
      <c r="O52" s="16" t="n">
        <v>0.016</v>
      </c>
      <c r="P52" s="16" t="n">
        <v>0.119</v>
      </c>
      <c r="Q52" s="16" t="n">
        <v>0.021</v>
      </c>
      <c r="R52" s="16"/>
      <c r="S52" s="16"/>
      <c r="T52" s="16"/>
      <c r="U52" s="16"/>
      <c r="V52" s="16"/>
      <c r="W52" s="16"/>
      <c r="X52" s="16" t="n">
        <v>0.145</v>
      </c>
      <c r="Y52" s="15" t="s">
        <v>65</v>
      </c>
      <c r="Z52" s="15" t="s">
        <v>101</v>
      </c>
      <c r="AA52" s="15" t="s">
        <v>62</v>
      </c>
      <c r="AB52" s="15" t="s">
        <v>74</v>
      </c>
      <c r="AC52" s="15" t="s">
        <v>71</v>
      </c>
      <c r="AD52" s="15" t="s">
        <v>74</v>
      </c>
      <c r="AE52" s="15"/>
      <c r="AF52" s="15" t="n">
        <v>12.89</v>
      </c>
      <c r="AG52" s="15" t="n">
        <v>7.69</v>
      </c>
      <c r="AH52" s="15" t="n">
        <v>2.45</v>
      </c>
      <c r="AI52" s="15"/>
      <c r="AJ52" s="15" t="n">
        <v>17.01</v>
      </c>
      <c r="AK52" s="15"/>
    </row>
    <row r="53" s="17" customFormat="true" ht="15.75" hidden="true" customHeight="true" outlineLevel="0" collapsed="false">
      <c r="A53" s="14" t="n">
        <v>238</v>
      </c>
      <c r="B53" s="15" t="s">
        <v>37</v>
      </c>
      <c r="C53" s="15" t="n">
        <v>63</v>
      </c>
      <c r="D53" s="15" t="s">
        <v>38</v>
      </c>
      <c r="E53" s="15" t="s">
        <v>46</v>
      </c>
      <c r="F53" s="15" t="s">
        <v>102</v>
      </c>
      <c r="G53" s="15" t="s">
        <v>41</v>
      </c>
      <c r="H53" s="15" t="s">
        <v>45</v>
      </c>
      <c r="I53" s="15" t="n">
        <v>3.5</v>
      </c>
      <c r="J53" s="15" t="n">
        <v>2</v>
      </c>
      <c r="K53" s="15" t="n">
        <v>14</v>
      </c>
      <c r="L53" s="15" t="n">
        <v>2</v>
      </c>
      <c r="M53" s="15" t="s">
        <v>49</v>
      </c>
      <c r="N53" s="15" t="s">
        <v>49</v>
      </c>
      <c r="O53" s="16" t="n">
        <v>0.569</v>
      </c>
      <c r="P53" s="16" t="n">
        <v>1.55</v>
      </c>
      <c r="Q53" s="16" t="n">
        <v>0.422</v>
      </c>
      <c r="R53" s="16" t="n">
        <v>1.78</v>
      </c>
      <c r="S53" s="16" t="n">
        <v>11.7</v>
      </c>
      <c r="T53" s="16" t="n">
        <v>3.6</v>
      </c>
      <c r="U53" s="16" t="n">
        <v>0.149</v>
      </c>
      <c r="V53" s="16" t="n">
        <v>4.74</v>
      </c>
      <c r="W53" s="16" t="n">
        <v>8.75</v>
      </c>
      <c r="X53" s="16" t="n">
        <v>0.515</v>
      </c>
      <c r="Y53" s="15" t="n">
        <v>0</v>
      </c>
      <c r="Z53" s="15" t="s">
        <v>50</v>
      </c>
      <c r="AA53" s="15" t="s">
        <v>50</v>
      </c>
      <c r="AB53" s="15" t="s">
        <v>50</v>
      </c>
      <c r="AC53" s="15" t="s">
        <v>50</v>
      </c>
      <c r="AD53" s="15" t="s">
        <v>50</v>
      </c>
      <c r="AE53" s="15"/>
      <c r="AF53" s="15" t="n">
        <v>10.82</v>
      </c>
      <c r="AG53" s="15" t="n">
        <v>25.25</v>
      </c>
      <c r="AH53" s="15" t="n">
        <v>0.892</v>
      </c>
      <c r="AI53" s="15"/>
      <c r="AJ53" s="15" t="n">
        <v>8.27</v>
      </c>
      <c r="AK53" s="15"/>
    </row>
    <row r="54" s="17" customFormat="true" ht="15.75" hidden="true" customHeight="true" outlineLevel="0" collapsed="false">
      <c r="A54" s="14" t="n">
        <v>239</v>
      </c>
      <c r="B54" s="15" t="s">
        <v>37</v>
      </c>
      <c r="C54" s="15" t="n">
        <v>64</v>
      </c>
      <c r="D54" s="15" t="s">
        <v>38</v>
      </c>
      <c r="E54" s="15" t="s">
        <v>103</v>
      </c>
      <c r="F54" s="15" t="s">
        <v>104</v>
      </c>
      <c r="G54" s="15" t="s">
        <v>41</v>
      </c>
      <c r="H54" s="15" t="s">
        <v>45</v>
      </c>
      <c r="I54" s="15" t="n">
        <v>5.5</v>
      </c>
      <c r="J54" s="15" t="n">
        <v>5</v>
      </c>
      <c r="K54" s="15" t="n">
        <v>28</v>
      </c>
      <c r="L54" s="15" t="n">
        <v>0</v>
      </c>
      <c r="M54" s="15" t="s">
        <v>48</v>
      </c>
      <c r="N54" s="15" t="s">
        <v>49</v>
      </c>
      <c r="O54" s="16" t="n">
        <v>0.229</v>
      </c>
      <c r="P54" s="16" t="n">
        <v>0.86</v>
      </c>
      <c r="Q54" s="16" t="n">
        <v>0.159</v>
      </c>
      <c r="R54" s="16" t="n">
        <v>2.04</v>
      </c>
      <c r="S54" s="16" t="n">
        <v>5.13</v>
      </c>
      <c r="T54" s="16" t="n">
        <v>2.96</v>
      </c>
      <c r="U54" s="16" t="n">
        <v>0.064</v>
      </c>
      <c r="V54" s="16" t="n">
        <v>3.66</v>
      </c>
      <c r="W54" s="16" t="n">
        <v>6.08</v>
      </c>
      <c r="X54" s="16" t="n">
        <v>0.363</v>
      </c>
      <c r="Y54" s="15" t="s">
        <v>74</v>
      </c>
      <c r="Z54" s="15" t="s">
        <v>50</v>
      </c>
      <c r="AA54" s="15" t="s">
        <v>62</v>
      </c>
      <c r="AB54" s="15" t="s">
        <v>62</v>
      </c>
      <c r="AC54" s="15" t="s">
        <v>62</v>
      </c>
      <c r="AD54" s="15" t="s">
        <v>62</v>
      </c>
      <c r="AE54" s="15" t="n">
        <v>2.97</v>
      </c>
      <c r="AF54" s="15" t="n">
        <v>4.76</v>
      </c>
      <c r="AG54" s="15" t="n">
        <v>11.69</v>
      </c>
      <c r="AH54" s="15" t="n">
        <v>2.8</v>
      </c>
      <c r="AI54" s="15"/>
      <c r="AJ54" s="15" t="n">
        <v>11.15</v>
      </c>
      <c r="AK54" s="15" t="n">
        <v>12.04</v>
      </c>
    </row>
    <row r="55" s="17" customFormat="true" ht="15.75" hidden="true" customHeight="true" outlineLevel="0" collapsed="false">
      <c r="A55" s="14" t="n">
        <v>240</v>
      </c>
      <c r="B55" s="15" t="s">
        <v>57</v>
      </c>
      <c r="C55" s="15" t="n">
        <v>56</v>
      </c>
      <c r="D55" s="15" t="s">
        <v>38</v>
      </c>
      <c r="E55" s="15" t="s">
        <v>60</v>
      </c>
      <c r="F55" s="15" t="s">
        <v>105</v>
      </c>
      <c r="G55" s="15" t="s">
        <v>41</v>
      </c>
      <c r="H55" s="15" t="s">
        <v>45</v>
      </c>
      <c r="I55" s="15" t="n">
        <v>2.5</v>
      </c>
      <c r="J55" s="15" t="n">
        <v>2.5</v>
      </c>
      <c r="K55" s="15" t="n">
        <v>5</v>
      </c>
      <c r="L55" s="15" t="n">
        <v>0</v>
      </c>
      <c r="M55" s="15" t="s">
        <v>49</v>
      </c>
      <c r="N55" s="15" t="s">
        <v>49</v>
      </c>
      <c r="O55" s="16" t="n">
        <v>0.384</v>
      </c>
      <c r="P55" s="16" t="n">
        <v>1.01</v>
      </c>
      <c r="Q55" s="16" t="n">
        <v>0.185</v>
      </c>
      <c r="R55" s="16" t="n">
        <v>1.33</v>
      </c>
      <c r="S55" s="16" t="n">
        <v>0.056</v>
      </c>
      <c r="T55" s="16" t="n">
        <v>4.93</v>
      </c>
      <c r="U55" s="16" t="n">
        <v>1.85</v>
      </c>
      <c r="V55" s="16" t="n">
        <v>3.21</v>
      </c>
      <c r="W55" s="16" t="n">
        <v>3.71</v>
      </c>
      <c r="X55" s="16" t="n">
        <v>0.121</v>
      </c>
      <c r="Y55" s="15" t="s">
        <v>65</v>
      </c>
      <c r="Z55" s="26" t="s">
        <v>106</v>
      </c>
      <c r="AA55" s="15" t="s">
        <v>50</v>
      </c>
      <c r="AB55" s="15" t="s">
        <v>50</v>
      </c>
      <c r="AC55" s="15" t="s">
        <v>50</v>
      </c>
      <c r="AD55" s="15" t="s">
        <v>50</v>
      </c>
      <c r="AE55" s="15"/>
      <c r="AF55" s="15" t="n">
        <v>0.829</v>
      </c>
      <c r="AG55" s="15" t="n">
        <v>14.19</v>
      </c>
      <c r="AH55" s="15" t="n">
        <v>1.56</v>
      </c>
      <c r="AI55" s="15"/>
      <c r="AJ55" s="15" t="n">
        <v>7.68</v>
      </c>
      <c r="AK55" s="15"/>
    </row>
    <row r="56" s="17" customFormat="true" ht="15.75" hidden="true" customHeight="true" outlineLevel="0" collapsed="false">
      <c r="A56" s="14" t="n">
        <v>242</v>
      </c>
      <c r="B56" s="15" t="s">
        <v>57</v>
      </c>
      <c r="C56" s="15" t="n">
        <v>70</v>
      </c>
      <c r="D56" s="15" t="s">
        <v>38</v>
      </c>
      <c r="E56" s="15" t="s">
        <v>60</v>
      </c>
      <c r="F56" s="15" t="s">
        <v>61</v>
      </c>
      <c r="G56" s="15" t="s">
        <v>41</v>
      </c>
      <c r="H56" s="15" t="s">
        <v>45</v>
      </c>
      <c r="I56" s="15" t="n">
        <v>3</v>
      </c>
      <c r="J56" s="15" t="n">
        <v>2.5</v>
      </c>
      <c r="K56" s="15" t="n">
        <v>12</v>
      </c>
      <c r="L56" s="15" t="n">
        <v>0</v>
      </c>
      <c r="M56" s="15" t="s">
        <v>49</v>
      </c>
      <c r="N56" s="15" t="s">
        <v>49</v>
      </c>
      <c r="O56" s="16" t="n">
        <v>0.034</v>
      </c>
      <c r="P56" s="16" t="n">
        <v>0.271</v>
      </c>
      <c r="Q56" s="16" t="n">
        <v>0.087</v>
      </c>
      <c r="R56" s="16" t="n">
        <v>0.82</v>
      </c>
      <c r="S56" s="16" t="n">
        <v>0.177</v>
      </c>
      <c r="T56" s="16" t="n">
        <v>0.657</v>
      </c>
      <c r="U56" s="16" t="n">
        <v>0.067</v>
      </c>
      <c r="V56" s="16" t="n">
        <v>0.371</v>
      </c>
      <c r="W56" s="16" t="n">
        <v>2.74</v>
      </c>
      <c r="X56" s="16" t="n">
        <v>0.149</v>
      </c>
      <c r="Y56" s="15" t="n">
        <v>0</v>
      </c>
      <c r="Z56" s="15" t="s">
        <v>50</v>
      </c>
      <c r="AA56" s="15" t="s">
        <v>69</v>
      </c>
      <c r="AB56" s="15" t="s">
        <v>69</v>
      </c>
      <c r="AC56" s="15" t="s">
        <v>50</v>
      </c>
      <c r="AD56" s="15" t="s">
        <v>50</v>
      </c>
      <c r="AE56" s="15" t="n">
        <v>1.58</v>
      </c>
      <c r="AF56" s="15" t="n">
        <v>2.76</v>
      </c>
      <c r="AG56" s="15" t="n">
        <v>8.35</v>
      </c>
      <c r="AH56" s="15" t="n">
        <v>7.85</v>
      </c>
      <c r="AI56" s="15"/>
      <c r="AJ56" s="15" t="n">
        <v>7.54</v>
      </c>
      <c r="AK56" s="15" t="n">
        <v>12.18</v>
      </c>
    </row>
    <row r="57" s="22" customFormat="true" ht="15.75" hidden="false" customHeight="true" outlineLevel="0" collapsed="false">
      <c r="A57" s="18" t="n">
        <v>243</v>
      </c>
      <c r="B57" s="19" t="s">
        <v>57</v>
      </c>
      <c r="C57" s="19" t="n">
        <v>67</v>
      </c>
      <c r="D57" s="19" t="s">
        <v>43</v>
      </c>
      <c r="E57" s="19" t="s">
        <v>53</v>
      </c>
      <c r="F57" s="19" t="s">
        <v>54</v>
      </c>
      <c r="G57" s="19" t="s">
        <v>55</v>
      </c>
      <c r="H57" s="19" t="s">
        <v>45</v>
      </c>
      <c r="I57" s="19" t="n">
        <v>7.5</v>
      </c>
      <c r="J57" s="19" t="n">
        <v>5</v>
      </c>
      <c r="K57" s="19" t="n">
        <v>13</v>
      </c>
      <c r="L57" s="19" t="n">
        <v>0</v>
      </c>
      <c r="M57" s="19" t="s">
        <v>48</v>
      </c>
      <c r="N57" s="19" t="s">
        <v>49</v>
      </c>
      <c r="O57" s="20" t="n">
        <v>0.158</v>
      </c>
      <c r="P57" s="20" t="n">
        <v>0.319</v>
      </c>
      <c r="Q57" s="20" t="n">
        <v>0.134</v>
      </c>
      <c r="R57" s="20" t="n">
        <v>0.699</v>
      </c>
      <c r="S57" s="20" t="n">
        <v>4.48</v>
      </c>
      <c r="T57" s="20" t="n">
        <v>3.12</v>
      </c>
      <c r="U57" s="20" t="n">
        <v>1.72</v>
      </c>
      <c r="V57" s="20" t="n">
        <v>2.61</v>
      </c>
      <c r="W57" s="20" t="n">
        <v>17.1</v>
      </c>
      <c r="X57" s="20" t="n">
        <v>0.245</v>
      </c>
      <c r="Y57" s="19" t="s">
        <v>65</v>
      </c>
      <c r="Z57" s="19" t="s">
        <v>50</v>
      </c>
      <c r="AA57" s="19" t="s">
        <v>56</v>
      </c>
      <c r="AB57" s="19" t="s">
        <v>59</v>
      </c>
      <c r="AC57" s="19" t="s">
        <v>50</v>
      </c>
      <c r="AD57" s="19" t="s">
        <v>56</v>
      </c>
      <c r="AE57" s="19"/>
      <c r="AF57" s="19" t="n">
        <v>2.13</v>
      </c>
      <c r="AG57" s="19" t="n">
        <v>166.8</v>
      </c>
      <c r="AH57" s="19" t="n">
        <v>0.845</v>
      </c>
      <c r="AI57" s="19"/>
      <c r="AJ57" s="19" t="n">
        <v>26.32</v>
      </c>
      <c r="AK57" s="19"/>
    </row>
    <row r="58" s="17" customFormat="true" ht="15.75" hidden="true" customHeight="true" outlineLevel="0" collapsed="false">
      <c r="A58" s="14" t="n">
        <v>244</v>
      </c>
      <c r="B58" s="15" t="s">
        <v>37</v>
      </c>
      <c r="C58" s="15" t="n">
        <v>63</v>
      </c>
      <c r="D58" s="15" t="s">
        <v>38</v>
      </c>
      <c r="E58" s="15" t="s">
        <v>53</v>
      </c>
      <c r="F58" s="15" t="s">
        <v>54</v>
      </c>
      <c r="G58" s="15" t="s">
        <v>41</v>
      </c>
      <c r="H58" s="15" t="s">
        <v>84</v>
      </c>
      <c r="I58" s="15" t="n">
        <v>6</v>
      </c>
      <c r="J58" s="15" t="n">
        <v>5</v>
      </c>
      <c r="K58" s="15" t="n">
        <v>18</v>
      </c>
      <c r="L58" s="15" t="n">
        <v>0</v>
      </c>
      <c r="M58" s="15" t="s">
        <v>49</v>
      </c>
      <c r="N58" s="15" t="s">
        <v>49</v>
      </c>
      <c r="O58" s="16" t="n">
        <v>0.605</v>
      </c>
      <c r="P58" s="16" t="n">
        <v>1.56</v>
      </c>
      <c r="Q58" s="16" t="n">
        <v>0.379</v>
      </c>
      <c r="R58" s="16" t="n">
        <v>0.634</v>
      </c>
      <c r="S58" s="16" t="n">
        <v>12.3</v>
      </c>
      <c r="T58" s="16" t="n">
        <v>3.67</v>
      </c>
      <c r="U58" s="16" t="n">
        <v>18.8</v>
      </c>
      <c r="V58" s="16" t="n">
        <v>22.4</v>
      </c>
      <c r="W58" s="16" t="n">
        <v>1.64</v>
      </c>
      <c r="X58" s="16" t="n">
        <v>0.482</v>
      </c>
      <c r="Y58" s="15" t="s">
        <v>65</v>
      </c>
      <c r="Z58" s="15" t="s">
        <v>50</v>
      </c>
      <c r="AA58" s="15" t="s">
        <v>50</v>
      </c>
      <c r="AB58" s="15" t="s">
        <v>69</v>
      </c>
      <c r="AC58" s="15" t="s">
        <v>59</v>
      </c>
      <c r="AD58" s="15" t="s">
        <v>50</v>
      </c>
      <c r="AE58" s="15"/>
      <c r="AF58" s="15" t="n">
        <v>12.09</v>
      </c>
      <c r="AG58" s="15" t="n">
        <v>3.62</v>
      </c>
      <c r="AH58" s="15" t="n">
        <v>8.23</v>
      </c>
      <c r="AI58" s="15"/>
      <c r="AJ58" s="15" t="n">
        <v>5.03</v>
      </c>
      <c r="AK58" s="15"/>
    </row>
    <row r="59" s="17" customFormat="true" ht="15.75" hidden="true" customHeight="true" outlineLevel="0" collapsed="false">
      <c r="A59" s="14" t="n">
        <v>245</v>
      </c>
      <c r="B59" s="15" t="s">
        <v>57</v>
      </c>
      <c r="C59" s="15" t="n">
        <v>62</v>
      </c>
      <c r="D59" s="15" t="s">
        <v>38</v>
      </c>
      <c r="E59" s="15" t="s">
        <v>46</v>
      </c>
      <c r="F59" s="15" t="s">
        <v>107</v>
      </c>
      <c r="G59" s="15" t="s">
        <v>41</v>
      </c>
      <c r="H59" s="15" t="s">
        <v>45</v>
      </c>
      <c r="I59" s="15" t="n">
        <v>6</v>
      </c>
      <c r="J59" s="15" t="n">
        <v>4</v>
      </c>
      <c r="K59" s="15" t="n">
        <v>26</v>
      </c>
      <c r="L59" s="15" t="n">
        <v>1</v>
      </c>
      <c r="M59" s="15" t="s">
        <v>48</v>
      </c>
      <c r="N59" s="15" t="s">
        <v>49</v>
      </c>
      <c r="O59" s="16" t="n">
        <v>1.95</v>
      </c>
      <c r="P59" s="16" t="n">
        <v>5.86</v>
      </c>
      <c r="Q59" s="16" t="n">
        <v>0.595</v>
      </c>
      <c r="R59" s="16" t="n">
        <v>1.08</v>
      </c>
      <c r="S59" s="16" t="n">
        <v>13.6</v>
      </c>
      <c r="T59" s="16" t="n">
        <v>5.34</v>
      </c>
      <c r="U59" s="16" t="n">
        <v>18.2</v>
      </c>
      <c r="V59" s="16" t="n">
        <v>19.2</v>
      </c>
      <c r="W59" s="16" t="n">
        <v>1.08</v>
      </c>
      <c r="X59" s="16" t="n">
        <v>0.753</v>
      </c>
      <c r="Y59" s="15" t="s">
        <v>65</v>
      </c>
      <c r="Z59" s="15" t="s">
        <v>50</v>
      </c>
      <c r="AA59" s="15" t="s">
        <v>50</v>
      </c>
      <c r="AB59" s="15" t="s">
        <v>50</v>
      </c>
      <c r="AC59" s="15" t="s">
        <v>50</v>
      </c>
      <c r="AD59" s="15" t="s">
        <v>50</v>
      </c>
      <c r="AE59" s="15"/>
      <c r="AF59" s="15" t="n">
        <v>4.65</v>
      </c>
      <c r="AG59" s="15" t="n">
        <v>12.98</v>
      </c>
      <c r="AH59" s="15" t="n">
        <v>2.39</v>
      </c>
      <c r="AI59" s="15"/>
      <c r="AJ59" s="15" t="n">
        <v>28.07</v>
      </c>
      <c r="AK59" s="15"/>
    </row>
    <row r="60" s="17" customFormat="true" ht="15.75" hidden="false" customHeight="true" outlineLevel="0" collapsed="false">
      <c r="A60" s="14" t="n">
        <v>246</v>
      </c>
      <c r="B60" s="15" t="s">
        <v>57</v>
      </c>
      <c r="C60" s="15" t="n">
        <v>81</v>
      </c>
      <c r="D60" s="15" t="s">
        <v>43</v>
      </c>
      <c r="E60" s="15" t="s">
        <v>53</v>
      </c>
      <c r="F60" s="15" t="s">
        <v>54</v>
      </c>
      <c r="G60" s="15" t="s">
        <v>55</v>
      </c>
      <c r="H60" s="15" t="s">
        <v>84</v>
      </c>
      <c r="I60" s="15" t="n">
        <v>8</v>
      </c>
      <c r="J60" s="15" t="n">
        <v>4.5</v>
      </c>
      <c r="K60" s="15" t="n">
        <v>29</v>
      </c>
      <c r="L60" s="15" t="n">
        <v>0</v>
      </c>
      <c r="M60" s="15" t="s">
        <v>48</v>
      </c>
      <c r="N60" s="15" t="s">
        <v>49</v>
      </c>
      <c r="O60" s="16" t="n">
        <v>0.161</v>
      </c>
      <c r="P60" s="16" t="n">
        <v>0.804</v>
      </c>
      <c r="Q60" s="16" t="n">
        <v>0.565</v>
      </c>
      <c r="R60" s="16" t="n">
        <v>0.857</v>
      </c>
      <c r="S60" s="16" t="n">
        <v>1.27</v>
      </c>
      <c r="T60" s="16" t="n">
        <v>0.195</v>
      </c>
      <c r="U60" s="16" t="n">
        <v>0.761</v>
      </c>
      <c r="V60" s="16" t="n">
        <v>0.925</v>
      </c>
      <c r="W60" s="16" t="n">
        <v>0.338</v>
      </c>
      <c r="X60" s="16" t="n">
        <v>0.219</v>
      </c>
      <c r="Y60" s="15" t="n">
        <v>0</v>
      </c>
      <c r="Z60" s="27" t="s">
        <v>108</v>
      </c>
      <c r="AA60" s="15" t="s">
        <v>50</v>
      </c>
      <c r="AB60" s="15" t="s">
        <v>50</v>
      </c>
      <c r="AC60" s="15" t="s">
        <v>50</v>
      </c>
      <c r="AD60" s="15" t="s">
        <v>50</v>
      </c>
      <c r="AE60" s="15"/>
      <c r="AF60" s="15" t="n">
        <v>2.88</v>
      </c>
      <c r="AG60" s="15" t="s">
        <v>98</v>
      </c>
      <c r="AH60" s="15" t="n">
        <v>2.5</v>
      </c>
      <c r="AI60" s="15"/>
      <c r="AJ60" s="15" t="n">
        <v>24.66</v>
      </c>
      <c r="AK60" s="15"/>
    </row>
    <row r="61" s="17" customFormat="true" ht="15.75" hidden="true" customHeight="true" outlineLevel="0" collapsed="false">
      <c r="A61" s="14" t="n">
        <v>247</v>
      </c>
      <c r="B61" s="15" t="s">
        <v>57</v>
      </c>
      <c r="C61" s="15" t="n">
        <v>78</v>
      </c>
      <c r="D61" s="15" t="s">
        <v>38</v>
      </c>
      <c r="E61" s="15" t="s">
        <v>53</v>
      </c>
      <c r="F61" s="15" t="s">
        <v>54</v>
      </c>
      <c r="G61" s="15" t="s">
        <v>41</v>
      </c>
      <c r="H61" s="15" t="s">
        <v>45</v>
      </c>
      <c r="I61" s="15" t="n">
        <v>5</v>
      </c>
      <c r="J61" s="15" t="n">
        <v>4</v>
      </c>
      <c r="K61" s="15" t="n">
        <v>15</v>
      </c>
      <c r="L61" s="15" t="n">
        <v>0</v>
      </c>
      <c r="M61" s="15" t="s">
        <v>49</v>
      </c>
      <c r="N61" s="15" t="s">
        <v>49</v>
      </c>
      <c r="O61" s="16" t="n">
        <v>0.321</v>
      </c>
      <c r="P61" s="16" t="n">
        <v>0.477</v>
      </c>
      <c r="Q61" s="16" t="n">
        <v>0.127</v>
      </c>
      <c r="R61" s="16" t="n">
        <v>1.92</v>
      </c>
      <c r="S61" s="16" t="n">
        <v>19.2</v>
      </c>
      <c r="T61" s="16" t="n">
        <v>3.96</v>
      </c>
      <c r="U61" s="16" t="n">
        <v>31.1</v>
      </c>
      <c r="V61" s="16" t="n">
        <v>2.57</v>
      </c>
      <c r="W61" s="16" t="n">
        <v>2.53</v>
      </c>
      <c r="X61" s="16" t="n">
        <v>0.137</v>
      </c>
      <c r="Y61" s="15" t="n">
        <v>0</v>
      </c>
      <c r="Z61" s="15" t="s">
        <v>50</v>
      </c>
      <c r="AA61" s="15" t="s">
        <v>50</v>
      </c>
      <c r="AB61" s="15" t="s">
        <v>50</v>
      </c>
      <c r="AC61" s="15" t="s">
        <v>50</v>
      </c>
      <c r="AD61" s="15" t="s">
        <v>50</v>
      </c>
      <c r="AE61" s="15"/>
      <c r="AF61" s="15" t="n">
        <v>7.66</v>
      </c>
      <c r="AG61" s="15" t="n">
        <v>29.25</v>
      </c>
      <c r="AH61" s="15" t="n">
        <v>1.17</v>
      </c>
      <c r="AI61" s="15"/>
      <c r="AJ61" s="15" t="n">
        <v>15.68</v>
      </c>
      <c r="AK61" s="15"/>
    </row>
    <row r="62" s="17" customFormat="true" ht="15.75" hidden="true" customHeight="true" outlineLevel="0" collapsed="false">
      <c r="A62" s="14" t="n">
        <v>248</v>
      </c>
      <c r="B62" s="15" t="s">
        <v>37</v>
      </c>
      <c r="C62" s="15" t="n">
        <v>42</v>
      </c>
      <c r="D62" s="15" t="s">
        <v>43</v>
      </c>
      <c r="E62" s="15" t="s">
        <v>79</v>
      </c>
      <c r="F62" s="15" t="s">
        <v>72</v>
      </c>
      <c r="G62" s="15" t="s">
        <v>68</v>
      </c>
      <c r="H62" s="15" t="s">
        <v>84</v>
      </c>
      <c r="I62" s="15" t="n">
        <v>6.5</v>
      </c>
      <c r="J62" s="15" t="n">
        <v>6</v>
      </c>
      <c r="K62" s="15" t="n">
        <v>37</v>
      </c>
      <c r="L62" s="15" t="n">
        <v>9</v>
      </c>
      <c r="M62" s="15" t="s">
        <v>49</v>
      </c>
      <c r="N62" s="15" t="s">
        <v>48</v>
      </c>
      <c r="O62" s="16" t="n">
        <v>0.029</v>
      </c>
      <c r="P62" s="16" t="n">
        <v>0.456</v>
      </c>
      <c r="Q62" s="16" t="n">
        <v>0.086</v>
      </c>
      <c r="R62" s="16" t="n">
        <v>2.02</v>
      </c>
      <c r="S62" s="16" t="n">
        <v>22.5</v>
      </c>
      <c r="T62" s="16" t="n">
        <v>7.71</v>
      </c>
      <c r="U62" s="16" t="n">
        <v>2.44</v>
      </c>
      <c r="V62" s="16" t="n">
        <v>2.94</v>
      </c>
      <c r="W62" s="16" t="n">
        <v>3.65</v>
      </c>
      <c r="X62" s="16" t="n">
        <v>0.105</v>
      </c>
      <c r="Y62" s="15" t="n">
        <v>0</v>
      </c>
      <c r="Z62" s="15" t="s">
        <v>88</v>
      </c>
      <c r="AA62" s="15" t="s">
        <v>71</v>
      </c>
      <c r="AB62" s="15" t="s">
        <v>71</v>
      </c>
      <c r="AC62" s="15" t="s">
        <v>71</v>
      </c>
      <c r="AD62" s="15" t="s">
        <v>74</v>
      </c>
      <c r="AE62" s="15"/>
      <c r="AF62" s="15" t="n">
        <v>28.63</v>
      </c>
      <c r="AG62" s="15" t="n">
        <v>1485</v>
      </c>
      <c r="AH62" s="15" t="n">
        <v>525.9</v>
      </c>
      <c r="AI62" s="15"/>
      <c r="AJ62" s="15" t="n">
        <v>20.04</v>
      </c>
      <c r="AK62" s="15"/>
    </row>
    <row r="63" s="17" customFormat="true" ht="15.75" hidden="true" customHeight="true" outlineLevel="0" collapsed="false">
      <c r="A63" s="14" t="n">
        <v>249</v>
      </c>
      <c r="B63" s="15" t="s">
        <v>37</v>
      </c>
      <c r="C63" s="15" t="n">
        <v>45</v>
      </c>
      <c r="D63" s="15" t="s">
        <v>38</v>
      </c>
      <c r="E63" s="15" t="s">
        <v>79</v>
      </c>
      <c r="F63" s="15" t="s">
        <v>109</v>
      </c>
      <c r="G63" s="15" t="s">
        <v>41</v>
      </c>
      <c r="H63" s="15" t="s">
        <v>45</v>
      </c>
      <c r="I63" s="15" t="n">
        <v>3</v>
      </c>
      <c r="J63" s="15" t="n">
        <v>3</v>
      </c>
      <c r="K63" s="15" t="n">
        <v>16</v>
      </c>
      <c r="L63" s="15" t="n">
        <v>0</v>
      </c>
      <c r="M63" s="15" t="s">
        <v>48</v>
      </c>
      <c r="N63" s="15" t="s">
        <v>49</v>
      </c>
      <c r="O63" s="16" t="n">
        <v>0.067</v>
      </c>
      <c r="P63" s="16" t="n">
        <v>0.183</v>
      </c>
      <c r="Q63" s="16" t="n">
        <v>0.034</v>
      </c>
      <c r="R63" s="16" t="n">
        <v>1.33</v>
      </c>
      <c r="S63" s="16" t="n">
        <v>8.47</v>
      </c>
      <c r="T63" s="16" t="n">
        <v>2.01</v>
      </c>
      <c r="U63" s="16" t="n">
        <v>14</v>
      </c>
      <c r="V63" s="16" t="n">
        <v>2.9</v>
      </c>
      <c r="W63" s="16" t="n">
        <v>1.01</v>
      </c>
      <c r="X63" s="16" t="n">
        <v>0.282</v>
      </c>
      <c r="Y63" s="15" t="n">
        <v>0</v>
      </c>
      <c r="Z63" s="15" t="s">
        <v>50</v>
      </c>
      <c r="AA63" s="15" t="s">
        <v>50</v>
      </c>
      <c r="AB63" s="15" t="s">
        <v>50</v>
      </c>
      <c r="AC63" s="15" t="s">
        <v>50</v>
      </c>
      <c r="AD63" s="15" t="s">
        <v>50</v>
      </c>
      <c r="AE63" s="15" t="n">
        <v>5.2</v>
      </c>
      <c r="AF63" s="15" t="n">
        <v>1.44</v>
      </c>
      <c r="AG63" s="15" t="n">
        <v>7.36</v>
      </c>
      <c r="AH63" s="15" t="n">
        <v>2.69</v>
      </c>
      <c r="AI63" s="15"/>
      <c r="AJ63" s="15" t="n">
        <v>6.17</v>
      </c>
      <c r="AK63" s="15" t="n">
        <v>11.09</v>
      </c>
    </row>
    <row r="64" s="17" customFormat="true" ht="15.75" hidden="true" customHeight="true" outlineLevel="0" collapsed="false">
      <c r="A64" s="14" t="n">
        <v>250</v>
      </c>
      <c r="B64" s="15" t="s">
        <v>57</v>
      </c>
      <c r="C64" s="15" t="n">
        <v>58</v>
      </c>
      <c r="D64" s="15" t="s">
        <v>43</v>
      </c>
      <c r="E64" s="15" t="s">
        <v>39</v>
      </c>
      <c r="F64" s="15" t="s">
        <v>80</v>
      </c>
      <c r="G64" s="15" t="s">
        <v>41</v>
      </c>
      <c r="H64" s="15" t="s">
        <v>45</v>
      </c>
      <c r="I64" s="15" t="n">
        <v>3</v>
      </c>
      <c r="J64" s="15" t="n">
        <v>2</v>
      </c>
      <c r="K64" s="15" t="n">
        <v>13</v>
      </c>
      <c r="L64" s="15" t="n">
        <v>10</v>
      </c>
      <c r="M64" s="15" t="s">
        <v>49</v>
      </c>
      <c r="N64" s="15" t="s">
        <v>48</v>
      </c>
      <c r="O64" s="16" t="n">
        <v>0.028</v>
      </c>
      <c r="P64" s="16" t="n">
        <v>0.113</v>
      </c>
      <c r="Q64" s="16" t="n">
        <v>0.052</v>
      </c>
      <c r="R64" s="16" t="n">
        <v>2.8</v>
      </c>
      <c r="S64" s="16" t="n">
        <v>27.6</v>
      </c>
      <c r="T64" s="16" t="n">
        <v>10.4</v>
      </c>
      <c r="U64" s="16" t="n">
        <v>12.7</v>
      </c>
      <c r="V64" s="16" t="n">
        <v>4.08</v>
      </c>
      <c r="W64" s="16" t="n">
        <v>0</v>
      </c>
      <c r="X64" s="16" t="n">
        <v>0.113</v>
      </c>
      <c r="Y64" s="15" t="n">
        <v>0</v>
      </c>
      <c r="Z64" s="15" t="s">
        <v>50</v>
      </c>
      <c r="AA64" s="15" t="s">
        <v>62</v>
      </c>
      <c r="AB64" s="15" t="s">
        <v>62</v>
      </c>
      <c r="AC64" s="15" t="s">
        <v>62</v>
      </c>
      <c r="AD64" s="15" t="s">
        <v>62</v>
      </c>
      <c r="AE64" s="15"/>
      <c r="AF64" s="15" t="n">
        <v>149.1</v>
      </c>
      <c r="AG64" s="15" t="n">
        <v>557.1</v>
      </c>
      <c r="AH64" s="15" t="n">
        <v>7.75</v>
      </c>
      <c r="AI64" s="15"/>
      <c r="AJ64" s="15" t="n">
        <v>15.34</v>
      </c>
      <c r="AK64" s="15"/>
    </row>
    <row r="65" s="17" customFormat="true" ht="15.75" hidden="true" customHeight="true" outlineLevel="0" collapsed="false">
      <c r="A65" s="14" t="n">
        <v>251</v>
      </c>
      <c r="B65" s="15" t="s">
        <v>57</v>
      </c>
      <c r="C65" s="15" t="n">
        <v>54</v>
      </c>
      <c r="D65" s="15" t="s">
        <v>38</v>
      </c>
      <c r="E65" s="15" t="s">
        <v>60</v>
      </c>
      <c r="F65" s="15" t="s">
        <v>105</v>
      </c>
      <c r="G65" s="15" t="s">
        <v>83</v>
      </c>
      <c r="H65" s="15" t="s">
        <v>45</v>
      </c>
      <c r="I65" s="15" t="n">
        <v>1.2</v>
      </c>
      <c r="J65" s="15" t="n">
        <v>1</v>
      </c>
      <c r="K65" s="15" t="n">
        <v>3</v>
      </c>
      <c r="L65" s="15" t="n">
        <v>0</v>
      </c>
      <c r="M65" s="15" t="s">
        <v>49</v>
      </c>
      <c r="N65" s="15" t="s">
        <v>49</v>
      </c>
      <c r="O65" s="16" t="n">
        <v>0.734</v>
      </c>
      <c r="P65" s="16" t="n">
        <v>1.45</v>
      </c>
      <c r="Q65" s="16" t="n">
        <v>0.298</v>
      </c>
      <c r="R65" s="16" t="n">
        <v>1.35</v>
      </c>
      <c r="S65" s="16" t="n">
        <v>6.09</v>
      </c>
      <c r="T65" s="16" t="n">
        <v>1.2</v>
      </c>
      <c r="U65" s="16" t="n">
        <v>0.841</v>
      </c>
      <c r="V65" s="16" t="n">
        <v>0.951</v>
      </c>
      <c r="W65" s="16" t="n">
        <v>1.99</v>
      </c>
      <c r="X65" s="16" t="n">
        <v>0.467</v>
      </c>
      <c r="Y65" s="15" t="s">
        <v>65</v>
      </c>
      <c r="Z65" s="15" t="s">
        <v>69</v>
      </c>
      <c r="AA65" s="15" t="s">
        <v>69</v>
      </c>
      <c r="AB65" s="15" t="s">
        <v>110</v>
      </c>
      <c r="AC65" s="15" t="s">
        <v>50</v>
      </c>
      <c r="AD65" s="15" t="s">
        <v>50</v>
      </c>
      <c r="AE65" s="15"/>
      <c r="AF65" s="15" t="n">
        <v>0.441</v>
      </c>
      <c r="AG65" s="15" t="n">
        <v>11.76</v>
      </c>
      <c r="AH65" s="15" t="n">
        <v>0.502</v>
      </c>
      <c r="AI65" s="15"/>
      <c r="AJ65" s="15" t="n">
        <v>13.09</v>
      </c>
      <c r="AK65" s="15"/>
    </row>
    <row r="66" s="31" customFormat="true" ht="15.75" hidden="true" customHeight="true" outlineLevel="0" collapsed="false">
      <c r="A66" s="28" t="n">
        <v>252</v>
      </c>
      <c r="B66" s="24" t="s">
        <v>37</v>
      </c>
      <c r="C66" s="24" t="n">
        <v>61</v>
      </c>
      <c r="D66" s="24" t="s">
        <v>38</v>
      </c>
      <c r="E66" s="24" t="s">
        <v>46</v>
      </c>
      <c r="F66" s="24" t="s">
        <v>77</v>
      </c>
      <c r="G66" s="24" t="s">
        <v>55</v>
      </c>
      <c r="H66" s="24" t="s">
        <v>45</v>
      </c>
      <c r="I66" s="24" t="n">
        <v>4</v>
      </c>
      <c r="J66" s="24" t="n">
        <v>2</v>
      </c>
      <c r="K66" s="24" t="n">
        <v>21</v>
      </c>
      <c r="L66" s="24" t="n">
        <v>11</v>
      </c>
      <c r="M66" s="24"/>
      <c r="N66" s="24" t="s">
        <v>48</v>
      </c>
      <c r="O66" s="16" t="n">
        <v>0.449</v>
      </c>
      <c r="P66" s="16" t="n">
        <v>1.18</v>
      </c>
      <c r="Q66" s="16" t="n">
        <v>0.507</v>
      </c>
      <c r="R66" s="16" t="n">
        <v>1.28</v>
      </c>
      <c r="S66" s="16" t="n">
        <v>21.1</v>
      </c>
      <c r="T66" s="16" t="n">
        <v>7.4</v>
      </c>
      <c r="U66" s="16" t="n">
        <v>3.84</v>
      </c>
      <c r="V66" s="16" t="n">
        <v>4.78</v>
      </c>
      <c r="W66" s="16" t="n">
        <v>1.58</v>
      </c>
      <c r="X66" s="16" t="n">
        <v>0.345</v>
      </c>
      <c r="Y66" s="29" t="n">
        <v>0</v>
      </c>
      <c r="Z66" s="29" t="s">
        <v>50</v>
      </c>
      <c r="AA66" s="29" t="s">
        <v>58</v>
      </c>
      <c r="AB66" s="29" t="s">
        <v>58</v>
      </c>
      <c r="AC66" s="30" t="s">
        <v>111</v>
      </c>
      <c r="AD66" s="29" t="s">
        <v>58</v>
      </c>
      <c r="AE66" s="24"/>
      <c r="AF66" s="24"/>
      <c r="AG66" s="24"/>
      <c r="AH66" s="24"/>
      <c r="AI66" s="24"/>
      <c r="AJ66" s="24"/>
      <c r="AK66" s="24"/>
    </row>
    <row r="67" s="22" customFormat="true" ht="15.75" hidden="false" customHeight="true" outlineLevel="0" collapsed="false">
      <c r="A67" s="18" t="n">
        <v>253</v>
      </c>
      <c r="B67" s="19" t="s">
        <v>37</v>
      </c>
      <c r="C67" s="19" t="n">
        <v>55</v>
      </c>
      <c r="D67" s="19" t="s">
        <v>43</v>
      </c>
      <c r="E67" s="19" t="s">
        <v>53</v>
      </c>
      <c r="F67" s="19" t="s">
        <v>112</v>
      </c>
      <c r="G67" s="19" t="s">
        <v>41</v>
      </c>
      <c r="H67" s="19" t="s">
        <v>45</v>
      </c>
      <c r="I67" s="19" t="s">
        <v>113</v>
      </c>
      <c r="J67" s="19" t="s">
        <v>114</v>
      </c>
      <c r="K67" s="19" t="n">
        <v>18</v>
      </c>
      <c r="L67" s="19" t="n">
        <v>0</v>
      </c>
      <c r="M67" s="19" t="s">
        <v>49</v>
      </c>
      <c r="N67" s="19" t="s">
        <v>49</v>
      </c>
      <c r="O67" s="20" t="n">
        <v>0.028</v>
      </c>
      <c r="P67" s="20" t="n">
        <v>0.084</v>
      </c>
      <c r="Q67" s="20" t="n">
        <v>0.066</v>
      </c>
      <c r="R67" s="20" t="n">
        <v>1.7</v>
      </c>
      <c r="S67" s="20" t="n">
        <v>14.5</v>
      </c>
      <c r="T67" s="20" t="n">
        <v>29.7</v>
      </c>
      <c r="U67" s="20" t="n">
        <v>8.91</v>
      </c>
      <c r="V67" s="20" t="n">
        <v>8.28</v>
      </c>
      <c r="W67" s="20" t="n">
        <v>0.345</v>
      </c>
      <c r="X67" s="20" t="n">
        <v>0.13</v>
      </c>
      <c r="Y67" s="19" t="n">
        <v>0</v>
      </c>
      <c r="Z67" s="25" t="s">
        <v>115</v>
      </c>
      <c r="AA67" s="19" t="s">
        <v>56</v>
      </c>
      <c r="AB67" s="19" t="s">
        <v>50</v>
      </c>
      <c r="AC67" s="19" t="s">
        <v>50</v>
      </c>
      <c r="AD67" s="19" t="s">
        <v>50</v>
      </c>
      <c r="AE67" s="19"/>
      <c r="AF67" s="19" t="n">
        <v>2.9</v>
      </c>
      <c r="AG67" s="19" t="n">
        <v>10.26</v>
      </c>
      <c r="AH67" s="19" t="n">
        <v>9.88</v>
      </c>
      <c r="AI67" s="19"/>
      <c r="AJ67" s="19" t="n">
        <v>8.58</v>
      </c>
      <c r="AK67" s="19"/>
    </row>
    <row r="68" s="17" customFormat="true" ht="15.75" hidden="true" customHeight="true" outlineLevel="0" collapsed="false">
      <c r="A68" s="14" t="n">
        <v>254</v>
      </c>
      <c r="B68" s="15" t="s">
        <v>37</v>
      </c>
      <c r="C68" s="15" t="n">
        <v>60</v>
      </c>
      <c r="D68" s="15" t="s">
        <v>43</v>
      </c>
      <c r="E68" s="15" t="s">
        <v>46</v>
      </c>
      <c r="F68" s="15" t="s">
        <v>102</v>
      </c>
      <c r="G68" s="15" t="s">
        <v>41</v>
      </c>
      <c r="H68" s="15" t="s">
        <v>45</v>
      </c>
      <c r="I68" s="15" t="n">
        <v>4</v>
      </c>
      <c r="J68" s="15" t="n">
        <v>2.5</v>
      </c>
      <c r="K68" s="15" t="n">
        <v>39</v>
      </c>
      <c r="L68" s="15" t="n">
        <v>2</v>
      </c>
      <c r="M68" s="15"/>
      <c r="N68" s="15" t="s">
        <v>49</v>
      </c>
      <c r="O68" s="16" t="n">
        <v>0.302</v>
      </c>
      <c r="P68" s="16" t="n">
        <v>0.741</v>
      </c>
      <c r="Q68" s="16" t="n">
        <v>0.384</v>
      </c>
      <c r="R68" s="16" t="n">
        <v>1.97</v>
      </c>
      <c r="S68" s="16" t="n">
        <v>12.5</v>
      </c>
      <c r="T68" s="16" t="n">
        <v>8.2</v>
      </c>
      <c r="U68" s="16" t="n">
        <v>1.58</v>
      </c>
      <c r="V68" s="16" t="n">
        <v>16.1</v>
      </c>
      <c r="W68" s="16" t="n">
        <v>2.32</v>
      </c>
      <c r="X68" s="16" t="n">
        <v>0.125</v>
      </c>
      <c r="Y68" s="15" t="s">
        <v>65</v>
      </c>
      <c r="Z68" s="15" t="s">
        <v>50</v>
      </c>
      <c r="AA68" s="15" t="s">
        <v>62</v>
      </c>
      <c r="AB68" s="15" t="s">
        <v>62</v>
      </c>
      <c r="AC68" s="15" t="s">
        <v>62</v>
      </c>
      <c r="AD68" s="15" t="s">
        <v>62</v>
      </c>
      <c r="AE68" s="15"/>
      <c r="AF68" s="15" t="n">
        <v>1.3</v>
      </c>
      <c r="AG68" s="15" t="n">
        <v>14.51</v>
      </c>
      <c r="AH68" s="15" t="n">
        <v>0.36</v>
      </c>
      <c r="AI68" s="15"/>
      <c r="AJ68" s="15" t="n">
        <v>55.27</v>
      </c>
      <c r="AK68" s="15"/>
    </row>
    <row r="69" s="17" customFormat="true" ht="18.75" hidden="false" customHeight="true" outlineLevel="0" collapsed="false">
      <c r="A69" s="14" t="n">
        <v>255</v>
      </c>
      <c r="B69" s="15" t="s">
        <v>57</v>
      </c>
      <c r="C69" s="15" t="n">
        <v>51</v>
      </c>
      <c r="D69" s="15" t="s">
        <v>43</v>
      </c>
      <c r="E69" s="15" t="s">
        <v>53</v>
      </c>
      <c r="F69" s="15" t="s">
        <v>54</v>
      </c>
      <c r="G69" s="15" t="s">
        <v>41</v>
      </c>
      <c r="H69" s="15" t="s">
        <v>45</v>
      </c>
      <c r="I69" s="15" t="n">
        <v>3.5</v>
      </c>
      <c r="J69" s="15" t="n">
        <v>2.8</v>
      </c>
      <c r="K69" s="15" t="n">
        <v>49</v>
      </c>
      <c r="L69" s="15" t="n">
        <v>0</v>
      </c>
      <c r="M69" s="15" t="s">
        <v>49</v>
      </c>
      <c r="N69" s="15" t="s">
        <v>49</v>
      </c>
      <c r="O69" s="16" t="n">
        <v>0.242</v>
      </c>
      <c r="P69" s="16" t="n">
        <v>0.512</v>
      </c>
      <c r="Q69" s="16" t="n">
        <v>0.35</v>
      </c>
      <c r="R69" s="16" t="n">
        <v>1.36</v>
      </c>
      <c r="S69" s="16" t="n">
        <v>2.5</v>
      </c>
      <c r="T69" s="16" t="n">
        <v>3.28</v>
      </c>
      <c r="U69" s="16" t="n">
        <v>0.465</v>
      </c>
      <c r="V69" s="16" t="n">
        <v>2</v>
      </c>
      <c r="W69" s="16" t="n">
        <v>4</v>
      </c>
      <c r="X69" s="16" t="n">
        <v>0.331</v>
      </c>
      <c r="Y69" s="15" t="s">
        <v>74</v>
      </c>
      <c r="Z69" s="15" t="s">
        <v>88</v>
      </c>
      <c r="AA69" s="15" t="s">
        <v>62</v>
      </c>
      <c r="AB69" s="15" t="s">
        <v>62</v>
      </c>
      <c r="AC69" s="15" t="s">
        <v>116</v>
      </c>
      <c r="AD69" s="15" t="s">
        <v>62</v>
      </c>
      <c r="AE69" s="15"/>
      <c r="AF69" s="15" t="n">
        <v>16.34</v>
      </c>
      <c r="AG69" s="15" t="n">
        <v>10.7</v>
      </c>
      <c r="AH69" s="15" t="n">
        <v>2.74</v>
      </c>
      <c r="AI69" s="15"/>
      <c r="AJ69" s="15" t="n">
        <v>11.19</v>
      </c>
      <c r="AK69" s="15"/>
    </row>
    <row r="70" s="17" customFormat="true" ht="15.75" hidden="true" customHeight="true" outlineLevel="0" collapsed="false">
      <c r="A70" s="14" t="n">
        <v>256</v>
      </c>
      <c r="B70" s="15" t="s">
        <v>57</v>
      </c>
      <c r="C70" s="15" t="n">
        <v>57</v>
      </c>
      <c r="D70" s="15" t="s">
        <v>38</v>
      </c>
      <c r="E70" s="15" t="s">
        <v>103</v>
      </c>
      <c r="F70" s="15" t="s">
        <v>104</v>
      </c>
      <c r="G70" s="15" t="s">
        <v>41</v>
      </c>
      <c r="H70" s="15" t="s">
        <v>45</v>
      </c>
      <c r="I70" s="15" t="n">
        <v>3</v>
      </c>
      <c r="J70" s="15" t="n">
        <v>2.5</v>
      </c>
      <c r="K70" s="15" t="n">
        <v>24</v>
      </c>
      <c r="L70" s="15" t="n">
        <v>0</v>
      </c>
      <c r="M70" s="15"/>
      <c r="N70" s="15" t="s">
        <v>48</v>
      </c>
      <c r="O70" s="16" t="n">
        <v>0.265</v>
      </c>
      <c r="P70" s="16" t="n">
        <v>0.324</v>
      </c>
      <c r="Q70" s="16" t="n">
        <v>0.177</v>
      </c>
      <c r="R70" s="16" t="n">
        <v>1.06</v>
      </c>
      <c r="S70" s="16" t="n">
        <v>8.59</v>
      </c>
      <c r="T70" s="16" t="n">
        <v>8.01</v>
      </c>
      <c r="U70" s="16" t="n">
        <v>3.71</v>
      </c>
      <c r="V70" s="16" t="n">
        <v>4.62</v>
      </c>
      <c r="W70" s="16" t="n">
        <v>5.86</v>
      </c>
      <c r="X70" s="16" t="n">
        <v>0.322</v>
      </c>
      <c r="Y70" s="15" t="n">
        <v>0</v>
      </c>
      <c r="Z70" s="15" t="s">
        <v>50</v>
      </c>
      <c r="AA70" s="15" t="s">
        <v>62</v>
      </c>
      <c r="AB70" s="15" t="s">
        <v>62</v>
      </c>
      <c r="AC70" s="15" t="s">
        <v>62</v>
      </c>
      <c r="AD70" s="15" t="s">
        <v>62</v>
      </c>
      <c r="AE70" s="15"/>
      <c r="AF70" s="15" t="n">
        <v>9.29</v>
      </c>
      <c r="AG70" s="15" t="n">
        <v>23.24</v>
      </c>
      <c r="AH70" s="15" t="n">
        <v>4.23</v>
      </c>
      <c r="AI70" s="15" t="n">
        <v>26.7</v>
      </c>
      <c r="AJ70" s="15"/>
      <c r="AK70" s="15"/>
    </row>
    <row r="71" s="17" customFormat="true" ht="15.75" hidden="true" customHeight="true" outlineLevel="0" collapsed="false">
      <c r="A71" s="14" t="n">
        <v>257</v>
      </c>
      <c r="B71" s="15" t="s">
        <v>57</v>
      </c>
      <c r="C71" s="15" t="n">
        <v>47</v>
      </c>
      <c r="D71" s="15" t="s">
        <v>38</v>
      </c>
      <c r="E71" s="15" t="s">
        <v>75</v>
      </c>
      <c r="F71" s="15" t="s">
        <v>117</v>
      </c>
      <c r="G71" s="15" t="s">
        <v>68</v>
      </c>
      <c r="H71" s="15" t="s">
        <v>84</v>
      </c>
      <c r="I71" s="15" t="n">
        <v>5.5</v>
      </c>
      <c r="J71" s="15" t="n">
        <v>5</v>
      </c>
      <c r="K71" s="15" t="n">
        <v>11</v>
      </c>
      <c r="L71" s="15" t="n">
        <v>0</v>
      </c>
      <c r="M71" s="15"/>
      <c r="N71" s="15" t="s">
        <v>49</v>
      </c>
      <c r="O71" s="16" t="n">
        <v>0.641</v>
      </c>
      <c r="P71" s="16" t="n">
        <v>2.01</v>
      </c>
      <c r="Q71" s="16" t="n">
        <v>0.646</v>
      </c>
      <c r="R71" s="16" t="n">
        <v>1.98</v>
      </c>
      <c r="S71" s="16" t="n">
        <v>14.6</v>
      </c>
      <c r="T71" s="16" t="n">
        <v>4.01</v>
      </c>
      <c r="U71" s="16" t="n">
        <v>1.56</v>
      </c>
      <c r="V71" s="16" t="n">
        <v>0.928</v>
      </c>
      <c r="W71" s="16" t="n">
        <v>9.99</v>
      </c>
      <c r="X71" s="16" t="n">
        <v>0.532</v>
      </c>
      <c r="Y71" s="15" t="n">
        <v>0</v>
      </c>
      <c r="Z71" s="15" t="s">
        <v>69</v>
      </c>
      <c r="AA71" s="15" t="s">
        <v>97</v>
      </c>
      <c r="AB71" s="15" t="s">
        <v>69</v>
      </c>
      <c r="AC71" s="15" t="s">
        <v>50</v>
      </c>
      <c r="AD71" s="15" t="s">
        <v>50</v>
      </c>
      <c r="AE71" s="15"/>
      <c r="AF71" s="15" t="n">
        <v>2.29</v>
      </c>
      <c r="AG71" s="15" t="n">
        <v>6.89</v>
      </c>
      <c r="AH71" s="15" t="n">
        <v>4.02</v>
      </c>
      <c r="AI71" s="15"/>
      <c r="AJ71" s="15" t="n">
        <v>9.66</v>
      </c>
      <c r="AK71" s="15"/>
    </row>
    <row r="72" s="17" customFormat="true" ht="15.75" hidden="true" customHeight="true" outlineLevel="0" collapsed="false">
      <c r="A72" s="14" t="n">
        <v>262</v>
      </c>
      <c r="B72" s="15" t="s">
        <v>57</v>
      </c>
      <c r="C72" s="15" t="n">
        <v>77</v>
      </c>
      <c r="D72" s="15" t="s">
        <v>38</v>
      </c>
      <c r="E72" s="15" t="s">
        <v>46</v>
      </c>
      <c r="F72" s="15" t="s">
        <v>47</v>
      </c>
      <c r="G72" s="15" t="s">
        <v>41</v>
      </c>
      <c r="H72" s="15" t="s">
        <v>45</v>
      </c>
      <c r="I72" s="15" t="n">
        <v>4.8</v>
      </c>
      <c r="J72" s="15" t="n">
        <v>4</v>
      </c>
      <c r="K72" s="15" t="n">
        <v>13</v>
      </c>
      <c r="L72" s="15" t="n">
        <v>2</v>
      </c>
      <c r="M72" s="15" t="s">
        <v>49</v>
      </c>
      <c r="N72" s="15" t="s">
        <v>49</v>
      </c>
      <c r="O72" s="16" t="n">
        <v>2.4</v>
      </c>
      <c r="P72" s="16" t="n">
        <v>4.57</v>
      </c>
      <c r="Q72" s="16" t="n">
        <v>1.31</v>
      </c>
      <c r="R72" s="16" t="n">
        <v>1.66</v>
      </c>
      <c r="S72" s="16" t="n">
        <v>0.149</v>
      </c>
      <c r="T72" s="16" t="n">
        <v>0.065</v>
      </c>
      <c r="U72" s="16" t="n">
        <v>0.045</v>
      </c>
      <c r="V72" s="16" t="n">
        <v>0.144</v>
      </c>
      <c r="W72" s="16" t="n">
        <v>8.25</v>
      </c>
      <c r="X72" s="16" t="n">
        <v>0.225</v>
      </c>
      <c r="Y72" s="15" t="s">
        <v>65</v>
      </c>
      <c r="Z72" s="15" t="s">
        <v>50</v>
      </c>
      <c r="AA72" s="15" t="s">
        <v>62</v>
      </c>
      <c r="AB72" s="15" t="s">
        <v>62</v>
      </c>
      <c r="AC72" s="15" t="s">
        <v>62</v>
      </c>
      <c r="AD72" s="15" t="s">
        <v>62</v>
      </c>
      <c r="AE72" s="15"/>
      <c r="AF72" s="15" t="n">
        <v>2.38</v>
      </c>
      <c r="AG72" s="15" t="n">
        <v>7.68</v>
      </c>
      <c r="AH72" s="15" t="n">
        <v>5.82</v>
      </c>
      <c r="AI72" s="15"/>
      <c r="AJ72" s="15" t="n">
        <v>13.17</v>
      </c>
      <c r="AK72" s="15"/>
    </row>
    <row r="73" s="17" customFormat="true" ht="15.75" hidden="false" customHeight="true" outlineLevel="0" collapsed="false">
      <c r="A73" s="14" t="n">
        <v>263</v>
      </c>
      <c r="B73" s="15" t="s">
        <v>37</v>
      </c>
      <c r="C73" s="15" t="n">
        <v>47</v>
      </c>
      <c r="D73" s="15" t="s">
        <v>43</v>
      </c>
      <c r="E73" s="15" t="s">
        <v>53</v>
      </c>
      <c r="F73" s="15" t="s">
        <v>54</v>
      </c>
      <c r="G73" s="15" t="s">
        <v>41</v>
      </c>
      <c r="H73" s="15" t="s">
        <v>45</v>
      </c>
      <c r="I73" s="15" t="n">
        <v>4.5</v>
      </c>
      <c r="J73" s="15" t="n">
        <v>3.5</v>
      </c>
      <c r="K73" s="15" t="n">
        <v>15</v>
      </c>
      <c r="L73" s="15" t="n">
        <v>0</v>
      </c>
      <c r="M73" s="15" t="s">
        <v>49</v>
      </c>
      <c r="N73" s="15" t="s">
        <v>49</v>
      </c>
      <c r="O73" s="16" t="n">
        <v>0.586</v>
      </c>
      <c r="P73" s="16" t="n">
        <v>1.72</v>
      </c>
      <c r="Q73" s="16" t="n">
        <v>0.58</v>
      </c>
      <c r="R73" s="16" t="n">
        <v>1.49</v>
      </c>
      <c r="S73" s="16" t="n">
        <v>11.7</v>
      </c>
      <c r="T73" s="16" t="n">
        <v>1.73</v>
      </c>
      <c r="U73" s="16" t="n">
        <v>1.57</v>
      </c>
      <c r="V73" s="16" t="n">
        <v>13.1</v>
      </c>
      <c r="W73" s="16" t="n">
        <v>5.6</v>
      </c>
      <c r="X73" s="16" t="n">
        <v>0.572</v>
      </c>
      <c r="Y73" s="15" t="s">
        <v>65</v>
      </c>
      <c r="Z73" s="15" t="s">
        <v>50</v>
      </c>
      <c r="AA73" s="15" t="s">
        <v>62</v>
      </c>
      <c r="AB73" s="15" t="s">
        <v>62</v>
      </c>
      <c r="AC73" s="15" t="s">
        <v>62</v>
      </c>
      <c r="AD73" s="15" t="s">
        <v>62</v>
      </c>
      <c r="AE73" s="15"/>
      <c r="AF73" s="15" t="n">
        <v>2.18</v>
      </c>
      <c r="AG73" s="15" t="n">
        <v>3.84</v>
      </c>
      <c r="AH73" s="15" t="n">
        <v>3.16</v>
      </c>
      <c r="AI73" s="15"/>
      <c r="AJ73" s="15" t="n">
        <v>6.59</v>
      </c>
      <c r="AK73" s="15"/>
    </row>
    <row r="74" s="17" customFormat="true" ht="15.75" hidden="true" customHeight="true" outlineLevel="0" collapsed="false">
      <c r="A74" s="14" t="n">
        <v>264</v>
      </c>
      <c r="B74" s="15" t="s">
        <v>37</v>
      </c>
      <c r="C74" s="15" t="n">
        <v>54</v>
      </c>
      <c r="D74" s="15" t="s">
        <v>43</v>
      </c>
      <c r="E74" s="15" t="s">
        <v>46</v>
      </c>
      <c r="F74" s="15" t="s">
        <v>118</v>
      </c>
      <c r="G74" s="15" t="s">
        <v>55</v>
      </c>
      <c r="H74" s="15" t="s">
        <v>84</v>
      </c>
      <c r="I74" s="15" t="n">
        <v>4</v>
      </c>
      <c r="J74" s="15" t="n">
        <v>4</v>
      </c>
      <c r="K74" s="15" t="n">
        <v>26</v>
      </c>
      <c r="L74" s="15" t="n">
        <v>1</v>
      </c>
      <c r="M74" s="15" t="s">
        <v>48</v>
      </c>
      <c r="N74" s="15" t="s">
        <v>49</v>
      </c>
      <c r="O74" s="16" t="n">
        <v>0.138</v>
      </c>
      <c r="P74" s="16" t="n">
        <v>0.222</v>
      </c>
      <c r="Q74" s="16" t="n">
        <v>0.089</v>
      </c>
      <c r="R74" s="16" t="n">
        <v>1.82</v>
      </c>
      <c r="S74" s="16" t="n">
        <v>11</v>
      </c>
      <c r="T74" s="16" t="n">
        <v>8.04</v>
      </c>
      <c r="U74" s="16" t="n">
        <v>1.25</v>
      </c>
      <c r="V74" s="16" t="n">
        <v>4.05</v>
      </c>
      <c r="W74" s="16" t="n">
        <v>4.05</v>
      </c>
      <c r="X74" s="16" t="n">
        <v>0.134</v>
      </c>
      <c r="Y74" s="15" t="s">
        <v>65</v>
      </c>
      <c r="Z74" s="15" t="s">
        <v>50</v>
      </c>
      <c r="AA74" s="15" t="s">
        <v>50</v>
      </c>
      <c r="AB74" s="15" t="s">
        <v>50</v>
      </c>
      <c r="AC74" s="15" t="s">
        <v>50</v>
      </c>
      <c r="AD74" s="15" t="s">
        <v>50</v>
      </c>
      <c r="AE74" s="15"/>
      <c r="AF74" s="15" t="n">
        <v>29.18</v>
      </c>
      <c r="AG74" s="15" t="s">
        <v>98</v>
      </c>
      <c r="AH74" s="15" t="n">
        <v>3.91</v>
      </c>
      <c r="AI74" s="15"/>
      <c r="AJ74" s="15" t="n">
        <v>10.43</v>
      </c>
      <c r="AK74" s="15"/>
    </row>
    <row r="75" s="17" customFormat="true" ht="15.75" hidden="true" customHeight="true" outlineLevel="0" collapsed="false">
      <c r="A75" s="14" t="n">
        <v>265</v>
      </c>
      <c r="B75" s="15" t="s">
        <v>37</v>
      </c>
      <c r="C75" s="15" t="n">
        <v>65</v>
      </c>
      <c r="D75" s="15" t="s">
        <v>38</v>
      </c>
      <c r="E75" s="15" t="s">
        <v>46</v>
      </c>
      <c r="F75" s="15" t="s">
        <v>90</v>
      </c>
      <c r="G75" s="15" t="s">
        <v>41</v>
      </c>
      <c r="H75" s="15" t="s">
        <v>45</v>
      </c>
      <c r="I75" s="15" t="n">
        <v>6</v>
      </c>
      <c r="J75" s="15" t="n">
        <v>4.5</v>
      </c>
      <c r="K75" s="15" t="n">
        <v>24</v>
      </c>
      <c r="L75" s="15" t="n">
        <v>1</v>
      </c>
      <c r="M75" s="15" t="s">
        <v>49</v>
      </c>
      <c r="N75" s="15" t="s">
        <v>49</v>
      </c>
      <c r="O75" s="16" t="n">
        <v>0.536</v>
      </c>
      <c r="P75" s="16" t="n">
        <v>1.08</v>
      </c>
      <c r="Q75" s="16" t="n">
        <v>0.388</v>
      </c>
      <c r="R75" s="16" t="n">
        <v>2.49</v>
      </c>
      <c r="S75" s="16" t="n">
        <v>21.3</v>
      </c>
      <c r="T75" s="16" t="n">
        <v>2.93</v>
      </c>
      <c r="U75" s="16" t="n">
        <v>6.86</v>
      </c>
      <c r="V75" s="16" t="n">
        <v>3.44</v>
      </c>
      <c r="W75" s="16" t="n">
        <v>15.2</v>
      </c>
      <c r="X75" s="16" t="n">
        <v>0.154</v>
      </c>
      <c r="Y75" s="15" t="n">
        <v>0</v>
      </c>
      <c r="Z75" s="27" t="s">
        <v>119</v>
      </c>
      <c r="AA75" s="15" t="s">
        <v>50</v>
      </c>
      <c r="AB75" s="15" t="s">
        <v>50</v>
      </c>
      <c r="AC75" s="15" t="s">
        <v>50</v>
      </c>
      <c r="AD75" s="15" t="s">
        <v>50</v>
      </c>
      <c r="AE75" s="15"/>
      <c r="AF75" s="15" t="n">
        <v>21.96</v>
      </c>
      <c r="AG75" s="15" t="n">
        <v>36.55</v>
      </c>
      <c r="AH75" s="15" t="n">
        <v>0.935</v>
      </c>
      <c r="AI75" s="15" t="n">
        <v>41.7</v>
      </c>
      <c r="AJ75" s="15"/>
      <c r="AK75" s="15"/>
    </row>
    <row r="76" s="17" customFormat="true" ht="15.75" hidden="true" customHeight="true" outlineLevel="0" collapsed="false">
      <c r="A76" s="14" t="n">
        <v>266</v>
      </c>
      <c r="B76" s="15" t="s">
        <v>37</v>
      </c>
      <c r="C76" s="15" t="n">
        <v>72</v>
      </c>
      <c r="D76" s="15" t="s">
        <v>38</v>
      </c>
      <c r="E76" s="15" t="s">
        <v>46</v>
      </c>
      <c r="F76" s="15" t="s">
        <v>47</v>
      </c>
      <c r="G76" s="15" t="s">
        <v>41</v>
      </c>
      <c r="H76" s="15" t="s">
        <v>45</v>
      </c>
      <c r="I76" s="15" t="n">
        <v>6.5</v>
      </c>
      <c r="J76" s="15" t="n">
        <v>5</v>
      </c>
      <c r="K76" s="15" t="n">
        <v>41</v>
      </c>
      <c r="L76" s="15" t="n">
        <v>2</v>
      </c>
      <c r="M76" s="15" t="s">
        <v>48</v>
      </c>
      <c r="N76" s="15" t="s">
        <v>49</v>
      </c>
      <c r="O76" s="16" t="n">
        <v>1.46</v>
      </c>
      <c r="P76" s="16" t="n">
        <v>2.54</v>
      </c>
      <c r="Q76" s="16" t="n">
        <v>0.445</v>
      </c>
      <c r="R76" s="16" t="n">
        <v>1.89</v>
      </c>
      <c r="S76" s="16" t="n">
        <v>12</v>
      </c>
      <c r="T76" s="16" t="n">
        <v>7.23</v>
      </c>
      <c r="U76" s="16" t="n">
        <v>1.88</v>
      </c>
      <c r="V76" s="16" t="n">
        <v>8.98</v>
      </c>
      <c r="W76" s="16" t="n">
        <v>7.48</v>
      </c>
      <c r="X76" s="16" t="n">
        <v>0.317</v>
      </c>
      <c r="Y76" s="15" t="n">
        <v>0</v>
      </c>
      <c r="Z76" s="27" t="s">
        <v>120</v>
      </c>
      <c r="AA76" s="15" t="s">
        <v>69</v>
      </c>
      <c r="AB76" s="15" t="s">
        <v>50</v>
      </c>
      <c r="AC76" s="15" t="s">
        <v>50</v>
      </c>
      <c r="AD76" s="15" t="s">
        <v>50</v>
      </c>
      <c r="AE76" s="15"/>
      <c r="AF76" s="15" t="n">
        <v>1.65</v>
      </c>
      <c r="AG76" s="15" t="n">
        <v>10.11</v>
      </c>
      <c r="AH76" s="15" t="n">
        <v>2.53</v>
      </c>
      <c r="AI76" s="15" t="n">
        <v>3.7</v>
      </c>
      <c r="AJ76" s="15"/>
      <c r="AK76" s="15"/>
    </row>
    <row r="77" s="17" customFormat="true" ht="15.75" hidden="true" customHeight="true" outlineLevel="0" collapsed="false">
      <c r="A77" s="14" t="n">
        <v>267</v>
      </c>
      <c r="B77" s="15" t="s">
        <v>57</v>
      </c>
      <c r="C77" s="15" t="n">
        <v>78</v>
      </c>
      <c r="D77" s="15" t="s">
        <v>38</v>
      </c>
      <c r="E77" s="15" t="s">
        <v>53</v>
      </c>
      <c r="F77" s="15" t="s">
        <v>54</v>
      </c>
      <c r="G77" s="15" t="s">
        <v>41</v>
      </c>
      <c r="H77" s="15" t="s">
        <v>45</v>
      </c>
      <c r="I77" s="15" t="n">
        <v>2</v>
      </c>
      <c r="J77" s="15" t="n">
        <v>1.7</v>
      </c>
      <c r="K77" s="15" t="n">
        <v>7</v>
      </c>
      <c r="L77" s="15" t="n">
        <v>0</v>
      </c>
      <c r="M77" s="15" t="s">
        <v>49</v>
      </c>
      <c r="N77" s="15" t="s">
        <v>49</v>
      </c>
      <c r="O77" s="16" t="n">
        <v>0.753</v>
      </c>
      <c r="P77" s="16" t="n">
        <v>1.24</v>
      </c>
      <c r="Q77" s="16" t="n">
        <v>0.434</v>
      </c>
      <c r="R77" s="16" t="n">
        <v>2.01</v>
      </c>
      <c r="S77" s="16" t="n">
        <v>17.9</v>
      </c>
      <c r="T77" s="16" t="n">
        <v>3.13</v>
      </c>
      <c r="U77" s="16" t="n">
        <v>8.87</v>
      </c>
      <c r="V77" s="16" t="n">
        <v>9.73</v>
      </c>
      <c r="W77" s="16" t="n">
        <v>13.4</v>
      </c>
      <c r="X77" s="16" t="n">
        <v>0.175</v>
      </c>
      <c r="Y77" s="15" t="n">
        <v>0</v>
      </c>
      <c r="Z77" s="15" t="s">
        <v>50</v>
      </c>
      <c r="AA77" s="15" t="s">
        <v>50</v>
      </c>
      <c r="AB77" s="15" t="s">
        <v>50</v>
      </c>
      <c r="AC77" s="15" t="s">
        <v>69</v>
      </c>
      <c r="AD77" s="15" t="s">
        <v>110</v>
      </c>
      <c r="AE77" s="15"/>
      <c r="AF77" s="15" t="n">
        <v>1.76</v>
      </c>
      <c r="AG77" s="15" t="n">
        <v>8.32</v>
      </c>
      <c r="AH77" s="15" t="n">
        <v>13.57</v>
      </c>
      <c r="AI77" s="15"/>
      <c r="AJ77" s="15" t="n">
        <v>22.78</v>
      </c>
      <c r="AK77" s="15"/>
    </row>
    <row r="78" s="17" customFormat="true" ht="15.75" hidden="true" customHeight="true" outlineLevel="0" collapsed="false">
      <c r="A78" s="14" t="n">
        <v>269</v>
      </c>
      <c r="B78" s="15" t="s">
        <v>37</v>
      </c>
      <c r="C78" s="15" t="n">
        <v>66</v>
      </c>
      <c r="D78" s="15" t="s">
        <v>38</v>
      </c>
      <c r="E78" s="15" t="s">
        <v>39</v>
      </c>
      <c r="F78" s="15" t="s">
        <v>121</v>
      </c>
      <c r="G78" s="15" t="s">
        <v>41</v>
      </c>
      <c r="H78" s="15" t="s">
        <v>45</v>
      </c>
      <c r="I78" s="15" t="n">
        <v>4</v>
      </c>
      <c r="J78" s="15" t="n">
        <v>4</v>
      </c>
      <c r="K78" s="15" t="n">
        <v>15</v>
      </c>
      <c r="L78" s="15" t="n">
        <v>1</v>
      </c>
      <c r="M78" s="15" t="s">
        <v>49</v>
      </c>
      <c r="N78" s="15" t="s">
        <v>49</v>
      </c>
      <c r="O78" s="16" t="n">
        <v>1.65</v>
      </c>
      <c r="P78" s="16" t="n">
        <v>2.68</v>
      </c>
      <c r="Q78" s="16" t="n">
        <v>0.668</v>
      </c>
      <c r="R78" s="16" t="n">
        <v>1.7</v>
      </c>
      <c r="S78" s="16" t="n">
        <v>13.8</v>
      </c>
      <c r="T78" s="16" t="n">
        <v>1.35</v>
      </c>
      <c r="U78" s="16" t="n">
        <v>7.66</v>
      </c>
      <c r="V78" s="16" t="n">
        <v>1.11</v>
      </c>
      <c r="W78" s="16" t="n">
        <v>2.94</v>
      </c>
      <c r="X78" s="16" t="n">
        <v>0.25</v>
      </c>
      <c r="Y78" s="15" t="n">
        <v>0</v>
      </c>
      <c r="Z78" s="15" t="s">
        <v>50</v>
      </c>
      <c r="AA78" s="15" t="s">
        <v>62</v>
      </c>
      <c r="AB78" s="15" t="s">
        <v>62</v>
      </c>
      <c r="AC78" s="15" t="s">
        <v>116</v>
      </c>
      <c r="AD78" s="15" t="s">
        <v>62</v>
      </c>
      <c r="AE78" s="15"/>
      <c r="AF78" s="15" t="n">
        <v>36.74</v>
      </c>
      <c r="AG78" s="15" t="n">
        <v>33.19</v>
      </c>
      <c r="AH78" s="15" t="n">
        <v>25.28</v>
      </c>
      <c r="AI78" s="15" t="n">
        <v>49.4</v>
      </c>
      <c r="AJ78" s="15"/>
      <c r="AK78" s="15"/>
    </row>
    <row r="79" s="17" customFormat="true" ht="15.75" hidden="true" customHeight="true" outlineLevel="0" collapsed="false">
      <c r="A79" s="14" t="n">
        <v>274</v>
      </c>
      <c r="B79" s="15" t="s">
        <v>37</v>
      </c>
      <c r="C79" s="15" t="n">
        <v>69</v>
      </c>
      <c r="D79" s="15" t="s">
        <v>38</v>
      </c>
      <c r="E79" s="15" t="s">
        <v>53</v>
      </c>
      <c r="F79" s="15" t="s">
        <v>54</v>
      </c>
      <c r="G79" s="15" t="s">
        <v>41</v>
      </c>
      <c r="H79" s="15" t="s">
        <v>45</v>
      </c>
      <c r="I79" s="15" t="n">
        <v>3.4</v>
      </c>
      <c r="J79" s="15" t="n">
        <v>3</v>
      </c>
      <c r="K79" s="15" t="n">
        <v>25</v>
      </c>
      <c r="L79" s="15" t="n">
        <v>0</v>
      </c>
      <c r="M79" s="15"/>
      <c r="N79" s="15"/>
      <c r="O79" s="16" t="n">
        <v>0.193</v>
      </c>
      <c r="P79" s="16" t="n">
        <v>0.743</v>
      </c>
      <c r="Q79" s="16" t="n">
        <v>0.158</v>
      </c>
      <c r="R79" s="16" t="n">
        <v>1.46</v>
      </c>
      <c r="S79" s="16" t="n">
        <v>6.61</v>
      </c>
      <c r="T79" s="16" t="n">
        <v>1.59</v>
      </c>
      <c r="U79" s="16" t="n">
        <v>2.45</v>
      </c>
      <c r="V79" s="16" t="n">
        <v>6.83</v>
      </c>
      <c r="W79" s="16" t="n">
        <v>9.28</v>
      </c>
      <c r="X79" s="16" t="n">
        <v>0.134</v>
      </c>
      <c r="Y79" s="29" t="s">
        <v>74</v>
      </c>
      <c r="Z79" s="30" t="s">
        <v>120</v>
      </c>
      <c r="AA79" s="29" t="s">
        <v>62</v>
      </c>
      <c r="AB79" s="29" t="s">
        <v>62</v>
      </c>
      <c r="AC79" s="29" t="s">
        <v>62</v>
      </c>
      <c r="AD79" s="29" t="s">
        <v>62</v>
      </c>
      <c r="AE79" s="29" t="n">
        <v>6.41</v>
      </c>
      <c r="AF79" s="29" t="n">
        <v>1.76</v>
      </c>
      <c r="AG79" s="15"/>
      <c r="AH79" s="15"/>
      <c r="AI79" s="15"/>
      <c r="AJ79" s="15"/>
      <c r="AK79" s="15"/>
    </row>
    <row r="80" s="34" customFormat="true" ht="15.75" hidden="false" customHeight="true" outlineLevel="0" collapsed="false">
      <c r="A80" s="32" t="n">
        <v>275</v>
      </c>
      <c r="B80" s="33" t="s">
        <v>57</v>
      </c>
      <c r="C80" s="33" t="n">
        <v>64</v>
      </c>
      <c r="D80" s="33" t="s">
        <v>43</v>
      </c>
      <c r="E80" s="33" t="s">
        <v>53</v>
      </c>
      <c r="F80" s="33" t="s">
        <v>54</v>
      </c>
      <c r="G80" s="33" t="s">
        <v>55</v>
      </c>
      <c r="H80" s="33" t="s">
        <v>45</v>
      </c>
      <c r="I80" s="33"/>
      <c r="J80" s="33"/>
      <c r="K80" s="33"/>
      <c r="L80" s="33"/>
      <c r="M80" s="33"/>
      <c r="N80" s="33"/>
      <c r="O80" s="12" t="n">
        <v>0.701</v>
      </c>
      <c r="P80" s="12" t="n">
        <v>1.09</v>
      </c>
      <c r="Q80" s="12" t="n">
        <v>0.386</v>
      </c>
      <c r="R80" s="12" t="n">
        <v>1.04</v>
      </c>
      <c r="S80" s="12" t="n">
        <v>4.64</v>
      </c>
      <c r="T80" s="12" t="n">
        <v>3.57</v>
      </c>
      <c r="U80" s="12" t="n">
        <v>2.38</v>
      </c>
      <c r="V80" s="12" t="n">
        <v>7.72</v>
      </c>
      <c r="W80" s="12" t="n">
        <v>10.4</v>
      </c>
      <c r="X80" s="12" t="n">
        <v>0.36</v>
      </c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</row>
    <row r="81" s="13" customFormat="true" ht="15.75" hidden="false" customHeight="true" outlineLevel="0" collapsed="false">
      <c r="A81" s="10" t="n">
        <v>276</v>
      </c>
      <c r="B81" s="11" t="s">
        <v>37</v>
      </c>
      <c r="C81" s="11" t="n">
        <v>42</v>
      </c>
      <c r="D81" s="11" t="s">
        <v>43</v>
      </c>
      <c r="E81" s="11" t="s">
        <v>53</v>
      </c>
      <c r="F81" s="11" t="s">
        <v>54</v>
      </c>
      <c r="G81" s="11" t="s">
        <v>41</v>
      </c>
      <c r="H81" s="11" t="s">
        <v>45</v>
      </c>
      <c r="I81" s="11" t="n">
        <v>4.5</v>
      </c>
      <c r="J81" s="11" t="n">
        <v>4</v>
      </c>
      <c r="K81" s="11" t="n">
        <v>43</v>
      </c>
      <c r="L81" s="11" t="n">
        <v>0</v>
      </c>
      <c r="M81" s="11"/>
      <c r="N81" s="11"/>
      <c r="O81" s="12" t="n">
        <v>1.38</v>
      </c>
      <c r="P81" s="12" t="n">
        <v>2.69</v>
      </c>
      <c r="Q81" s="12" t="n">
        <v>0.914</v>
      </c>
      <c r="R81" s="12" t="n">
        <v>1.56</v>
      </c>
      <c r="S81" s="12" t="n">
        <v>6.7</v>
      </c>
      <c r="T81" s="12" t="n">
        <v>2.26</v>
      </c>
      <c r="U81" s="12" t="n">
        <v>1.94</v>
      </c>
      <c r="V81" s="12" t="n">
        <v>2.6</v>
      </c>
      <c r="W81" s="12" t="n">
        <v>7.59</v>
      </c>
      <c r="X81" s="12" t="n">
        <v>1.08</v>
      </c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</row>
    <row r="82" s="22" customFormat="true" ht="15.75" hidden="false" customHeight="true" outlineLevel="0" collapsed="false">
      <c r="A82" s="18" t="n">
        <v>277</v>
      </c>
      <c r="B82" s="19" t="s">
        <v>57</v>
      </c>
      <c r="C82" s="19" t="n">
        <v>61</v>
      </c>
      <c r="D82" s="19" t="s">
        <v>43</v>
      </c>
      <c r="E82" s="19" t="s">
        <v>53</v>
      </c>
      <c r="F82" s="19" t="s">
        <v>54</v>
      </c>
      <c r="G82" s="19" t="s">
        <v>41</v>
      </c>
      <c r="H82" s="19" t="s">
        <v>45</v>
      </c>
      <c r="I82" s="19" t="n">
        <v>6</v>
      </c>
      <c r="J82" s="19" t="n">
        <v>5</v>
      </c>
      <c r="K82" s="19" t="n">
        <v>32</v>
      </c>
      <c r="L82" s="19" t="n">
        <v>0</v>
      </c>
      <c r="M82" s="19" t="s">
        <v>48</v>
      </c>
      <c r="N82" s="19" t="s">
        <v>49</v>
      </c>
      <c r="O82" s="20" t="n">
        <v>0.556</v>
      </c>
      <c r="P82" s="20" t="n">
        <v>1.01</v>
      </c>
      <c r="Q82" s="20" t="n">
        <v>0.263</v>
      </c>
      <c r="R82" s="20" t="n">
        <v>1.1</v>
      </c>
      <c r="S82" s="20" t="n">
        <v>5.32</v>
      </c>
      <c r="T82" s="20" t="n">
        <v>0.374</v>
      </c>
      <c r="U82" s="20" t="n">
        <v>1.68</v>
      </c>
      <c r="V82" s="20" t="n">
        <v>1.47</v>
      </c>
      <c r="W82" s="20" t="n">
        <v>18.2</v>
      </c>
      <c r="X82" s="20" t="n">
        <v>0.276</v>
      </c>
      <c r="Y82" s="19" t="s">
        <v>65</v>
      </c>
      <c r="Z82" s="19" t="s">
        <v>69</v>
      </c>
      <c r="AA82" s="19" t="s">
        <v>56</v>
      </c>
      <c r="AB82" s="19" t="s">
        <v>62</v>
      </c>
      <c r="AC82" s="19" t="s">
        <v>62</v>
      </c>
      <c r="AD82" s="19" t="s">
        <v>56</v>
      </c>
      <c r="AE82" s="19"/>
      <c r="AF82" s="19" t="n">
        <v>0.988</v>
      </c>
      <c r="AG82" s="19" t="n">
        <v>15.64</v>
      </c>
      <c r="AH82" s="19" t="n">
        <v>6.45</v>
      </c>
      <c r="AI82" s="19"/>
      <c r="AJ82" s="19" t="n">
        <v>8.59</v>
      </c>
      <c r="AK82" s="19"/>
    </row>
    <row r="83" s="13" customFormat="true" ht="15.75" hidden="false" customHeight="true" outlineLevel="0" collapsed="false">
      <c r="A83" s="10" t="n">
        <v>278</v>
      </c>
      <c r="B83" s="11" t="s">
        <v>37</v>
      </c>
      <c r="C83" s="11" t="n">
        <v>64</v>
      </c>
      <c r="D83" s="11" t="s">
        <v>43</v>
      </c>
      <c r="E83" s="11" t="s">
        <v>53</v>
      </c>
      <c r="F83" s="11" t="s">
        <v>54</v>
      </c>
      <c r="G83" s="11" t="s">
        <v>41</v>
      </c>
      <c r="H83" s="11" t="s">
        <v>84</v>
      </c>
      <c r="I83" s="11" t="n">
        <v>8</v>
      </c>
      <c r="J83" s="11" t="n">
        <v>6</v>
      </c>
      <c r="K83" s="11" t="n">
        <v>30</v>
      </c>
      <c r="L83" s="11" t="n">
        <v>0</v>
      </c>
      <c r="M83" s="11"/>
      <c r="N83" s="11" t="s">
        <v>49</v>
      </c>
      <c r="O83" s="12" t="n">
        <v>0.158</v>
      </c>
      <c r="P83" s="12" t="n">
        <v>1.13</v>
      </c>
      <c r="Q83" s="12" t="n">
        <v>0.171</v>
      </c>
      <c r="R83" s="12" t="n">
        <v>1.01</v>
      </c>
      <c r="S83" s="12" t="n">
        <v>6.02</v>
      </c>
      <c r="T83" s="12" t="n">
        <v>2.55</v>
      </c>
      <c r="U83" s="12" t="n">
        <v>2.77</v>
      </c>
      <c r="V83" s="12" t="n">
        <v>3.82</v>
      </c>
      <c r="W83" s="12" t="n">
        <v>6.47</v>
      </c>
      <c r="X83" s="12" t="n">
        <v>0.147</v>
      </c>
      <c r="Y83" s="11"/>
      <c r="Z83" s="11"/>
      <c r="AA83" s="11"/>
      <c r="AB83" s="11"/>
      <c r="AC83" s="11"/>
      <c r="AD83" s="11"/>
      <c r="AE83" s="11" t="n">
        <v>3.26</v>
      </c>
      <c r="AF83" s="11" t="n">
        <v>19.74</v>
      </c>
      <c r="AG83" s="11" t="n">
        <v>12.74</v>
      </c>
      <c r="AH83" s="11" t="n">
        <v>27.22</v>
      </c>
      <c r="AI83" s="11" t="n">
        <v>21.7</v>
      </c>
      <c r="AJ83" s="11" t="n">
        <v>10.07</v>
      </c>
      <c r="AK83" s="11"/>
    </row>
    <row r="84" s="17" customFormat="true" ht="15.75" hidden="true" customHeight="true" outlineLevel="0" collapsed="false">
      <c r="A84" s="14" t="n">
        <v>279</v>
      </c>
      <c r="B84" s="15" t="s">
        <v>57</v>
      </c>
      <c r="C84" s="15" t="n">
        <v>49</v>
      </c>
      <c r="D84" s="15" t="s">
        <v>43</v>
      </c>
      <c r="E84" s="15" t="s">
        <v>46</v>
      </c>
      <c r="F84" s="15" t="s">
        <v>47</v>
      </c>
      <c r="G84" s="15" t="s">
        <v>68</v>
      </c>
      <c r="H84" s="15" t="s">
        <v>45</v>
      </c>
      <c r="I84" s="15" t="n">
        <v>7.5</v>
      </c>
      <c r="J84" s="15" t="n">
        <v>4.5</v>
      </c>
      <c r="K84" s="15" t="n">
        <v>28</v>
      </c>
      <c r="L84" s="15" t="n">
        <v>2</v>
      </c>
      <c r="M84" s="15" t="s">
        <v>49</v>
      </c>
      <c r="N84" s="15" t="s">
        <v>49</v>
      </c>
      <c r="O84" s="16" t="n">
        <v>0.051</v>
      </c>
      <c r="P84" s="16" t="n">
        <v>0.136</v>
      </c>
      <c r="Q84" s="16" t="n">
        <v>0.081</v>
      </c>
      <c r="R84" s="16" t="n">
        <v>1.38</v>
      </c>
      <c r="S84" s="16" t="n">
        <v>6.53</v>
      </c>
      <c r="T84" s="16" t="n">
        <v>6.38</v>
      </c>
      <c r="U84" s="16" t="n">
        <v>0.948</v>
      </c>
      <c r="V84" s="16" t="n">
        <v>3.43</v>
      </c>
      <c r="W84" s="16" t="n">
        <v>4.05</v>
      </c>
      <c r="X84" s="16" t="n">
        <v>0.174</v>
      </c>
      <c r="Y84" s="15" t="n">
        <v>0</v>
      </c>
      <c r="Z84" s="15" t="s">
        <v>50</v>
      </c>
      <c r="AA84" s="15" t="s">
        <v>62</v>
      </c>
      <c r="AB84" s="15" t="s">
        <v>62</v>
      </c>
      <c r="AC84" s="15" t="s">
        <v>62</v>
      </c>
      <c r="AD84" s="15" t="s">
        <v>62</v>
      </c>
      <c r="AE84" s="15" t="n">
        <v>6.26</v>
      </c>
      <c r="AF84" s="15" t="n">
        <v>4.26</v>
      </c>
      <c r="AG84" s="15" t="n">
        <v>35.44</v>
      </c>
      <c r="AH84" s="15" t="n">
        <v>8.41</v>
      </c>
      <c r="AI84" s="15" t="n">
        <v>47.6</v>
      </c>
      <c r="AJ84" s="15"/>
      <c r="AK84" s="15"/>
    </row>
    <row r="85" s="17" customFormat="true" ht="15.75" hidden="true" customHeight="true" outlineLevel="0" collapsed="false">
      <c r="A85" s="14" t="n">
        <v>280</v>
      </c>
      <c r="B85" s="15" t="s">
        <v>57</v>
      </c>
      <c r="C85" s="15" t="n">
        <v>69</v>
      </c>
      <c r="D85" s="15" t="s">
        <v>38</v>
      </c>
      <c r="E85" s="15" t="s">
        <v>60</v>
      </c>
      <c r="F85" s="15" t="s">
        <v>61</v>
      </c>
      <c r="G85" s="15" t="s">
        <v>41</v>
      </c>
      <c r="H85" s="15" t="s">
        <v>45</v>
      </c>
      <c r="I85" s="15" t="n">
        <v>4</v>
      </c>
      <c r="J85" s="15" t="n">
        <v>3.6</v>
      </c>
      <c r="K85" s="15" t="n">
        <v>19</v>
      </c>
      <c r="L85" s="15" t="n">
        <v>0</v>
      </c>
      <c r="M85" s="15" t="s">
        <v>49</v>
      </c>
      <c r="N85" s="15" t="s">
        <v>49</v>
      </c>
      <c r="O85" s="16" t="n">
        <v>1.27</v>
      </c>
      <c r="P85" s="16" t="n">
        <v>2.02</v>
      </c>
      <c r="Q85" s="16" t="n">
        <v>0.269</v>
      </c>
      <c r="R85" s="16" t="n">
        <v>1.74</v>
      </c>
      <c r="S85" s="16" t="n">
        <v>12.2</v>
      </c>
      <c r="T85" s="16" t="n">
        <v>9.94</v>
      </c>
      <c r="U85" s="16" t="n">
        <v>2.73</v>
      </c>
      <c r="V85" s="16" t="n">
        <v>6.14</v>
      </c>
      <c r="W85" s="16" t="n">
        <v>1.91</v>
      </c>
      <c r="X85" s="16" t="n">
        <v>0.356</v>
      </c>
      <c r="Y85" s="15" t="n">
        <v>0</v>
      </c>
      <c r="Z85" s="15" t="s">
        <v>50</v>
      </c>
      <c r="AA85" s="15" t="s">
        <v>62</v>
      </c>
      <c r="AB85" s="15" t="s">
        <v>62</v>
      </c>
      <c r="AC85" s="15" t="s">
        <v>62</v>
      </c>
      <c r="AD85" s="15" t="s">
        <v>62</v>
      </c>
      <c r="AE85" s="15"/>
      <c r="AF85" s="15" t="n">
        <v>3.54</v>
      </c>
      <c r="AG85" s="15" t="n">
        <v>27.45</v>
      </c>
      <c r="AH85" s="15" t="n">
        <v>3.62</v>
      </c>
      <c r="AI85" s="15" t="n">
        <v>20.3</v>
      </c>
      <c r="AJ85" s="15"/>
      <c r="AK85" s="15"/>
    </row>
    <row r="86" s="17" customFormat="true" ht="15.75" hidden="true" customHeight="true" outlineLevel="0" collapsed="false">
      <c r="A86" s="14" t="n">
        <v>282</v>
      </c>
      <c r="B86" s="15" t="s">
        <v>37</v>
      </c>
      <c r="C86" s="15" t="n">
        <v>44</v>
      </c>
      <c r="D86" s="15" t="s">
        <v>38</v>
      </c>
      <c r="E86" s="15" t="s">
        <v>60</v>
      </c>
      <c r="F86" s="15" t="s">
        <v>61</v>
      </c>
      <c r="G86" s="15" t="s">
        <v>41</v>
      </c>
      <c r="H86" s="15" t="s">
        <v>45</v>
      </c>
      <c r="I86" s="15" t="n">
        <v>3.5</v>
      </c>
      <c r="J86" s="15" t="n">
        <v>3</v>
      </c>
      <c r="K86" s="15" t="n">
        <v>13</v>
      </c>
      <c r="L86" s="15" t="n">
        <v>0</v>
      </c>
      <c r="M86" s="15" t="s">
        <v>49</v>
      </c>
      <c r="N86" s="15" t="s">
        <v>49</v>
      </c>
      <c r="O86" s="16" t="n">
        <v>0.386</v>
      </c>
      <c r="P86" s="16" t="n">
        <v>0.665</v>
      </c>
      <c r="Q86" s="16" t="n">
        <v>0.132</v>
      </c>
      <c r="R86" s="16" t="n">
        <v>1.63</v>
      </c>
      <c r="S86" s="16" t="n">
        <v>14.9</v>
      </c>
      <c r="T86" s="16" t="n">
        <v>11.7</v>
      </c>
      <c r="U86" s="16" t="n">
        <v>1.12</v>
      </c>
      <c r="V86" s="16" t="n">
        <v>8.57</v>
      </c>
      <c r="W86" s="16" t="n">
        <v>7.58</v>
      </c>
      <c r="X86" s="16" t="n">
        <v>0.241</v>
      </c>
      <c r="Y86" s="15" t="s">
        <v>74</v>
      </c>
      <c r="Z86" s="15" t="s">
        <v>50</v>
      </c>
      <c r="AA86" s="15" t="s">
        <v>62</v>
      </c>
      <c r="AB86" s="15" t="s">
        <v>62</v>
      </c>
      <c r="AC86" s="15" t="s">
        <v>62</v>
      </c>
      <c r="AD86" s="15" t="s">
        <v>62</v>
      </c>
      <c r="AE86" s="15" t="n">
        <v>3.41</v>
      </c>
      <c r="AF86" s="15" t="n">
        <v>1.97</v>
      </c>
      <c r="AG86" s="15" t="n">
        <v>5.91</v>
      </c>
      <c r="AH86" s="15" t="n">
        <v>1.03</v>
      </c>
      <c r="AI86" s="15" t="n">
        <v>7.6</v>
      </c>
      <c r="AJ86" s="15"/>
      <c r="AK86" s="15"/>
    </row>
    <row r="87" s="17" customFormat="true" ht="15.75" hidden="false" customHeight="true" outlineLevel="0" collapsed="false">
      <c r="A87" s="14" t="n">
        <v>283</v>
      </c>
      <c r="B87" s="15" t="s">
        <v>37</v>
      </c>
      <c r="C87" s="15" t="n">
        <v>73</v>
      </c>
      <c r="D87" s="15" t="s">
        <v>43</v>
      </c>
      <c r="E87" s="15" t="s">
        <v>53</v>
      </c>
      <c r="F87" s="15" t="s">
        <v>54</v>
      </c>
      <c r="G87" s="15" t="s">
        <v>41</v>
      </c>
      <c r="H87" s="15" t="s">
        <v>45</v>
      </c>
      <c r="I87" s="15" t="n">
        <v>21</v>
      </c>
      <c r="J87" s="15" t="n">
        <v>0</v>
      </c>
      <c r="K87" s="15" t="n">
        <v>21</v>
      </c>
      <c r="L87" s="15" t="n">
        <v>0</v>
      </c>
      <c r="M87" s="15" t="s">
        <v>48</v>
      </c>
      <c r="N87" s="15" t="s">
        <v>49</v>
      </c>
      <c r="O87" s="16" t="n">
        <v>0.556</v>
      </c>
      <c r="P87" s="16" t="n">
        <v>0.853</v>
      </c>
      <c r="Q87" s="16" t="n">
        <v>0.198</v>
      </c>
      <c r="R87" s="16" t="n">
        <v>1.9</v>
      </c>
      <c r="S87" s="16" t="n">
        <v>10.5</v>
      </c>
      <c r="T87" s="16" t="n">
        <v>5.8</v>
      </c>
      <c r="U87" s="16" t="n">
        <v>1.29</v>
      </c>
      <c r="V87" s="16" t="n">
        <v>1.23</v>
      </c>
      <c r="W87" s="16" t="n">
        <v>7.38</v>
      </c>
      <c r="X87" s="16" t="n">
        <v>0.348</v>
      </c>
      <c r="Y87" s="15" t="s">
        <v>65</v>
      </c>
      <c r="Z87" s="15" t="s">
        <v>69</v>
      </c>
      <c r="AA87" s="15" t="s">
        <v>62</v>
      </c>
      <c r="AB87" s="15" t="s">
        <v>62</v>
      </c>
      <c r="AC87" s="15" t="s">
        <v>62</v>
      </c>
      <c r="AD87" s="15" t="s">
        <v>62</v>
      </c>
      <c r="AE87" s="15"/>
      <c r="AF87" s="15"/>
      <c r="AG87" s="15"/>
      <c r="AH87" s="15"/>
      <c r="AI87" s="15"/>
      <c r="AJ87" s="15"/>
      <c r="AK87" s="15"/>
    </row>
    <row r="88" s="17" customFormat="true" ht="15.75" hidden="true" customHeight="true" outlineLevel="0" collapsed="false">
      <c r="A88" s="14" t="n">
        <v>284</v>
      </c>
      <c r="B88" s="15" t="s">
        <v>57</v>
      </c>
      <c r="C88" s="15" t="n">
        <v>58</v>
      </c>
      <c r="D88" s="15" t="s">
        <v>38</v>
      </c>
      <c r="E88" s="15" t="s">
        <v>46</v>
      </c>
      <c r="F88" s="15" t="s">
        <v>77</v>
      </c>
      <c r="G88" s="15" t="s">
        <v>41</v>
      </c>
      <c r="H88" s="15" t="s">
        <v>45</v>
      </c>
      <c r="I88" s="15" t="n">
        <v>4</v>
      </c>
      <c r="J88" s="15" t="n">
        <v>3.5</v>
      </c>
      <c r="K88" s="15" t="n">
        <v>18</v>
      </c>
      <c r="L88" s="15" t="n">
        <v>7</v>
      </c>
      <c r="M88" s="15" t="s">
        <v>48</v>
      </c>
      <c r="N88" s="15" t="s">
        <v>122</v>
      </c>
      <c r="O88" s="16" t="n">
        <v>0.658</v>
      </c>
      <c r="P88" s="16" t="n">
        <v>1.2</v>
      </c>
      <c r="Q88" s="16" t="n">
        <v>0.137</v>
      </c>
      <c r="R88" s="16" t="n">
        <v>2.5</v>
      </c>
      <c r="S88" s="16" t="n">
        <v>21.6</v>
      </c>
      <c r="T88" s="16" t="n">
        <v>9.31</v>
      </c>
      <c r="U88" s="16" t="n">
        <v>4.89</v>
      </c>
      <c r="V88" s="16" t="n">
        <v>3.51</v>
      </c>
      <c r="W88" s="16" t="n">
        <v>5.85</v>
      </c>
      <c r="X88" s="16" t="n">
        <v>0.283</v>
      </c>
      <c r="Y88" s="15" t="s">
        <v>65</v>
      </c>
      <c r="Z88" s="15" t="s">
        <v>50</v>
      </c>
      <c r="AA88" s="15" t="s">
        <v>62</v>
      </c>
      <c r="AB88" s="15" t="s">
        <v>62</v>
      </c>
      <c r="AC88" s="15" t="s">
        <v>62</v>
      </c>
      <c r="AD88" s="15" t="s">
        <v>62</v>
      </c>
      <c r="AE88" s="15" t="n">
        <v>5.41</v>
      </c>
      <c r="AF88" s="15" t="n">
        <v>10.18</v>
      </c>
      <c r="AG88" s="15" t="n">
        <v>8.71</v>
      </c>
      <c r="AH88" s="15" t="n">
        <v>2.07</v>
      </c>
      <c r="AI88" s="15"/>
      <c r="AJ88" s="15" t="n">
        <v>9.22</v>
      </c>
      <c r="AK88" s="15"/>
    </row>
    <row r="89" s="17" customFormat="true" ht="15.75" hidden="false" customHeight="true" outlineLevel="0" collapsed="false">
      <c r="A89" s="14" t="n">
        <v>285</v>
      </c>
      <c r="B89" s="15" t="s">
        <v>57</v>
      </c>
      <c r="C89" s="15" t="n">
        <v>73</v>
      </c>
      <c r="D89" s="15" t="s">
        <v>43</v>
      </c>
      <c r="E89" s="15" t="s">
        <v>53</v>
      </c>
      <c r="F89" s="15" t="s">
        <v>54</v>
      </c>
      <c r="G89" s="15" t="s">
        <v>41</v>
      </c>
      <c r="H89" s="15" t="s">
        <v>45</v>
      </c>
      <c r="I89" s="15" t="n">
        <v>5</v>
      </c>
      <c r="J89" s="15" t="n">
        <v>4</v>
      </c>
      <c r="K89" s="15" t="n">
        <v>19</v>
      </c>
      <c r="L89" s="15" t="n">
        <v>0</v>
      </c>
      <c r="M89" s="15" t="s">
        <v>49</v>
      </c>
      <c r="N89" s="15" t="s">
        <v>49</v>
      </c>
      <c r="O89" s="16" t="n">
        <v>0.372</v>
      </c>
      <c r="P89" s="16" t="n">
        <v>1.09</v>
      </c>
      <c r="Q89" s="16" t="n">
        <v>0.15</v>
      </c>
      <c r="R89" s="16" t="n">
        <v>1.38</v>
      </c>
      <c r="S89" s="16" t="n">
        <v>9.02</v>
      </c>
      <c r="T89" s="16" t="n">
        <v>1.78</v>
      </c>
      <c r="U89" s="16" t="n">
        <v>0.937</v>
      </c>
      <c r="V89" s="16" t="n">
        <v>10.4</v>
      </c>
      <c r="W89" s="16" t="n">
        <v>11.4</v>
      </c>
      <c r="X89" s="16" t="n">
        <v>0.406</v>
      </c>
      <c r="Y89" s="15" t="s">
        <v>65</v>
      </c>
      <c r="Z89" s="15" t="s">
        <v>50</v>
      </c>
      <c r="AA89" s="15" t="s">
        <v>62</v>
      </c>
      <c r="AB89" s="15" t="s">
        <v>62</v>
      </c>
      <c r="AC89" s="15" t="s">
        <v>62</v>
      </c>
      <c r="AD89" s="15" t="s">
        <v>62</v>
      </c>
      <c r="AE89" s="15"/>
      <c r="AF89" s="15" t="n">
        <v>5.48</v>
      </c>
      <c r="AG89" s="15" t="n">
        <v>10.23</v>
      </c>
      <c r="AH89" s="15" t="n">
        <v>6.59</v>
      </c>
      <c r="AI89" s="15" t="n">
        <v>9.6</v>
      </c>
      <c r="AJ89" s="15"/>
      <c r="AK89" s="15"/>
    </row>
    <row r="90" s="17" customFormat="true" ht="15.75" hidden="true" customHeight="true" outlineLevel="0" collapsed="false">
      <c r="A90" s="14" t="n">
        <v>286</v>
      </c>
      <c r="B90" s="15" t="s">
        <v>37</v>
      </c>
      <c r="C90" s="15" t="n">
        <v>54</v>
      </c>
      <c r="D90" s="15" t="s">
        <v>38</v>
      </c>
      <c r="E90" s="15" t="s">
        <v>53</v>
      </c>
      <c r="F90" s="15" t="s">
        <v>54</v>
      </c>
      <c r="G90" s="15" t="s">
        <v>41</v>
      </c>
      <c r="H90" s="15" t="s">
        <v>45</v>
      </c>
      <c r="I90" s="15" t="n">
        <v>5.5</v>
      </c>
      <c r="J90" s="15" t="n">
        <v>5.5</v>
      </c>
      <c r="K90" s="15" t="n">
        <v>18</v>
      </c>
      <c r="L90" s="15" t="n">
        <v>0</v>
      </c>
      <c r="M90" s="15" t="s">
        <v>49</v>
      </c>
      <c r="N90" s="15" t="s">
        <v>49</v>
      </c>
      <c r="O90" s="16" t="n">
        <v>0.451</v>
      </c>
      <c r="P90" s="16" t="n">
        <v>0.756</v>
      </c>
      <c r="Q90" s="16" t="n">
        <v>0.069</v>
      </c>
      <c r="R90" s="16" t="n">
        <v>1.52</v>
      </c>
      <c r="S90" s="16" t="n">
        <v>4.09</v>
      </c>
      <c r="T90" s="16" t="n">
        <v>2.22</v>
      </c>
      <c r="U90" s="16" t="n">
        <v>0.712</v>
      </c>
      <c r="V90" s="16" t="n">
        <v>9.73</v>
      </c>
      <c r="W90" s="16" t="n">
        <v>6.04</v>
      </c>
      <c r="X90" s="16" t="n">
        <v>0.574</v>
      </c>
      <c r="Y90" s="15" t="n">
        <v>0</v>
      </c>
      <c r="Z90" s="15" t="s">
        <v>50</v>
      </c>
      <c r="AA90" s="15" t="s">
        <v>62</v>
      </c>
      <c r="AB90" s="15" t="s">
        <v>62</v>
      </c>
      <c r="AC90" s="15" t="s">
        <v>62</v>
      </c>
      <c r="AD90" s="15" t="s">
        <v>62</v>
      </c>
      <c r="AE90" s="15" t="n">
        <v>1.06</v>
      </c>
      <c r="AF90" s="15" t="n">
        <v>6.41</v>
      </c>
      <c r="AG90" s="15" t="n">
        <v>7.55</v>
      </c>
      <c r="AH90" s="15" t="n">
        <v>1.96</v>
      </c>
      <c r="AI90" s="15" t="n">
        <v>6.4</v>
      </c>
      <c r="AJ90" s="15"/>
      <c r="AK90" s="15"/>
    </row>
    <row r="91" s="17" customFormat="true" ht="15.75" hidden="true" customHeight="true" outlineLevel="0" collapsed="false">
      <c r="A91" s="14" t="n">
        <v>287</v>
      </c>
      <c r="B91" s="15" t="s">
        <v>57</v>
      </c>
      <c r="C91" s="15" t="n">
        <v>56</v>
      </c>
      <c r="D91" s="15" t="s">
        <v>43</v>
      </c>
      <c r="E91" s="15" t="s">
        <v>123</v>
      </c>
      <c r="F91" s="15" t="s">
        <v>124</v>
      </c>
      <c r="G91" s="15" t="s">
        <v>68</v>
      </c>
      <c r="H91" s="15" t="s">
        <v>45</v>
      </c>
      <c r="I91" s="15" t="n">
        <v>4</v>
      </c>
      <c r="J91" s="15" t="n">
        <v>3</v>
      </c>
      <c r="K91" s="15" t="n">
        <v>36</v>
      </c>
      <c r="L91" s="15" t="n">
        <v>4</v>
      </c>
      <c r="M91" s="15" t="s">
        <v>49</v>
      </c>
      <c r="N91" s="15" t="s">
        <v>48</v>
      </c>
      <c r="O91" s="16" t="n">
        <v>0.463</v>
      </c>
      <c r="P91" s="16" t="n">
        <v>0.721</v>
      </c>
      <c r="Q91" s="16" t="n">
        <v>0.054</v>
      </c>
      <c r="R91" s="16" t="n">
        <v>1.48</v>
      </c>
      <c r="S91" s="16" t="n">
        <v>1.08</v>
      </c>
      <c r="T91" s="16" t="n">
        <v>5.74</v>
      </c>
      <c r="U91" s="16" t="n">
        <v>0.491</v>
      </c>
      <c r="V91" s="16" t="n">
        <v>9.97</v>
      </c>
      <c r="W91" s="16" t="n">
        <v>1.48</v>
      </c>
      <c r="X91" s="16" t="n">
        <v>0.205</v>
      </c>
      <c r="Y91" s="15" t="n">
        <v>0</v>
      </c>
      <c r="Z91" s="15" t="s">
        <v>78</v>
      </c>
      <c r="AA91" s="15" t="s">
        <v>62</v>
      </c>
      <c r="AB91" s="15" t="s">
        <v>62</v>
      </c>
      <c r="AC91" s="15" t="s">
        <v>62</v>
      </c>
      <c r="AD91" s="15" t="s">
        <v>62</v>
      </c>
      <c r="AE91" s="15" t="n">
        <v>3.61</v>
      </c>
      <c r="AF91" s="15" t="n">
        <v>1.61</v>
      </c>
      <c r="AG91" s="15" t="n">
        <v>8.39</v>
      </c>
      <c r="AH91" s="15" t="n">
        <v>3.55</v>
      </c>
      <c r="AI91" s="15" t="n">
        <v>6.3</v>
      </c>
      <c r="AJ91" s="15"/>
      <c r="AK91" s="15"/>
    </row>
    <row r="92" s="17" customFormat="true" ht="15.75" hidden="true" customHeight="true" outlineLevel="0" collapsed="false">
      <c r="A92" s="14" t="n">
        <v>288</v>
      </c>
      <c r="B92" s="15" t="s">
        <v>37</v>
      </c>
      <c r="C92" s="15" t="n">
        <v>69</v>
      </c>
      <c r="D92" s="15" t="s">
        <v>38</v>
      </c>
      <c r="E92" s="15" t="s">
        <v>125</v>
      </c>
      <c r="F92" s="15" t="s">
        <v>126</v>
      </c>
      <c r="G92" s="15" t="s">
        <v>41</v>
      </c>
      <c r="H92" s="15" t="s">
        <v>45</v>
      </c>
      <c r="I92" s="15" t="n">
        <v>8.8</v>
      </c>
      <c r="J92" s="15" t="n">
        <v>4.5</v>
      </c>
      <c r="K92" s="15" t="n">
        <v>7</v>
      </c>
      <c r="L92" s="15" t="n">
        <v>0</v>
      </c>
      <c r="M92" s="15" t="s">
        <v>48</v>
      </c>
      <c r="N92" s="15" t="s">
        <v>49</v>
      </c>
      <c r="O92" s="16" t="n">
        <v>0.391</v>
      </c>
      <c r="P92" s="16" t="n">
        <v>0.729</v>
      </c>
      <c r="Q92" s="16" t="n">
        <v>0.127</v>
      </c>
      <c r="R92" s="16" t="n">
        <v>1.24</v>
      </c>
      <c r="S92" s="16" t="n">
        <v>21.4</v>
      </c>
      <c r="T92" s="16" t="n">
        <v>5.83</v>
      </c>
      <c r="U92" s="16" t="n">
        <v>7.48</v>
      </c>
      <c r="V92" s="16" t="n">
        <v>6.33</v>
      </c>
      <c r="W92" s="16" t="n">
        <v>13.7</v>
      </c>
      <c r="X92" s="16" t="n">
        <v>0.351</v>
      </c>
      <c r="Y92" s="15" t="n">
        <v>0</v>
      </c>
      <c r="Z92" s="15" t="s">
        <v>50</v>
      </c>
      <c r="AA92" s="15" t="s">
        <v>62</v>
      </c>
      <c r="AB92" s="15" t="s">
        <v>62</v>
      </c>
      <c r="AC92" s="15" t="s">
        <v>62</v>
      </c>
      <c r="AD92" s="15" t="s">
        <v>62</v>
      </c>
      <c r="AE92" s="15" t="n">
        <v>4.58</v>
      </c>
      <c r="AF92" s="15" t="n">
        <v>14.62</v>
      </c>
      <c r="AG92" s="15" t="n">
        <v>47.9</v>
      </c>
      <c r="AH92" s="15" t="n">
        <v>2.12</v>
      </c>
      <c r="AI92" s="15"/>
      <c r="AJ92" s="15" t="n">
        <v>23.83</v>
      </c>
      <c r="AK92" s="15"/>
    </row>
    <row r="93" s="17" customFormat="true" ht="15.75" hidden="false" customHeight="true" outlineLevel="0" collapsed="false">
      <c r="A93" s="14" t="n">
        <v>289</v>
      </c>
      <c r="B93" s="15" t="s">
        <v>37</v>
      </c>
      <c r="C93" s="15" t="n">
        <v>66</v>
      </c>
      <c r="D93" s="15" t="s">
        <v>43</v>
      </c>
      <c r="E93" s="15" t="s">
        <v>53</v>
      </c>
      <c r="F93" s="15" t="s">
        <v>54</v>
      </c>
      <c r="G93" s="15" t="s">
        <v>41</v>
      </c>
      <c r="H93" s="15" t="s">
        <v>45</v>
      </c>
      <c r="I93" s="15" t="n">
        <v>3.5</v>
      </c>
      <c r="J93" s="15" t="n">
        <v>2.5</v>
      </c>
      <c r="K93" s="15" t="n">
        <v>27</v>
      </c>
      <c r="L93" s="15" t="n">
        <v>0</v>
      </c>
      <c r="M93" s="15" t="s">
        <v>48</v>
      </c>
      <c r="N93" s="15" t="s">
        <v>48</v>
      </c>
      <c r="O93" s="16" t="n">
        <v>0.812</v>
      </c>
      <c r="P93" s="16" t="n">
        <v>1.33</v>
      </c>
      <c r="Q93" s="16" t="n">
        <v>0.321</v>
      </c>
      <c r="R93" s="16" t="n">
        <v>1.31</v>
      </c>
      <c r="S93" s="16" t="n">
        <v>5.28</v>
      </c>
      <c r="T93" s="16" t="n">
        <v>10.7</v>
      </c>
      <c r="U93" s="16" t="n">
        <v>1.22</v>
      </c>
      <c r="V93" s="16" t="n">
        <v>1.53</v>
      </c>
      <c r="W93" s="16" t="n">
        <v>29</v>
      </c>
      <c r="X93" s="16" t="n">
        <v>0.393</v>
      </c>
      <c r="Y93" s="15" t="n">
        <v>0</v>
      </c>
      <c r="Z93" s="15" t="s">
        <v>78</v>
      </c>
      <c r="AA93" s="15" t="s">
        <v>62</v>
      </c>
      <c r="AB93" s="15" t="s">
        <v>62</v>
      </c>
      <c r="AC93" s="15" t="s">
        <v>62</v>
      </c>
      <c r="AD93" s="15" t="s">
        <v>62</v>
      </c>
      <c r="AE93" s="15"/>
      <c r="AF93" s="15" t="n">
        <v>3.75</v>
      </c>
      <c r="AG93" s="15" t="n">
        <v>23.89</v>
      </c>
      <c r="AH93" s="15" t="n">
        <v>1.67</v>
      </c>
      <c r="AI93" s="15"/>
      <c r="AJ93" s="15" t="n">
        <v>7.47</v>
      </c>
      <c r="AK93" s="15"/>
    </row>
    <row r="94" s="17" customFormat="true" ht="15.75" hidden="true" customHeight="true" outlineLevel="0" collapsed="false">
      <c r="A94" s="14" t="n">
        <v>290</v>
      </c>
      <c r="B94" s="15" t="s">
        <v>37</v>
      </c>
      <c r="C94" s="15" t="n">
        <v>51</v>
      </c>
      <c r="D94" s="15" t="s">
        <v>43</v>
      </c>
      <c r="E94" s="15" t="s">
        <v>46</v>
      </c>
      <c r="F94" s="15" t="s">
        <v>90</v>
      </c>
      <c r="G94" s="15" t="s">
        <v>41</v>
      </c>
      <c r="H94" s="15" t="s">
        <v>45</v>
      </c>
      <c r="I94" s="15" t="n">
        <v>5</v>
      </c>
      <c r="J94" s="15" t="n">
        <v>4</v>
      </c>
      <c r="K94" s="15" t="n">
        <v>21</v>
      </c>
      <c r="L94" s="15" t="n">
        <v>1</v>
      </c>
      <c r="M94" s="15" t="s">
        <v>48</v>
      </c>
      <c r="N94" s="15" t="s">
        <v>49</v>
      </c>
      <c r="O94" s="16" t="n">
        <v>0.358</v>
      </c>
      <c r="P94" s="16" t="n">
        <v>0.793</v>
      </c>
      <c r="Q94" s="16" t="n">
        <v>0.189</v>
      </c>
      <c r="R94" s="16" t="n">
        <v>1.85</v>
      </c>
      <c r="S94" s="16" t="n">
        <v>11.9</v>
      </c>
      <c r="T94" s="16" t="n">
        <v>8.05</v>
      </c>
      <c r="U94" s="16" t="n">
        <v>1.52</v>
      </c>
      <c r="V94" s="16" t="n">
        <v>4.36</v>
      </c>
      <c r="W94" s="16" t="n">
        <v>6.23</v>
      </c>
      <c r="X94" s="16" t="n">
        <v>0.296</v>
      </c>
      <c r="Y94" s="15" t="n">
        <v>0</v>
      </c>
      <c r="Z94" s="15" t="s">
        <v>69</v>
      </c>
      <c r="AA94" s="15" t="s">
        <v>62</v>
      </c>
      <c r="AB94" s="15" t="s">
        <v>62</v>
      </c>
      <c r="AC94" s="15" t="s">
        <v>62</v>
      </c>
      <c r="AD94" s="15" t="s">
        <v>62</v>
      </c>
      <c r="AE94" s="15"/>
      <c r="AF94" s="15" t="n">
        <v>1.52</v>
      </c>
      <c r="AG94" s="15" t="n">
        <v>8.06</v>
      </c>
      <c r="AH94" s="15" t="n">
        <v>3.02</v>
      </c>
      <c r="AI94" s="15" t="n">
        <v>5.6</v>
      </c>
      <c r="AJ94" s="15"/>
      <c r="AK94" s="15"/>
    </row>
    <row r="95" s="17" customFormat="true" ht="15.75" hidden="false" customHeight="true" outlineLevel="0" collapsed="false">
      <c r="A95" s="14" t="n">
        <v>291</v>
      </c>
      <c r="B95" s="15" t="s">
        <v>37</v>
      </c>
      <c r="C95" s="15" t="n">
        <v>58</v>
      </c>
      <c r="D95" s="15" t="s">
        <v>43</v>
      </c>
      <c r="E95" s="15" t="s">
        <v>53</v>
      </c>
      <c r="F95" s="15" t="s">
        <v>54</v>
      </c>
      <c r="G95" s="15" t="s">
        <v>41</v>
      </c>
      <c r="H95" s="15" t="s">
        <v>45</v>
      </c>
      <c r="I95" s="15" t="n">
        <v>4</v>
      </c>
      <c r="J95" s="15" t="n">
        <v>3</v>
      </c>
      <c r="K95" s="15" t="n">
        <v>20</v>
      </c>
      <c r="L95" s="15" t="n">
        <v>0</v>
      </c>
      <c r="M95" s="15" t="s">
        <v>49</v>
      </c>
      <c r="N95" s="15" t="s">
        <v>49</v>
      </c>
      <c r="O95" s="16" t="n">
        <v>0.424</v>
      </c>
      <c r="P95" s="16" t="n">
        <v>1.18</v>
      </c>
      <c r="Q95" s="16" t="n">
        <v>0.273</v>
      </c>
      <c r="R95" s="16" t="n">
        <v>1.96</v>
      </c>
      <c r="S95" s="16" t="n">
        <v>8.88</v>
      </c>
      <c r="T95" s="16" t="n">
        <v>7.53</v>
      </c>
      <c r="U95" s="16" t="n">
        <v>0.176</v>
      </c>
      <c r="V95" s="16" t="n">
        <v>3.75</v>
      </c>
      <c r="W95" s="16" t="n">
        <v>8.84</v>
      </c>
      <c r="X95" s="16" t="n">
        <v>0.336</v>
      </c>
      <c r="Y95" s="15" t="n">
        <v>0</v>
      </c>
      <c r="Z95" s="23" t="n">
        <v>0.5</v>
      </c>
      <c r="AA95" s="15" t="s">
        <v>62</v>
      </c>
      <c r="AB95" s="15" t="s">
        <v>62</v>
      </c>
      <c r="AC95" s="15" t="s">
        <v>62</v>
      </c>
      <c r="AD95" s="15" t="s">
        <v>62</v>
      </c>
      <c r="AE95" s="15"/>
      <c r="AF95" s="15" t="n">
        <v>7.02</v>
      </c>
      <c r="AG95" s="15" t="n">
        <v>0.793</v>
      </c>
      <c r="AH95" s="15" t="n">
        <v>3.12</v>
      </c>
      <c r="AI95" s="15" t="n">
        <v>1</v>
      </c>
      <c r="AJ95" s="15"/>
      <c r="AK95" s="15"/>
    </row>
  </sheetData>
  <autoFilter ref="A1:AK95">
    <filterColumn colId="3">
      <filters>
        <filter val="right"/>
      </filters>
    </filterColumn>
  </autoFilter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4"/>
  <sheetViews>
    <sheetView showFormulas="false" showGridLines="true" showRowColHeaders="true" showZeros="true" rightToLeft="false" tabSelected="false" showOutlineSymbols="true" defaultGridColor="true" view="normal" topLeftCell="A376" colorId="64" zoomScale="100" zoomScaleNormal="100" zoomScalePageLayoutView="100" workbookViewId="0">
      <selection pane="topLeft" activeCell="K382" activeCellId="0" sqref="K382:N396"/>
    </sheetView>
  </sheetViews>
  <sheetFormatPr defaultColWidth="8.8984375" defaultRowHeight="14.25" zeroHeight="false" outlineLevelRow="0" outlineLevelCol="0"/>
  <cols>
    <col collapsed="false" customWidth="true" hidden="false" outlineLevel="0" max="7" min="7" style="0" width="13.74"/>
    <col collapsed="false" customWidth="true" hidden="false" outlineLevel="0" max="8" min="8" style="0" width="12.62"/>
    <col collapsed="false" customWidth="true" hidden="false" outlineLevel="0" max="9" min="9" style="0" width="13.24"/>
    <col collapsed="false" customWidth="true" hidden="false" outlineLevel="0" max="10" min="10" style="0" width="12.62"/>
    <col collapsed="false" customWidth="true" hidden="false" outlineLevel="0" max="13" min="13" style="0" width="11.36"/>
  </cols>
  <sheetData>
    <row r="1" customFormat="false" ht="15.75" hidden="false" customHeight="false" outlineLevel="0" collapsed="false">
      <c r="A1" s="6" t="s">
        <v>14</v>
      </c>
      <c r="B1" s="6" t="s">
        <v>15</v>
      </c>
      <c r="C1" s="6" t="s">
        <v>16</v>
      </c>
      <c r="D1" s="6" t="s">
        <v>127</v>
      </c>
      <c r="G1" s="7" t="s">
        <v>18</v>
      </c>
      <c r="H1" s="7" t="s">
        <v>19</v>
      </c>
      <c r="I1" s="7" t="s">
        <v>20</v>
      </c>
      <c r="J1" s="7" t="s">
        <v>21</v>
      </c>
      <c r="K1" s="7" t="s">
        <v>128</v>
      </c>
      <c r="L1" s="7" t="s">
        <v>129</v>
      </c>
      <c r="M1" s="7" t="s">
        <v>130</v>
      </c>
      <c r="N1" s="7" t="s">
        <v>131</v>
      </c>
    </row>
    <row r="2" customFormat="false" ht="15.75" hidden="false" customHeight="false" outlineLevel="0" collapsed="false">
      <c r="A2" s="16" t="n">
        <v>0.16</v>
      </c>
      <c r="B2" s="16" t="n">
        <v>0.422</v>
      </c>
      <c r="C2" s="16" t="n">
        <v>0.198</v>
      </c>
      <c r="D2" s="0" t="n">
        <f aca="false">A2+B2+C2</f>
        <v>0.78</v>
      </c>
      <c r="G2" s="16" t="n">
        <v>0.228</v>
      </c>
      <c r="H2" s="16" t="n">
        <v>3.05</v>
      </c>
      <c r="I2" s="16" t="n">
        <v>0.456</v>
      </c>
      <c r="J2" s="16" t="n">
        <v>1.78</v>
      </c>
      <c r="K2" s="0" t="n">
        <f aca="false">G2+H2</f>
        <v>3.278</v>
      </c>
      <c r="L2" s="0" t="n">
        <f aca="false">I2+J2</f>
        <v>2.236</v>
      </c>
      <c r="M2" s="0" t="n">
        <f aca="false">G2+I2</f>
        <v>0.684</v>
      </c>
      <c r="N2" s="0" t="n">
        <f aca="false">H2+J2</f>
        <v>4.83</v>
      </c>
    </row>
    <row r="3" customFormat="false" ht="15.75" hidden="false" customHeight="false" outlineLevel="0" collapsed="false">
      <c r="A3" s="16" t="n">
        <v>1.02</v>
      </c>
      <c r="B3" s="16" t="n">
        <v>1.51</v>
      </c>
      <c r="C3" s="16" t="n">
        <v>0.414</v>
      </c>
      <c r="D3" s="0" t="n">
        <f aca="false">A3+B3+C3</f>
        <v>2.944</v>
      </c>
      <c r="G3" s="16" t="n">
        <v>0.893</v>
      </c>
      <c r="H3" s="16" t="n">
        <v>6.76</v>
      </c>
      <c r="I3" s="16" t="n">
        <v>0.872</v>
      </c>
      <c r="J3" s="16" t="n">
        <v>11.2</v>
      </c>
      <c r="K3" s="0" t="n">
        <f aca="false">G3+H3</f>
        <v>7.653</v>
      </c>
      <c r="L3" s="0" t="n">
        <f aca="false">I3+J3</f>
        <v>12.072</v>
      </c>
      <c r="M3" s="0" t="n">
        <f aca="false">G3+I3</f>
        <v>1.765</v>
      </c>
      <c r="N3" s="0" t="n">
        <f aca="false">H3+J3</f>
        <v>17.96</v>
      </c>
    </row>
    <row r="4" customFormat="false" ht="15.75" hidden="false" customHeight="false" outlineLevel="0" collapsed="false">
      <c r="A4" s="16" t="n">
        <v>0.076</v>
      </c>
      <c r="B4" s="16" t="n">
        <v>0.262</v>
      </c>
      <c r="C4" s="16" t="n">
        <v>0.081</v>
      </c>
      <c r="D4" s="0" t="n">
        <f aca="false">A4+B4+C4</f>
        <v>0.419</v>
      </c>
      <c r="G4" s="16" t="n">
        <v>0.247</v>
      </c>
      <c r="H4" s="16" t="n">
        <v>0.577</v>
      </c>
      <c r="I4" s="16" t="n">
        <v>2.58</v>
      </c>
      <c r="J4" s="16" t="n">
        <v>2.07</v>
      </c>
      <c r="K4" s="0" t="n">
        <f aca="false">G4+H4</f>
        <v>0.824</v>
      </c>
      <c r="L4" s="0" t="n">
        <f aca="false">I4+J4</f>
        <v>4.65</v>
      </c>
      <c r="M4" s="0" t="n">
        <f aca="false">G4+I4</f>
        <v>2.827</v>
      </c>
      <c r="N4" s="0" t="n">
        <f aca="false">H4+J4</f>
        <v>2.647</v>
      </c>
    </row>
    <row r="5" customFormat="false" ht="15.75" hidden="false" customHeight="false" outlineLevel="0" collapsed="false">
      <c r="A5" s="16" t="n">
        <v>0.33</v>
      </c>
      <c r="B5" s="16" t="n">
        <v>0.325</v>
      </c>
      <c r="C5" s="16" t="n">
        <v>0.085</v>
      </c>
      <c r="D5" s="0" t="n">
        <f aca="false">A5+B5+C5</f>
        <v>0.74</v>
      </c>
      <c r="G5" s="16" t="n">
        <v>17</v>
      </c>
      <c r="H5" s="16" t="n">
        <v>12.5</v>
      </c>
      <c r="I5" s="16" t="n">
        <v>2.58</v>
      </c>
      <c r="J5" s="16" t="n">
        <v>3.29</v>
      </c>
      <c r="K5" s="0" t="n">
        <f aca="false">G5+H5</f>
        <v>29.5</v>
      </c>
      <c r="L5" s="0" t="n">
        <f aca="false">I5+J5</f>
        <v>5.87</v>
      </c>
      <c r="M5" s="0" t="n">
        <f aca="false">G5+I5</f>
        <v>19.58</v>
      </c>
      <c r="N5" s="0" t="n">
        <f aca="false">H5+J5</f>
        <v>15.79</v>
      </c>
    </row>
    <row r="6" customFormat="false" ht="15.75" hidden="false" customHeight="false" outlineLevel="0" collapsed="false">
      <c r="A6" s="16"/>
      <c r="B6" s="16"/>
      <c r="C6" s="16"/>
      <c r="D6" s="0" t="n">
        <f aca="false">A6+B6+C6</f>
        <v>0</v>
      </c>
      <c r="G6" s="16" t="n">
        <v>7.82</v>
      </c>
      <c r="H6" s="16" t="n">
        <v>0.966</v>
      </c>
      <c r="I6" s="16" t="n">
        <v>2.66</v>
      </c>
      <c r="J6" s="16" t="n">
        <v>4.78</v>
      </c>
      <c r="K6" s="0" t="n">
        <f aca="false">G6+H6</f>
        <v>8.786</v>
      </c>
      <c r="L6" s="0" t="n">
        <f aca="false">I6+J6</f>
        <v>7.44</v>
      </c>
      <c r="M6" s="0" t="n">
        <f aca="false">G6+I6</f>
        <v>10.48</v>
      </c>
      <c r="N6" s="0" t="n">
        <f aca="false">H6+J6</f>
        <v>5.746</v>
      </c>
    </row>
    <row r="7" customFormat="false" ht="15.75" hidden="false" customHeight="false" outlineLevel="0" collapsed="false">
      <c r="A7" s="16" t="n">
        <v>0.071</v>
      </c>
      <c r="B7" s="16" t="n">
        <v>0.366</v>
      </c>
      <c r="C7" s="16" t="n">
        <v>0.026</v>
      </c>
      <c r="D7" s="0" t="n">
        <f aca="false">A7+B7+C7</f>
        <v>0.463</v>
      </c>
      <c r="G7" s="16" t="n">
        <v>1.57</v>
      </c>
      <c r="H7" s="16" t="n">
        <v>1.63</v>
      </c>
      <c r="I7" s="16" t="n">
        <v>0.467</v>
      </c>
      <c r="J7" s="16" t="n">
        <v>2.55</v>
      </c>
      <c r="K7" s="0" t="n">
        <f aca="false">G7+H7</f>
        <v>3.2</v>
      </c>
      <c r="L7" s="0" t="n">
        <f aca="false">I7+J7</f>
        <v>3.017</v>
      </c>
      <c r="M7" s="0" t="n">
        <f aca="false">G7+I7</f>
        <v>2.037</v>
      </c>
      <c r="N7" s="0" t="n">
        <f aca="false">H7+J7</f>
        <v>4.18</v>
      </c>
    </row>
    <row r="8" customFormat="false" ht="15.75" hidden="false" customHeight="false" outlineLevel="0" collapsed="false">
      <c r="A8" s="16" t="n">
        <v>3.37</v>
      </c>
      <c r="B8" s="16" t="n">
        <v>5.76</v>
      </c>
      <c r="C8" s="16" t="n">
        <v>0.289</v>
      </c>
      <c r="D8" s="0" t="n">
        <f aca="false">A8+B8+C8</f>
        <v>9.419</v>
      </c>
      <c r="G8" s="16" t="n">
        <v>3.81</v>
      </c>
      <c r="H8" s="16" t="n">
        <v>1.68</v>
      </c>
      <c r="I8" s="16" t="n">
        <v>0.208</v>
      </c>
      <c r="J8" s="16" t="n">
        <v>9.76</v>
      </c>
      <c r="K8" s="0" t="n">
        <f aca="false">G8+H8</f>
        <v>5.49</v>
      </c>
      <c r="L8" s="0" t="n">
        <f aca="false">I8+J8</f>
        <v>9.968</v>
      </c>
      <c r="M8" s="0" t="n">
        <f aca="false">G8+I8</f>
        <v>4.018</v>
      </c>
      <c r="N8" s="0" t="n">
        <f aca="false">H8+J8</f>
        <v>11.44</v>
      </c>
    </row>
    <row r="9" customFormat="false" ht="15.75" hidden="false" customHeight="false" outlineLevel="0" collapsed="false">
      <c r="A9" s="16" t="n">
        <v>2.41</v>
      </c>
      <c r="B9" s="16" t="n">
        <v>4.65</v>
      </c>
      <c r="C9" s="16" t="n">
        <v>0.136</v>
      </c>
      <c r="D9" s="0" t="n">
        <f aca="false">A9+B9+C9</f>
        <v>7.196</v>
      </c>
      <c r="G9" s="16" t="n">
        <v>4.43</v>
      </c>
      <c r="H9" s="16" t="n">
        <v>0.352</v>
      </c>
      <c r="I9" s="16" t="n">
        <v>2.37</v>
      </c>
      <c r="J9" s="16" t="n">
        <v>4.49</v>
      </c>
      <c r="K9" s="0" t="n">
        <f aca="false">G9+H9</f>
        <v>4.782</v>
      </c>
      <c r="L9" s="0" t="n">
        <f aca="false">I9+J9</f>
        <v>6.86</v>
      </c>
      <c r="M9" s="0" t="n">
        <f aca="false">G9+I9</f>
        <v>6.8</v>
      </c>
      <c r="N9" s="0" t="n">
        <f aca="false">H9+J9</f>
        <v>4.842</v>
      </c>
    </row>
    <row r="10" customFormat="false" ht="15.75" hidden="false" customHeight="false" outlineLevel="0" collapsed="false">
      <c r="A10" s="16" t="n">
        <v>0.097</v>
      </c>
      <c r="B10" s="16" t="n">
        <v>0.249</v>
      </c>
      <c r="C10" s="16" t="n">
        <v>0.111</v>
      </c>
      <c r="D10" s="0" t="n">
        <f aca="false">A10+B10+C10</f>
        <v>0.457</v>
      </c>
      <c r="G10" s="16" t="n">
        <v>4.34</v>
      </c>
      <c r="H10" s="16" t="n">
        <v>0.335</v>
      </c>
      <c r="I10" s="16" t="n">
        <v>2.47</v>
      </c>
      <c r="J10" s="16" t="n">
        <v>1.22</v>
      </c>
      <c r="K10" s="0" t="n">
        <f aca="false">G10+H10</f>
        <v>4.675</v>
      </c>
      <c r="L10" s="0" t="n">
        <f aca="false">I10+J10</f>
        <v>3.69</v>
      </c>
      <c r="M10" s="0" t="n">
        <f aca="false">G10+I10</f>
        <v>6.81</v>
      </c>
      <c r="N10" s="0" t="n">
        <f aca="false">H10+J10</f>
        <v>1.555</v>
      </c>
    </row>
    <row r="11" customFormat="false" ht="15.75" hidden="false" customHeight="false" outlineLevel="0" collapsed="false">
      <c r="A11" s="16" t="n">
        <v>0.859</v>
      </c>
      <c r="B11" s="16" t="n">
        <v>0.058</v>
      </c>
      <c r="C11" s="16" t="n">
        <v>0.656</v>
      </c>
      <c r="D11" s="0" t="n">
        <f aca="false">A11+B11+C11</f>
        <v>1.573</v>
      </c>
      <c r="G11" s="16" t="n">
        <v>1.65</v>
      </c>
      <c r="H11" s="16" t="n">
        <v>0.661</v>
      </c>
      <c r="I11" s="16" t="n">
        <v>0.642</v>
      </c>
      <c r="J11" s="16" t="n">
        <v>0.383</v>
      </c>
      <c r="K11" s="0" t="n">
        <f aca="false">G11+H11</f>
        <v>2.311</v>
      </c>
      <c r="L11" s="0" t="n">
        <f aca="false">I11+J11</f>
        <v>1.025</v>
      </c>
      <c r="M11" s="0" t="n">
        <f aca="false">G11+I11</f>
        <v>2.292</v>
      </c>
      <c r="N11" s="0" t="n">
        <f aca="false">H11+J11</f>
        <v>1.044</v>
      </c>
    </row>
    <row r="12" customFormat="false" ht="15.75" hidden="false" customHeight="false" outlineLevel="0" collapsed="false">
      <c r="A12" s="16" t="n">
        <v>0.096</v>
      </c>
      <c r="B12" s="16" t="n">
        <v>0.487</v>
      </c>
      <c r="C12" s="16" t="n">
        <v>0.043</v>
      </c>
      <c r="D12" s="0" t="n">
        <f aca="false">A12+B12+C12</f>
        <v>0.626</v>
      </c>
      <c r="G12" s="16" t="n">
        <v>5.83</v>
      </c>
      <c r="H12" s="16" t="n">
        <v>5.87</v>
      </c>
      <c r="I12" s="16" t="n">
        <v>18.9</v>
      </c>
      <c r="J12" s="16" t="n">
        <v>2.04</v>
      </c>
      <c r="K12" s="0" t="n">
        <f aca="false">G12+H12</f>
        <v>11.7</v>
      </c>
      <c r="L12" s="0" t="n">
        <f aca="false">I12+J12</f>
        <v>20.94</v>
      </c>
      <c r="M12" s="0" t="n">
        <f aca="false">G12+I12</f>
        <v>24.73</v>
      </c>
      <c r="N12" s="0" t="n">
        <f aca="false">H12+J12</f>
        <v>7.91</v>
      </c>
    </row>
    <row r="13" customFormat="false" ht="15.75" hidden="false" customHeight="false" outlineLevel="0" collapsed="false">
      <c r="A13" s="16" t="n">
        <v>1.48</v>
      </c>
      <c r="B13" s="16" t="n">
        <v>2.7</v>
      </c>
      <c r="C13" s="16" t="n">
        <v>0.318</v>
      </c>
      <c r="D13" s="0" t="n">
        <f aca="false">A13+B13+C13</f>
        <v>4.498</v>
      </c>
      <c r="G13" s="16" t="n">
        <v>2.09</v>
      </c>
      <c r="H13" s="16" t="n">
        <v>0.817</v>
      </c>
      <c r="I13" s="16" t="n">
        <v>0.217</v>
      </c>
      <c r="J13" s="16" t="n">
        <v>0.817</v>
      </c>
      <c r="K13" s="0" t="n">
        <f aca="false">G13+H13</f>
        <v>2.907</v>
      </c>
      <c r="L13" s="0" t="n">
        <f aca="false">I13+J13</f>
        <v>1.034</v>
      </c>
      <c r="M13" s="0" t="n">
        <f aca="false">G13+I13</f>
        <v>2.307</v>
      </c>
      <c r="N13" s="0" t="n">
        <f aca="false">H13+J13</f>
        <v>1.634</v>
      </c>
    </row>
    <row r="14" customFormat="false" ht="15.75" hidden="false" customHeight="false" outlineLevel="0" collapsed="false">
      <c r="A14" s="16" t="n">
        <v>0.969</v>
      </c>
      <c r="B14" s="16" t="n">
        <v>2.07</v>
      </c>
      <c r="C14" s="16" t="n">
        <v>0.278</v>
      </c>
      <c r="D14" s="0" t="n">
        <f aca="false">A14+B14+C14</f>
        <v>3.317</v>
      </c>
      <c r="G14" s="16"/>
      <c r="H14" s="16"/>
      <c r="I14" s="16"/>
      <c r="J14" s="16"/>
      <c r="K14" s="0" t="n">
        <f aca="false">G14+H14</f>
        <v>0</v>
      </c>
      <c r="L14" s="0" t="n">
        <f aca="false">I14+J14</f>
        <v>0</v>
      </c>
      <c r="M14" s="0" t="n">
        <f aca="false">G14+I14</f>
        <v>0</v>
      </c>
      <c r="N14" s="0" t="n">
        <f aca="false">H14+J14</f>
        <v>0</v>
      </c>
    </row>
    <row r="15" customFormat="false" ht="15.75" hidden="false" customHeight="false" outlineLevel="0" collapsed="false">
      <c r="A15" s="16" t="n">
        <v>0.728</v>
      </c>
      <c r="B15" s="16" t="n">
        <v>0.76</v>
      </c>
      <c r="C15" s="16" t="n">
        <v>0.136</v>
      </c>
      <c r="D15" s="0" t="n">
        <f aca="false">A15+B15+C15</f>
        <v>1.624</v>
      </c>
      <c r="G15" s="16" t="n">
        <v>3.5</v>
      </c>
      <c r="H15" s="16" t="n">
        <v>1.96</v>
      </c>
      <c r="I15" s="16" t="n">
        <v>3.78</v>
      </c>
      <c r="J15" s="16" t="n">
        <v>12</v>
      </c>
      <c r="K15" s="0" t="n">
        <f aca="false">G15+H15</f>
        <v>5.46</v>
      </c>
      <c r="L15" s="0" t="n">
        <f aca="false">I15+J15</f>
        <v>15.78</v>
      </c>
      <c r="M15" s="0" t="n">
        <f aca="false">G15+I15</f>
        <v>7.28</v>
      </c>
      <c r="N15" s="0" t="n">
        <f aca="false">H15+J15</f>
        <v>13.96</v>
      </c>
    </row>
    <row r="16" customFormat="false" ht="15.75" hidden="false" customHeight="false" outlineLevel="0" collapsed="false">
      <c r="A16" s="16" t="n">
        <v>0.183</v>
      </c>
      <c r="B16" s="16" t="n">
        <v>2.67</v>
      </c>
      <c r="C16" s="16" t="n">
        <v>0.445</v>
      </c>
      <c r="D16" s="0" t="n">
        <f aca="false">A16+B16+C16</f>
        <v>3.298</v>
      </c>
      <c r="G16" s="16" t="n">
        <v>8.32</v>
      </c>
      <c r="H16" s="16" t="n">
        <v>8.5</v>
      </c>
      <c r="I16" s="16" t="n">
        <v>1.13</v>
      </c>
      <c r="J16" s="16" t="n">
        <v>4.63</v>
      </c>
      <c r="K16" s="0" t="n">
        <f aca="false">G16+H16</f>
        <v>16.82</v>
      </c>
      <c r="L16" s="0" t="n">
        <f aca="false">I16+J16</f>
        <v>5.76</v>
      </c>
      <c r="M16" s="0" t="n">
        <f aca="false">G16+I16</f>
        <v>9.45</v>
      </c>
      <c r="N16" s="0" t="n">
        <f aca="false">H16+J16</f>
        <v>13.13</v>
      </c>
    </row>
    <row r="17" customFormat="false" ht="15.75" hidden="false" customHeight="false" outlineLevel="0" collapsed="false">
      <c r="A17" s="16" t="n">
        <v>0.396</v>
      </c>
      <c r="B17" s="16" t="n">
        <v>0.24</v>
      </c>
      <c r="C17" s="16" t="n">
        <v>0.221</v>
      </c>
      <c r="D17" s="0" t="n">
        <f aca="false">A17+B17+C17</f>
        <v>0.857</v>
      </c>
      <c r="G17" s="16" t="n">
        <v>8.62</v>
      </c>
      <c r="H17" s="16" t="n">
        <v>0.172</v>
      </c>
      <c r="I17" s="16" t="n">
        <v>0.105</v>
      </c>
      <c r="J17" s="16" t="n">
        <v>0.153</v>
      </c>
      <c r="K17" s="0" t="n">
        <f aca="false">G17+H17</f>
        <v>8.792</v>
      </c>
      <c r="L17" s="0" t="n">
        <f aca="false">I17+J17</f>
        <v>0.258</v>
      </c>
      <c r="M17" s="0" t="n">
        <f aca="false">G17+I17</f>
        <v>8.725</v>
      </c>
      <c r="N17" s="0" t="n">
        <f aca="false">H17+J17</f>
        <v>0.325</v>
      </c>
    </row>
    <row r="18" customFormat="false" ht="15.75" hidden="false" customHeight="false" outlineLevel="0" collapsed="false">
      <c r="A18" s="16" t="n">
        <v>0.286</v>
      </c>
      <c r="B18" s="16" t="n">
        <v>0.976</v>
      </c>
      <c r="C18" s="16" t="n">
        <v>0.207</v>
      </c>
      <c r="D18" s="0" t="n">
        <f aca="false">A18+B18+C18</f>
        <v>1.469</v>
      </c>
      <c r="G18" s="16" t="n">
        <v>0.248</v>
      </c>
      <c r="H18" s="16" t="n">
        <v>0.652</v>
      </c>
      <c r="I18" s="16" t="n">
        <v>0.137</v>
      </c>
      <c r="J18" s="16" t="n">
        <v>0.999</v>
      </c>
      <c r="K18" s="0" t="n">
        <f aca="false">G18+H18</f>
        <v>0.9</v>
      </c>
      <c r="L18" s="0" t="n">
        <f aca="false">I18+J18</f>
        <v>1.136</v>
      </c>
      <c r="M18" s="0" t="n">
        <f aca="false">G18+I18</f>
        <v>0.385</v>
      </c>
      <c r="N18" s="0" t="n">
        <f aca="false">H18+J18</f>
        <v>1.651</v>
      </c>
    </row>
    <row r="19" customFormat="false" ht="15.75" hidden="false" customHeight="false" outlineLevel="0" collapsed="false">
      <c r="A19" s="16" t="n">
        <v>0.454</v>
      </c>
      <c r="B19" s="16" t="n">
        <v>0.992</v>
      </c>
      <c r="C19" s="16" t="n">
        <v>0.187</v>
      </c>
      <c r="D19" s="0" t="n">
        <f aca="false">A19+B19+C19</f>
        <v>1.633</v>
      </c>
      <c r="G19" s="16" t="n">
        <v>11</v>
      </c>
      <c r="H19" s="16" t="n">
        <v>5.01</v>
      </c>
      <c r="I19" s="16" t="n">
        <v>0.068</v>
      </c>
      <c r="J19" s="16" t="n">
        <v>2.74</v>
      </c>
      <c r="K19" s="0" t="n">
        <f aca="false">G19+H19</f>
        <v>16.01</v>
      </c>
      <c r="L19" s="0" t="n">
        <f aca="false">I19+J19</f>
        <v>2.808</v>
      </c>
      <c r="M19" s="0" t="n">
        <f aca="false">G19+I19</f>
        <v>11.068</v>
      </c>
      <c r="N19" s="0" t="n">
        <f aca="false">H19+J19</f>
        <v>7.75</v>
      </c>
    </row>
    <row r="20" customFormat="false" ht="15.75" hidden="false" customHeight="false" outlineLevel="0" collapsed="false">
      <c r="A20" s="16" t="n">
        <v>0.841</v>
      </c>
      <c r="B20" s="16" t="n">
        <v>0.941</v>
      </c>
      <c r="C20" s="16" t="n">
        <v>0.029</v>
      </c>
      <c r="D20" s="0" t="n">
        <f aca="false">A20+B20+C20</f>
        <v>1.811</v>
      </c>
      <c r="G20" s="16" t="n">
        <v>5.92</v>
      </c>
      <c r="H20" s="16" t="n">
        <v>2.67</v>
      </c>
      <c r="I20" s="16" t="n">
        <v>5.04</v>
      </c>
      <c r="J20" s="16" t="n">
        <v>5.83</v>
      </c>
      <c r="K20" s="0" t="n">
        <f aca="false">G20+H20</f>
        <v>8.59</v>
      </c>
      <c r="L20" s="0" t="n">
        <f aca="false">I20+J20</f>
        <v>10.87</v>
      </c>
      <c r="M20" s="0" t="n">
        <f aca="false">G20+I20</f>
        <v>10.96</v>
      </c>
      <c r="N20" s="0" t="n">
        <f aca="false">H20+J20</f>
        <v>8.5</v>
      </c>
    </row>
    <row r="21" customFormat="false" ht="15.75" hidden="false" customHeight="false" outlineLevel="0" collapsed="false">
      <c r="A21" s="16" t="n">
        <v>0.041</v>
      </c>
      <c r="B21" s="16" t="n">
        <v>0.225</v>
      </c>
      <c r="C21" s="16" t="n">
        <v>0.063</v>
      </c>
      <c r="D21" s="0" t="n">
        <f aca="false">A21+B21+C21</f>
        <v>0.329</v>
      </c>
      <c r="G21" s="16" t="n">
        <v>12.7</v>
      </c>
      <c r="H21" s="16" t="n">
        <v>7.78</v>
      </c>
      <c r="I21" s="16" t="n">
        <v>4.84</v>
      </c>
      <c r="J21" s="16" t="n">
        <v>19.6</v>
      </c>
      <c r="K21" s="0" t="n">
        <f aca="false">G21+H21</f>
        <v>20.48</v>
      </c>
      <c r="L21" s="0" t="n">
        <f aca="false">I21+J21</f>
        <v>24.44</v>
      </c>
      <c r="M21" s="0" t="n">
        <f aca="false">G21+I21</f>
        <v>17.54</v>
      </c>
      <c r="N21" s="0" t="n">
        <f aca="false">H21+J21</f>
        <v>27.38</v>
      </c>
    </row>
    <row r="22" customFormat="false" ht="15.75" hidden="false" customHeight="false" outlineLevel="0" collapsed="false">
      <c r="A22" s="16" t="n">
        <v>0.229</v>
      </c>
      <c r="B22" s="16" t="n">
        <v>0.86</v>
      </c>
      <c r="C22" s="16" t="n">
        <v>0.159</v>
      </c>
      <c r="D22" s="0" t="n">
        <f aca="false">A22+B22+C22</f>
        <v>1.248</v>
      </c>
      <c r="G22" s="16" t="n">
        <v>5.13</v>
      </c>
      <c r="H22" s="16" t="n">
        <v>2.96</v>
      </c>
      <c r="I22" s="16" t="n">
        <v>0.064</v>
      </c>
      <c r="J22" s="16" t="n">
        <v>3.66</v>
      </c>
      <c r="K22" s="0" t="n">
        <f aca="false">G22+H22</f>
        <v>8.09</v>
      </c>
      <c r="L22" s="0" t="n">
        <f aca="false">I22+J22</f>
        <v>3.724</v>
      </c>
      <c r="M22" s="0" t="n">
        <f aca="false">G22+I22</f>
        <v>5.194</v>
      </c>
      <c r="N22" s="0" t="n">
        <f aca="false">H22+J22</f>
        <v>6.62</v>
      </c>
    </row>
    <row r="23" customFormat="false" ht="15.75" hidden="false" customHeight="false" outlineLevel="0" collapsed="false">
      <c r="A23" s="16" t="n">
        <v>0.384</v>
      </c>
      <c r="B23" s="16" t="n">
        <v>1.01</v>
      </c>
      <c r="C23" s="16" t="n">
        <v>0.185</v>
      </c>
      <c r="D23" s="0" t="n">
        <f aca="false">A23+B23+C23</f>
        <v>1.579</v>
      </c>
      <c r="G23" s="16" t="n">
        <v>0.056</v>
      </c>
      <c r="H23" s="16" t="n">
        <v>4.93</v>
      </c>
      <c r="I23" s="16" t="n">
        <v>1.85</v>
      </c>
      <c r="J23" s="16" t="n">
        <v>3.21</v>
      </c>
      <c r="K23" s="0" t="n">
        <f aca="false">G23+H23</f>
        <v>4.986</v>
      </c>
      <c r="L23" s="0" t="n">
        <f aca="false">I23+J23</f>
        <v>5.06</v>
      </c>
      <c r="M23" s="0" t="n">
        <f aca="false">G23+I23</f>
        <v>1.906</v>
      </c>
      <c r="N23" s="0" t="n">
        <f aca="false">H23+J23</f>
        <v>8.14</v>
      </c>
    </row>
    <row r="24" customFormat="false" ht="15.75" hidden="false" customHeight="false" outlineLevel="0" collapsed="false">
      <c r="A24" s="16" t="n">
        <v>0.034</v>
      </c>
      <c r="B24" s="16" t="n">
        <v>0.271</v>
      </c>
      <c r="C24" s="16" t="n">
        <v>0.087</v>
      </c>
      <c r="D24" s="0" t="n">
        <f aca="false">A24+B24+C24</f>
        <v>0.392</v>
      </c>
      <c r="G24" s="16" t="n">
        <v>0.177</v>
      </c>
      <c r="H24" s="16" t="n">
        <v>0.657</v>
      </c>
      <c r="I24" s="16" t="n">
        <v>0.067</v>
      </c>
      <c r="J24" s="16" t="n">
        <v>0.371</v>
      </c>
      <c r="K24" s="0" t="n">
        <f aca="false">G24+H24</f>
        <v>0.834</v>
      </c>
      <c r="L24" s="0" t="n">
        <f aca="false">I24+J24</f>
        <v>0.438</v>
      </c>
      <c r="M24" s="0" t="n">
        <f aca="false">G24+I24</f>
        <v>0.244</v>
      </c>
      <c r="N24" s="0" t="n">
        <f aca="false">H24+J24</f>
        <v>1.028</v>
      </c>
    </row>
    <row r="25" customFormat="false" ht="15.75" hidden="false" customHeight="false" outlineLevel="0" collapsed="false">
      <c r="A25" s="16" t="n">
        <v>0.605</v>
      </c>
      <c r="B25" s="16" t="n">
        <v>1.56</v>
      </c>
      <c r="C25" s="16" t="n">
        <v>0.379</v>
      </c>
      <c r="D25" s="0" t="n">
        <f aca="false">A25+B25+C25</f>
        <v>2.544</v>
      </c>
      <c r="G25" s="16" t="n">
        <v>12.3</v>
      </c>
      <c r="H25" s="16" t="n">
        <v>3.67</v>
      </c>
      <c r="I25" s="16" t="n">
        <v>18.8</v>
      </c>
      <c r="J25" s="16" t="n">
        <v>22.4</v>
      </c>
      <c r="K25" s="0" t="n">
        <f aca="false">G25+H25</f>
        <v>15.97</v>
      </c>
      <c r="L25" s="0" t="n">
        <f aca="false">I25+J25</f>
        <v>41.2</v>
      </c>
      <c r="M25" s="0" t="n">
        <f aca="false">G25+I25</f>
        <v>31.1</v>
      </c>
      <c r="N25" s="0" t="n">
        <f aca="false">H25+J25</f>
        <v>26.07</v>
      </c>
    </row>
    <row r="26" customFormat="false" ht="15.75" hidden="false" customHeight="false" outlineLevel="0" collapsed="false">
      <c r="A26" s="16" t="n">
        <v>0.321</v>
      </c>
      <c r="B26" s="16" t="n">
        <v>0.477</v>
      </c>
      <c r="C26" s="16" t="n">
        <v>0.127</v>
      </c>
      <c r="D26" s="0" t="n">
        <f aca="false">A26+B26+C26</f>
        <v>0.925</v>
      </c>
      <c r="G26" s="16" t="n">
        <v>19.2</v>
      </c>
      <c r="H26" s="16" t="n">
        <v>3.96</v>
      </c>
      <c r="I26" s="16" t="n">
        <v>31.1</v>
      </c>
      <c r="J26" s="16" t="n">
        <v>2.57</v>
      </c>
      <c r="K26" s="0" t="n">
        <f aca="false">G26+H26</f>
        <v>23.16</v>
      </c>
      <c r="L26" s="0" t="n">
        <f aca="false">I26+J26</f>
        <v>33.67</v>
      </c>
      <c r="M26" s="0" t="n">
        <f aca="false">G26+I26</f>
        <v>50.3</v>
      </c>
      <c r="N26" s="0" t="n">
        <f aca="false">H26+J26</f>
        <v>6.53</v>
      </c>
    </row>
    <row r="27" customFormat="false" ht="15.75" hidden="false" customHeight="false" outlineLevel="0" collapsed="false">
      <c r="A27" s="16" t="n">
        <v>0.734</v>
      </c>
      <c r="B27" s="16" t="n">
        <v>1.45</v>
      </c>
      <c r="C27" s="16" t="n">
        <v>0.298</v>
      </c>
      <c r="D27" s="0" t="n">
        <f aca="false">A27+B27+C27</f>
        <v>2.482</v>
      </c>
      <c r="G27" s="16" t="n">
        <v>6.09</v>
      </c>
      <c r="H27" s="16" t="n">
        <v>1.2</v>
      </c>
      <c r="I27" s="16" t="n">
        <v>0.841</v>
      </c>
      <c r="J27" s="16" t="n">
        <v>0.951</v>
      </c>
      <c r="K27" s="0" t="n">
        <f aca="false">G27+H27</f>
        <v>7.29</v>
      </c>
      <c r="L27" s="0" t="n">
        <f aca="false">I27+J27</f>
        <v>1.792</v>
      </c>
      <c r="M27" s="0" t="n">
        <f aca="false">G27+I27</f>
        <v>6.931</v>
      </c>
      <c r="N27" s="0" t="n">
        <f aca="false">H27+J27</f>
        <v>2.151</v>
      </c>
    </row>
    <row r="28" customFormat="false" ht="15.75" hidden="false" customHeight="false" outlineLevel="0" collapsed="false">
      <c r="A28" s="16" t="n">
        <v>0.265</v>
      </c>
      <c r="B28" s="16" t="n">
        <v>0.324</v>
      </c>
      <c r="C28" s="16" t="n">
        <v>0.177</v>
      </c>
      <c r="D28" s="0" t="n">
        <f aca="false">A28+B28+C28</f>
        <v>0.766</v>
      </c>
      <c r="G28" s="16" t="n">
        <v>8.59</v>
      </c>
      <c r="H28" s="16" t="n">
        <v>8.01</v>
      </c>
      <c r="I28" s="16" t="n">
        <v>3.71</v>
      </c>
      <c r="J28" s="16" t="n">
        <v>4.62</v>
      </c>
      <c r="K28" s="0" t="n">
        <f aca="false">G28+H28</f>
        <v>16.6</v>
      </c>
      <c r="L28" s="0" t="n">
        <f aca="false">I28+J28</f>
        <v>8.33</v>
      </c>
      <c r="M28" s="0" t="n">
        <f aca="false">G28+I28</f>
        <v>12.3</v>
      </c>
      <c r="N28" s="0" t="n">
        <f aca="false">H28+J28</f>
        <v>12.63</v>
      </c>
    </row>
    <row r="29" customFormat="false" ht="15.75" hidden="false" customHeight="false" outlineLevel="0" collapsed="false">
      <c r="A29" s="16" t="n">
        <v>0.753</v>
      </c>
      <c r="B29" s="16" t="n">
        <v>1.24</v>
      </c>
      <c r="C29" s="16" t="n">
        <v>0.434</v>
      </c>
      <c r="D29" s="0" t="n">
        <f aca="false">A29+B29+C29</f>
        <v>2.427</v>
      </c>
      <c r="G29" s="16" t="n">
        <v>17.9</v>
      </c>
      <c r="H29" s="16" t="n">
        <v>3.13</v>
      </c>
      <c r="I29" s="16" t="n">
        <v>8.87</v>
      </c>
      <c r="J29" s="16" t="n">
        <v>9.73</v>
      </c>
      <c r="K29" s="0" t="n">
        <f aca="false">G29+H29</f>
        <v>21.03</v>
      </c>
      <c r="L29" s="0" t="n">
        <f aca="false">I29+J29</f>
        <v>18.6</v>
      </c>
      <c r="M29" s="0" t="n">
        <f aca="false">G29+I29</f>
        <v>26.77</v>
      </c>
      <c r="N29" s="0" t="n">
        <f aca="false">H29+J29</f>
        <v>12.86</v>
      </c>
    </row>
    <row r="30" customFormat="false" ht="15.75" hidden="false" customHeight="false" outlineLevel="0" collapsed="false">
      <c r="A30" s="16" t="n">
        <v>0.193</v>
      </c>
      <c r="B30" s="16" t="n">
        <v>0.743</v>
      </c>
      <c r="C30" s="16" t="n">
        <v>0.158</v>
      </c>
      <c r="D30" s="0" t="n">
        <f aca="false">A30+B30+C30</f>
        <v>1.094</v>
      </c>
      <c r="G30" s="16" t="n">
        <v>6.61</v>
      </c>
      <c r="H30" s="16" t="n">
        <v>1.59</v>
      </c>
      <c r="I30" s="16" t="n">
        <v>2.45</v>
      </c>
      <c r="J30" s="16" t="n">
        <v>6.83</v>
      </c>
      <c r="K30" s="0" t="n">
        <f aca="false">G30+H30</f>
        <v>8.2</v>
      </c>
      <c r="L30" s="0" t="n">
        <f aca="false">I30+J30</f>
        <v>9.28</v>
      </c>
      <c r="M30" s="0" t="n">
        <f aca="false">G30+I30</f>
        <v>9.06</v>
      </c>
      <c r="N30" s="0" t="n">
        <f aca="false">H30+J30</f>
        <v>8.42</v>
      </c>
    </row>
    <row r="31" customFormat="false" ht="15.75" hidden="false" customHeight="false" outlineLevel="0" collapsed="false">
      <c r="A31" s="16" t="n">
        <v>1.27</v>
      </c>
      <c r="B31" s="16" t="n">
        <v>2.02</v>
      </c>
      <c r="C31" s="16" t="n">
        <v>0.269</v>
      </c>
      <c r="D31" s="0" t="n">
        <f aca="false">A31+B31+C31</f>
        <v>3.559</v>
      </c>
      <c r="G31" s="16" t="n">
        <v>12.2</v>
      </c>
      <c r="H31" s="16" t="n">
        <v>9.94</v>
      </c>
      <c r="I31" s="16" t="n">
        <v>2.73</v>
      </c>
      <c r="J31" s="16" t="n">
        <v>6.14</v>
      </c>
      <c r="K31" s="0" t="n">
        <f aca="false">G31+H31</f>
        <v>22.14</v>
      </c>
      <c r="L31" s="0" t="n">
        <f aca="false">I31+J31</f>
        <v>8.87</v>
      </c>
      <c r="M31" s="0" t="n">
        <f aca="false">G31+I31</f>
        <v>14.93</v>
      </c>
      <c r="N31" s="0" t="n">
        <f aca="false">H31+J31</f>
        <v>16.08</v>
      </c>
    </row>
    <row r="32" customFormat="false" ht="15.75" hidden="false" customHeight="false" outlineLevel="0" collapsed="false">
      <c r="A32" s="16" t="n">
        <v>0.386</v>
      </c>
      <c r="B32" s="16" t="n">
        <v>0.665</v>
      </c>
      <c r="C32" s="16" t="n">
        <v>0.132</v>
      </c>
      <c r="D32" s="0" t="n">
        <f aca="false">A32+B32+C32</f>
        <v>1.183</v>
      </c>
      <c r="G32" s="16" t="n">
        <v>14.9</v>
      </c>
      <c r="H32" s="16" t="n">
        <v>11.7</v>
      </c>
      <c r="I32" s="16" t="n">
        <v>1.12</v>
      </c>
      <c r="J32" s="16" t="n">
        <v>8.57</v>
      </c>
      <c r="K32" s="0" t="n">
        <f aca="false">G32+H32</f>
        <v>26.6</v>
      </c>
      <c r="L32" s="0" t="n">
        <f aca="false">I32+J32</f>
        <v>9.69</v>
      </c>
      <c r="M32" s="0" t="n">
        <f aca="false">G32+I32</f>
        <v>16.02</v>
      </c>
      <c r="N32" s="0" t="n">
        <f aca="false">H32+J32</f>
        <v>20.27</v>
      </c>
    </row>
    <row r="33" customFormat="false" ht="15.75" hidden="false" customHeight="false" outlineLevel="0" collapsed="false">
      <c r="A33" s="16" t="n">
        <v>0.451</v>
      </c>
      <c r="B33" s="16" t="n">
        <v>0.756</v>
      </c>
      <c r="C33" s="16" t="n">
        <v>0.069</v>
      </c>
      <c r="D33" s="0" t="n">
        <f aca="false">A33+B33+C33</f>
        <v>1.276</v>
      </c>
      <c r="G33" s="16" t="n">
        <v>4.09</v>
      </c>
      <c r="H33" s="16" t="n">
        <v>2.22</v>
      </c>
      <c r="I33" s="16" t="n">
        <v>0.712</v>
      </c>
      <c r="J33" s="16" t="n">
        <v>9.73</v>
      </c>
      <c r="K33" s="0" t="n">
        <f aca="false">G33+H33</f>
        <v>6.31</v>
      </c>
      <c r="L33" s="0" t="n">
        <f aca="false">I33+J33</f>
        <v>10.442</v>
      </c>
      <c r="M33" s="0" t="n">
        <f aca="false">G33+I33</f>
        <v>4.802</v>
      </c>
      <c r="N33" s="0" t="n">
        <f aca="false">H33+J33</f>
        <v>11.95</v>
      </c>
    </row>
    <row r="36" customFormat="false" ht="15.75" hidden="false" customHeight="false" outlineLevel="0" collapsed="false">
      <c r="A36" s="6" t="s">
        <v>14</v>
      </c>
      <c r="B36" s="6" t="s">
        <v>15</v>
      </c>
      <c r="C36" s="6" t="s">
        <v>16</v>
      </c>
      <c r="D36" s="6" t="s">
        <v>132</v>
      </c>
      <c r="G36" s="7" t="s">
        <v>18</v>
      </c>
      <c r="H36" s="7" t="s">
        <v>19</v>
      </c>
      <c r="I36" s="7" t="s">
        <v>20</v>
      </c>
      <c r="J36" s="7" t="s">
        <v>21</v>
      </c>
      <c r="K36" s="7" t="s">
        <v>133</v>
      </c>
      <c r="L36" s="7" t="s">
        <v>134</v>
      </c>
      <c r="M36" s="7" t="s">
        <v>135</v>
      </c>
      <c r="N36" s="7" t="s">
        <v>136</v>
      </c>
    </row>
    <row r="37" customFormat="false" ht="15.75" hidden="false" customHeight="false" outlineLevel="0" collapsed="false">
      <c r="A37" s="16" t="n">
        <v>0.173</v>
      </c>
      <c r="B37" s="16" t="n">
        <v>0.156</v>
      </c>
      <c r="C37" s="16" t="n">
        <v>0.104</v>
      </c>
      <c r="D37" s="0" t="n">
        <f aca="false">A37+B37+C37</f>
        <v>0.433</v>
      </c>
      <c r="G37" s="16" t="n">
        <v>0.422</v>
      </c>
      <c r="H37" s="16" t="n">
        <v>1.422</v>
      </c>
      <c r="I37" s="16" t="n">
        <v>2.422</v>
      </c>
      <c r="J37" s="16" t="n">
        <v>3.422</v>
      </c>
      <c r="K37" s="0" t="n">
        <f aca="false">G37+H37</f>
        <v>1.844</v>
      </c>
      <c r="L37" s="0" t="n">
        <f aca="false">I37+J37</f>
        <v>5.844</v>
      </c>
      <c r="M37" s="0" t="n">
        <f aca="false">G37+I37</f>
        <v>2.844</v>
      </c>
      <c r="N37" s="0" t="n">
        <f aca="false">H37+J37</f>
        <v>4.844</v>
      </c>
    </row>
    <row r="38" customFormat="false" ht="15.75" hidden="false" customHeight="false" outlineLevel="0" collapsed="false">
      <c r="A38" s="16" t="n">
        <v>0.175</v>
      </c>
      <c r="B38" s="16" t="n">
        <v>0.802</v>
      </c>
      <c r="C38" s="16" t="n">
        <v>0.165</v>
      </c>
      <c r="D38" s="0" t="n">
        <f aca="false">A38+B38+C38</f>
        <v>1.142</v>
      </c>
      <c r="G38" s="16" t="n">
        <v>0.35</v>
      </c>
      <c r="H38" s="16" t="n">
        <v>2.31</v>
      </c>
      <c r="I38" s="16" t="n">
        <v>0.62</v>
      </c>
      <c r="J38" s="16" t="n">
        <v>5.42</v>
      </c>
      <c r="K38" s="0" t="n">
        <f aca="false">G38+H38</f>
        <v>2.66</v>
      </c>
      <c r="L38" s="0" t="n">
        <f aca="false">I38+J38</f>
        <v>6.04</v>
      </c>
      <c r="M38" s="0" t="n">
        <f aca="false">G38+I38</f>
        <v>0.97</v>
      </c>
      <c r="N38" s="0" t="n">
        <f aca="false">H38+J38</f>
        <v>7.73</v>
      </c>
    </row>
    <row r="39" customFormat="false" ht="15.75" hidden="false" customHeight="false" outlineLevel="0" collapsed="false">
      <c r="A39" s="16" t="n">
        <v>0.24</v>
      </c>
      <c r="B39" s="16" t="n">
        <v>0.48</v>
      </c>
      <c r="C39" s="16" t="n">
        <v>0.068</v>
      </c>
      <c r="D39" s="0" t="n">
        <f aca="false">A39+B39+C39</f>
        <v>0.788</v>
      </c>
      <c r="G39" s="16" t="n">
        <v>0.536</v>
      </c>
      <c r="H39" s="16" t="n">
        <v>0.832</v>
      </c>
      <c r="I39" s="16" t="n">
        <v>0.57</v>
      </c>
      <c r="J39" s="16" t="n">
        <v>0.661</v>
      </c>
      <c r="K39" s="0" t="n">
        <f aca="false">G39+H39</f>
        <v>1.368</v>
      </c>
      <c r="L39" s="0" t="n">
        <f aca="false">I39+J39</f>
        <v>1.231</v>
      </c>
      <c r="M39" s="0" t="n">
        <f aca="false">G39+I39</f>
        <v>1.106</v>
      </c>
      <c r="N39" s="0" t="n">
        <f aca="false">H39+J39</f>
        <v>1.493</v>
      </c>
    </row>
    <row r="40" customFormat="false" ht="15.75" hidden="false" customHeight="false" outlineLevel="0" collapsed="false">
      <c r="A40" s="16" t="n">
        <v>0.773</v>
      </c>
      <c r="B40" s="16" t="n">
        <v>1.47</v>
      </c>
      <c r="C40" s="16" t="n">
        <v>0.108</v>
      </c>
      <c r="D40" s="0" t="n">
        <f aca="false">A40+B40+C40</f>
        <v>2.351</v>
      </c>
      <c r="G40" s="16" t="n">
        <v>5.57</v>
      </c>
      <c r="H40" s="16" t="n">
        <v>0.329</v>
      </c>
      <c r="I40" s="16" t="n">
        <v>0.048</v>
      </c>
      <c r="J40" s="16" t="n">
        <v>2.24</v>
      </c>
      <c r="K40" s="0" t="n">
        <f aca="false">G40+H40</f>
        <v>5.899</v>
      </c>
      <c r="L40" s="0" t="n">
        <f aca="false">I40+J40</f>
        <v>2.288</v>
      </c>
      <c r="M40" s="0" t="n">
        <f aca="false">G40+I40</f>
        <v>5.618</v>
      </c>
      <c r="N40" s="0" t="n">
        <f aca="false">H40+J40</f>
        <v>2.569</v>
      </c>
    </row>
    <row r="41" customFormat="false" ht="15.75" hidden="false" customHeight="false" outlineLevel="0" collapsed="false">
      <c r="A41" s="16" t="n">
        <v>0.023</v>
      </c>
      <c r="B41" s="16" t="n">
        <v>0.015</v>
      </c>
      <c r="C41" s="16" t="n">
        <v>0.038</v>
      </c>
      <c r="D41" s="0" t="n">
        <f aca="false">A41+B41+C41</f>
        <v>0.076</v>
      </c>
      <c r="G41" s="16" t="n">
        <v>0.258</v>
      </c>
      <c r="H41" s="16" t="n">
        <v>0.365</v>
      </c>
      <c r="I41" s="16" t="n">
        <v>3.15</v>
      </c>
      <c r="J41" s="16" t="n">
        <v>1.92</v>
      </c>
      <c r="K41" s="0" t="n">
        <f aca="false">G41+H41</f>
        <v>0.623</v>
      </c>
      <c r="L41" s="0" t="n">
        <f aca="false">I41+J41</f>
        <v>5.07</v>
      </c>
      <c r="M41" s="0" t="n">
        <f aca="false">G41+I41</f>
        <v>3.408</v>
      </c>
      <c r="N41" s="0" t="n">
        <f aca="false">H41+J41</f>
        <v>2.285</v>
      </c>
    </row>
    <row r="42" customFormat="false" ht="15.75" hidden="false" customHeight="false" outlineLevel="0" collapsed="false">
      <c r="A42" s="16" t="n">
        <v>1.47</v>
      </c>
      <c r="B42" s="16" t="n">
        <v>14.8</v>
      </c>
      <c r="C42" s="16" t="n">
        <v>0.178</v>
      </c>
      <c r="D42" s="0" t="n">
        <f aca="false">A42+B42+C42</f>
        <v>16.448</v>
      </c>
      <c r="G42" s="16" t="n">
        <v>12.7</v>
      </c>
      <c r="H42" s="16" t="n">
        <v>7.38</v>
      </c>
      <c r="I42" s="16" t="n">
        <v>0.232</v>
      </c>
      <c r="J42" s="16" t="n">
        <v>0.792</v>
      </c>
      <c r="K42" s="0" t="n">
        <f aca="false">G42+H42</f>
        <v>20.08</v>
      </c>
      <c r="L42" s="0" t="n">
        <f aca="false">I42+J42</f>
        <v>1.024</v>
      </c>
      <c r="M42" s="0" t="n">
        <f aca="false">G42+I42</f>
        <v>12.932</v>
      </c>
      <c r="N42" s="0" t="n">
        <f aca="false">H42+J42</f>
        <v>8.172</v>
      </c>
    </row>
    <row r="43" customFormat="false" ht="15.75" hidden="false" customHeight="false" outlineLevel="0" collapsed="false">
      <c r="A43" s="16" t="n">
        <v>0.577</v>
      </c>
      <c r="B43" s="16" t="n">
        <v>1.36</v>
      </c>
      <c r="C43" s="16" t="n">
        <v>0.425</v>
      </c>
      <c r="D43" s="0" t="n">
        <f aca="false">A43+B43+C43</f>
        <v>2.362</v>
      </c>
      <c r="G43" s="16" t="n">
        <v>6.54</v>
      </c>
      <c r="H43" s="16" t="n">
        <v>3.08</v>
      </c>
      <c r="I43" s="16" t="n">
        <v>0.569</v>
      </c>
      <c r="J43" s="16" t="n">
        <v>11.9</v>
      </c>
      <c r="K43" s="0" t="n">
        <f aca="false">G43+H43</f>
        <v>9.62</v>
      </c>
      <c r="L43" s="0" t="n">
        <f aca="false">I43+J43</f>
        <v>12.469</v>
      </c>
      <c r="M43" s="0" t="n">
        <f aca="false">G43+I43</f>
        <v>7.109</v>
      </c>
      <c r="N43" s="0" t="n">
        <f aca="false">H43+J43</f>
        <v>14.98</v>
      </c>
    </row>
    <row r="44" customFormat="false" ht="15.75" hidden="false" customHeight="false" outlineLevel="0" collapsed="false">
      <c r="A44" s="16" t="n">
        <v>1.06</v>
      </c>
      <c r="B44" s="16" t="n">
        <v>3.36</v>
      </c>
      <c r="C44" s="16" t="n">
        <v>0.795</v>
      </c>
      <c r="D44" s="0" t="n">
        <f aca="false">A44+B44+C44</f>
        <v>5.215</v>
      </c>
      <c r="G44" s="16" t="n">
        <v>11</v>
      </c>
      <c r="H44" s="16" t="n">
        <v>1.42</v>
      </c>
      <c r="I44" s="16" t="n">
        <v>1.13</v>
      </c>
      <c r="J44" s="16" t="n">
        <v>5.81</v>
      </c>
      <c r="K44" s="0" t="n">
        <f aca="false">G44+H44</f>
        <v>12.42</v>
      </c>
      <c r="L44" s="0" t="n">
        <f aca="false">I44+J44</f>
        <v>6.94</v>
      </c>
      <c r="M44" s="0" t="n">
        <f aca="false">G44+I44</f>
        <v>12.13</v>
      </c>
      <c r="N44" s="0" t="n">
        <f aca="false">H44+J44</f>
        <v>7.23</v>
      </c>
    </row>
    <row r="45" customFormat="false" ht="15.75" hidden="false" customHeight="false" outlineLevel="0" collapsed="false">
      <c r="A45" s="16" t="n">
        <v>0.409</v>
      </c>
      <c r="B45" s="16" t="n">
        <v>1.09</v>
      </c>
      <c r="C45" s="16" t="n">
        <v>0.116</v>
      </c>
      <c r="D45" s="0" t="n">
        <f aca="false">A45+B45+C45</f>
        <v>1.615</v>
      </c>
      <c r="G45" s="16" t="n">
        <v>3.1</v>
      </c>
      <c r="H45" s="16" t="n">
        <v>1.46</v>
      </c>
      <c r="I45" s="16" t="n">
        <v>0.601</v>
      </c>
      <c r="J45" s="16" t="n">
        <v>2.41</v>
      </c>
      <c r="K45" s="0" t="n">
        <f aca="false">G45+H45</f>
        <v>4.56</v>
      </c>
      <c r="L45" s="0" t="n">
        <f aca="false">I45+J45</f>
        <v>3.011</v>
      </c>
      <c r="M45" s="0" t="n">
        <f aca="false">G45+I45</f>
        <v>3.701</v>
      </c>
      <c r="N45" s="0" t="n">
        <f aca="false">H45+J45</f>
        <v>3.87</v>
      </c>
    </row>
    <row r="46" customFormat="false" ht="15.75" hidden="false" customHeight="false" outlineLevel="0" collapsed="false">
      <c r="A46" s="16" t="n">
        <v>0.097</v>
      </c>
      <c r="B46" s="16" t="n">
        <v>0.31</v>
      </c>
      <c r="C46" s="16" t="n">
        <v>0.232</v>
      </c>
      <c r="D46" s="0" t="n">
        <f aca="false">A46+B46+C46</f>
        <v>0.639</v>
      </c>
      <c r="G46" s="16" t="n">
        <v>7.76</v>
      </c>
      <c r="H46" s="16" t="n">
        <v>10.4</v>
      </c>
      <c r="I46" s="16" t="n">
        <v>1.6</v>
      </c>
      <c r="J46" s="16" t="n">
        <v>15.9</v>
      </c>
      <c r="K46" s="0" t="n">
        <f aca="false">G46+H46</f>
        <v>18.16</v>
      </c>
      <c r="L46" s="0" t="n">
        <f aca="false">I46+J46</f>
        <v>17.5</v>
      </c>
      <c r="M46" s="0" t="n">
        <f aca="false">G46+I46</f>
        <v>9.36</v>
      </c>
      <c r="N46" s="0" t="n">
        <f aca="false">H46+J46</f>
        <v>26.3</v>
      </c>
    </row>
    <row r="47" customFormat="false" ht="15.75" hidden="false" customHeight="false" outlineLevel="0" collapsed="false">
      <c r="A47" s="16" t="n">
        <v>0.123</v>
      </c>
      <c r="B47" s="16" t="n">
        <v>0.265</v>
      </c>
      <c r="C47" s="16" t="n">
        <v>0.066</v>
      </c>
      <c r="D47" s="0" t="n">
        <f aca="false">A47+B47+C47</f>
        <v>0.454</v>
      </c>
      <c r="G47" s="16" t="n">
        <v>2.61</v>
      </c>
      <c r="H47" s="16" t="n">
        <v>0.55</v>
      </c>
      <c r="I47" s="16" t="n">
        <v>0.123</v>
      </c>
      <c r="J47" s="16" t="n">
        <v>0.884</v>
      </c>
      <c r="K47" s="0" t="n">
        <f aca="false">G47+H47</f>
        <v>3.16</v>
      </c>
      <c r="L47" s="0" t="n">
        <f aca="false">I47+J47</f>
        <v>1.007</v>
      </c>
      <c r="M47" s="0" t="n">
        <f aca="false">G47+I47</f>
        <v>2.733</v>
      </c>
      <c r="N47" s="0" t="n">
        <f aca="false">H47+J47</f>
        <v>1.434</v>
      </c>
    </row>
    <row r="48" customFormat="false" ht="15.75" hidden="false" customHeight="false" outlineLevel="0" collapsed="false">
      <c r="A48" s="16" t="n">
        <v>0.067</v>
      </c>
      <c r="B48" s="16" t="n">
        <v>0.63</v>
      </c>
      <c r="C48" s="16" t="n">
        <v>0.267</v>
      </c>
      <c r="D48" s="0" t="n">
        <f aca="false">A48+B48+C48</f>
        <v>0.964</v>
      </c>
      <c r="G48" s="16" t="n">
        <v>4.04</v>
      </c>
      <c r="H48" s="16" t="n">
        <v>2.37</v>
      </c>
      <c r="I48" s="16" t="n">
        <v>0.181</v>
      </c>
      <c r="J48" s="16" t="n">
        <v>1.78</v>
      </c>
      <c r="K48" s="0" t="n">
        <f aca="false">G48+H48</f>
        <v>6.41</v>
      </c>
      <c r="L48" s="0" t="n">
        <f aca="false">I48+J48</f>
        <v>1.961</v>
      </c>
      <c r="M48" s="0" t="n">
        <f aca="false">G48+I48</f>
        <v>4.221</v>
      </c>
      <c r="N48" s="0" t="n">
        <f aca="false">H48+J48</f>
        <v>4.15</v>
      </c>
    </row>
    <row r="49" customFormat="false" ht="15.75" hidden="false" customHeight="false" outlineLevel="0" collapsed="false">
      <c r="A49" s="16" t="n">
        <v>0.158</v>
      </c>
      <c r="B49" s="16" t="n">
        <v>0.319</v>
      </c>
      <c r="C49" s="16" t="n">
        <v>0.134</v>
      </c>
      <c r="D49" s="0" t="n">
        <f aca="false">A49+B49+C49</f>
        <v>0.611</v>
      </c>
      <c r="G49" s="16" t="n">
        <v>4.48</v>
      </c>
      <c r="H49" s="16" t="n">
        <v>3.12</v>
      </c>
      <c r="I49" s="16" t="n">
        <v>1.72</v>
      </c>
      <c r="J49" s="16" t="n">
        <v>2.61</v>
      </c>
      <c r="K49" s="0" t="n">
        <f aca="false">G49+H49</f>
        <v>7.6</v>
      </c>
      <c r="L49" s="0" t="n">
        <f aca="false">I49+J49</f>
        <v>4.33</v>
      </c>
      <c r="M49" s="0" t="n">
        <f aca="false">G49+I49</f>
        <v>6.2</v>
      </c>
      <c r="N49" s="0" t="n">
        <f aca="false">H49+J49</f>
        <v>5.73</v>
      </c>
    </row>
    <row r="50" customFormat="false" ht="15.75" hidden="false" customHeight="false" outlineLevel="0" collapsed="false">
      <c r="A50" s="16" t="n">
        <v>0.161</v>
      </c>
      <c r="B50" s="16" t="n">
        <v>0.804</v>
      </c>
      <c r="C50" s="16" t="n">
        <v>0.565</v>
      </c>
      <c r="D50" s="0" t="n">
        <f aca="false">A50+B50+C50</f>
        <v>1.53</v>
      </c>
      <c r="G50" s="16" t="n">
        <v>1.27</v>
      </c>
      <c r="H50" s="16" t="n">
        <v>0.195</v>
      </c>
      <c r="I50" s="16" t="n">
        <v>0.761</v>
      </c>
      <c r="J50" s="16" t="n">
        <v>0.925</v>
      </c>
      <c r="K50" s="0" t="n">
        <f aca="false">G50+H50</f>
        <v>1.465</v>
      </c>
      <c r="L50" s="0" t="n">
        <f aca="false">I50+J50</f>
        <v>1.686</v>
      </c>
      <c r="M50" s="0" t="n">
        <f aca="false">G50+I50</f>
        <v>2.031</v>
      </c>
      <c r="N50" s="0" t="n">
        <f aca="false">H50+J50</f>
        <v>1.12</v>
      </c>
    </row>
    <row r="51" customFormat="false" ht="15.75" hidden="false" customHeight="false" outlineLevel="0" collapsed="false">
      <c r="A51" s="16" t="n">
        <v>0.028</v>
      </c>
      <c r="B51" s="16" t="n">
        <v>0.084</v>
      </c>
      <c r="C51" s="16" t="n">
        <v>0.066</v>
      </c>
      <c r="D51" s="0" t="n">
        <f aca="false">A51+B51+C51</f>
        <v>0.178</v>
      </c>
      <c r="G51" s="16" t="n">
        <v>14.5</v>
      </c>
      <c r="H51" s="16" t="n">
        <v>29.7</v>
      </c>
      <c r="I51" s="16" t="n">
        <v>8.91</v>
      </c>
      <c r="J51" s="16" t="n">
        <v>8.28</v>
      </c>
      <c r="K51" s="0" t="n">
        <f aca="false">G51+H51</f>
        <v>44.2</v>
      </c>
      <c r="L51" s="0" t="n">
        <f aca="false">I51+J51</f>
        <v>17.19</v>
      </c>
      <c r="M51" s="0" t="n">
        <f aca="false">G51+I51</f>
        <v>23.41</v>
      </c>
      <c r="N51" s="0" t="n">
        <f aca="false">H51+J51</f>
        <v>37.98</v>
      </c>
    </row>
    <row r="52" customFormat="false" ht="15.75" hidden="false" customHeight="false" outlineLevel="0" collapsed="false">
      <c r="A52" s="16" t="n">
        <v>0.242</v>
      </c>
      <c r="B52" s="16" t="n">
        <v>0.512</v>
      </c>
      <c r="C52" s="16" t="n">
        <v>0.35</v>
      </c>
      <c r="D52" s="0" t="n">
        <f aca="false">A52+B52+C52</f>
        <v>1.104</v>
      </c>
      <c r="G52" s="16" t="n">
        <v>2.5</v>
      </c>
      <c r="H52" s="16" t="n">
        <v>3.28</v>
      </c>
      <c r="I52" s="16" t="n">
        <v>0.465</v>
      </c>
      <c r="J52" s="16" t="n">
        <v>2</v>
      </c>
      <c r="K52" s="0" t="n">
        <f aca="false">G52+H52</f>
        <v>5.78</v>
      </c>
      <c r="L52" s="0" t="n">
        <f aca="false">I52+J52</f>
        <v>2.465</v>
      </c>
      <c r="M52" s="0" t="n">
        <f aca="false">G52+I52</f>
        <v>2.965</v>
      </c>
      <c r="N52" s="0" t="n">
        <f aca="false">H52+J52</f>
        <v>5.28</v>
      </c>
    </row>
    <row r="53" customFormat="false" ht="15.75" hidden="false" customHeight="false" outlineLevel="0" collapsed="false">
      <c r="A53" s="16" t="n">
        <v>0.586</v>
      </c>
      <c r="B53" s="16" t="n">
        <v>1.72</v>
      </c>
      <c r="C53" s="16" t="n">
        <v>0.58</v>
      </c>
      <c r="D53" s="0" t="n">
        <f aca="false">A53+B53+C53</f>
        <v>2.886</v>
      </c>
      <c r="G53" s="16" t="n">
        <v>11.7</v>
      </c>
      <c r="H53" s="16" t="n">
        <v>1.73</v>
      </c>
      <c r="I53" s="16" t="n">
        <v>1.57</v>
      </c>
      <c r="J53" s="16" t="n">
        <v>13.1</v>
      </c>
      <c r="K53" s="0" t="n">
        <f aca="false">G53+H53</f>
        <v>13.43</v>
      </c>
      <c r="L53" s="0" t="n">
        <f aca="false">I53+J53</f>
        <v>14.67</v>
      </c>
      <c r="M53" s="0" t="n">
        <f aca="false">G53+I53</f>
        <v>13.27</v>
      </c>
      <c r="N53" s="0" t="n">
        <f aca="false">H53+J53</f>
        <v>14.83</v>
      </c>
    </row>
    <row r="54" customFormat="false" ht="15.75" hidden="false" customHeight="false" outlineLevel="0" collapsed="false">
      <c r="A54" s="16" t="n">
        <v>0.701</v>
      </c>
      <c r="B54" s="16" t="n">
        <v>1.09</v>
      </c>
      <c r="C54" s="16" t="n">
        <v>0.386</v>
      </c>
      <c r="D54" s="0" t="n">
        <f aca="false">A54+B54+C54</f>
        <v>2.177</v>
      </c>
      <c r="G54" s="16" t="n">
        <v>4.64</v>
      </c>
      <c r="H54" s="16" t="n">
        <v>3.57</v>
      </c>
      <c r="I54" s="16" t="n">
        <v>2.38</v>
      </c>
      <c r="J54" s="16" t="n">
        <v>7.72</v>
      </c>
      <c r="K54" s="0" t="n">
        <f aca="false">G54+H54</f>
        <v>8.21</v>
      </c>
      <c r="L54" s="0" t="n">
        <f aca="false">I54+J54</f>
        <v>10.1</v>
      </c>
      <c r="M54" s="0" t="n">
        <f aca="false">G54+I54</f>
        <v>7.02</v>
      </c>
      <c r="N54" s="0" t="n">
        <f aca="false">H54+J54</f>
        <v>11.29</v>
      </c>
    </row>
    <row r="55" customFormat="false" ht="15.75" hidden="false" customHeight="false" outlineLevel="0" collapsed="false">
      <c r="A55" s="16" t="n">
        <v>1.38</v>
      </c>
      <c r="B55" s="16" t="n">
        <v>2.69</v>
      </c>
      <c r="C55" s="16" t="n">
        <v>0.914</v>
      </c>
      <c r="D55" s="0" t="n">
        <f aca="false">A55+B55+C55</f>
        <v>4.984</v>
      </c>
      <c r="G55" s="16" t="n">
        <v>6.7</v>
      </c>
      <c r="H55" s="16" t="n">
        <v>2.26</v>
      </c>
      <c r="I55" s="16" t="n">
        <v>1.94</v>
      </c>
      <c r="J55" s="16" t="n">
        <v>2.6</v>
      </c>
      <c r="K55" s="0" t="n">
        <f aca="false">G55+H55</f>
        <v>8.96</v>
      </c>
      <c r="L55" s="0" t="n">
        <f aca="false">I55+J55</f>
        <v>4.54</v>
      </c>
      <c r="M55" s="0" t="n">
        <f aca="false">G55+I55</f>
        <v>8.64</v>
      </c>
      <c r="N55" s="0" t="n">
        <f aca="false">H55+J55</f>
        <v>4.86</v>
      </c>
    </row>
    <row r="56" customFormat="false" ht="15.75" hidden="false" customHeight="false" outlineLevel="0" collapsed="false">
      <c r="A56" s="16" t="n">
        <v>0.556</v>
      </c>
      <c r="B56" s="16" t="n">
        <v>1.01</v>
      </c>
      <c r="C56" s="16" t="n">
        <v>0.263</v>
      </c>
      <c r="D56" s="0" t="n">
        <f aca="false">A56+B56+C56</f>
        <v>1.829</v>
      </c>
      <c r="G56" s="16" t="n">
        <v>5.32</v>
      </c>
      <c r="H56" s="16" t="n">
        <v>0.374</v>
      </c>
      <c r="I56" s="16" t="n">
        <v>1.68</v>
      </c>
      <c r="J56" s="16" t="n">
        <v>1.47</v>
      </c>
      <c r="K56" s="0" t="n">
        <f aca="false">G56+H56</f>
        <v>5.694</v>
      </c>
      <c r="L56" s="0" t="n">
        <f aca="false">I56+J56</f>
        <v>3.15</v>
      </c>
      <c r="M56" s="0" t="n">
        <f aca="false">G56+I56</f>
        <v>7</v>
      </c>
      <c r="N56" s="0" t="n">
        <f aca="false">H56+J56</f>
        <v>1.844</v>
      </c>
    </row>
    <row r="57" customFormat="false" ht="15.75" hidden="false" customHeight="false" outlineLevel="0" collapsed="false">
      <c r="A57" s="16" t="n">
        <v>0.158</v>
      </c>
      <c r="B57" s="16" t="n">
        <v>1.13</v>
      </c>
      <c r="C57" s="16" t="n">
        <v>0.171</v>
      </c>
      <c r="D57" s="0" t="n">
        <f aca="false">A57+B57+C57</f>
        <v>1.459</v>
      </c>
      <c r="G57" s="16" t="n">
        <v>6.02</v>
      </c>
      <c r="H57" s="16" t="n">
        <v>2.55</v>
      </c>
      <c r="I57" s="16" t="n">
        <v>2.77</v>
      </c>
      <c r="J57" s="16" t="n">
        <v>3.82</v>
      </c>
      <c r="K57" s="0" t="n">
        <f aca="false">G57+H57</f>
        <v>8.57</v>
      </c>
      <c r="L57" s="0" t="n">
        <f aca="false">I57+J57</f>
        <v>6.59</v>
      </c>
      <c r="M57" s="0" t="n">
        <f aca="false">G57+I57</f>
        <v>8.79</v>
      </c>
      <c r="N57" s="0" t="n">
        <f aca="false">H57+J57</f>
        <v>6.37</v>
      </c>
    </row>
    <row r="58" customFormat="false" ht="15.75" hidden="false" customHeight="false" outlineLevel="0" collapsed="false">
      <c r="A58" s="16" t="n">
        <v>0.556</v>
      </c>
      <c r="B58" s="16" t="n">
        <v>0.853</v>
      </c>
      <c r="C58" s="16" t="n">
        <v>0.198</v>
      </c>
      <c r="D58" s="0" t="n">
        <f aca="false">A58+B58+C58</f>
        <v>1.607</v>
      </c>
      <c r="G58" s="16" t="n">
        <v>10.5</v>
      </c>
      <c r="H58" s="16" t="n">
        <v>5.8</v>
      </c>
      <c r="I58" s="16" t="n">
        <v>1.29</v>
      </c>
      <c r="J58" s="16" t="n">
        <v>1.23</v>
      </c>
      <c r="K58" s="0" t="n">
        <f aca="false">G58+H58</f>
        <v>16.3</v>
      </c>
      <c r="L58" s="0" t="n">
        <f aca="false">I58+J58</f>
        <v>2.52</v>
      </c>
      <c r="M58" s="0" t="n">
        <f aca="false">G58+I58</f>
        <v>11.79</v>
      </c>
      <c r="N58" s="0" t="n">
        <f aca="false">H58+J58</f>
        <v>7.03</v>
      </c>
    </row>
    <row r="59" customFormat="false" ht="15.75" hidden="false" customHeight="false" outlineLevel="0" collapsed="false">
      <c r="A59" s="16" t="n">
        <v>0.372</v>
      </c>
      <c r="B59" s="16" t="n">
        <v>1.09</v>
      </c>
      <c r="C59" s="16" t="n">
        <v>0.15</v>
      </c>
      <c r="D59" s="0" t="n">
        <f aca="false">A59+B59+C59</f>
        <v>1.612</v>
      </c>
      <c r="G59" s="16" t="n">
        <v>9.02</v>
      </c>
      <c r="H59" s="16" t="n">
        <v>1.78</v>
      </c>
      <c r="I59" s="16" t="n">
        <v>0.937</v>
      </c>
      <c r="J59" s="16" t="n">
        <v>10.4</v>
      </c>
      <c r="K59" s="0" t="n">
        <f aca="false">G59+H59</f>
        <v>10.8</v>
      </c>
      <c r="L59" s="0" t="n">
        <f aca="false">I59+J59</f>
        <v>11.337</v>
      </c>
      <c r="M59" s="0" t="n">
        <f aca="false">G59+I59</f>
        <v>9.957</v>
      </c>
      <c r="N59" s="0" t="n">
        <f aca="false">H59+J59</f>
        <v>12.18</v>
      </c>
    </row>
    <row r="60" customFormat="false" ht="15.75" hidden="false" customHeight="false" outlineLevel="0" collapsed="false">
      <c r="A60" s="16" t="n">
        <v>0.812</v>
      </c>
      <c r="B60" s="16" t="n">
        <v>1.33</v>
      </c>
      <c r="C60" s="16" t="n">
        <v>0.321</v>
      </c>
      <c r="D60" s="0" t="n">
        <f aca="false">A60+B60+C60</f>
        <v>2.463</v>
      </c>
      <c r="G60" s="16" t="n">
        <v>5.28</v>
      </c>
      <c r="H60" s="16" t="n">
        <v>10.7</v>
      </c>
      <c r="I60" s="16" t="n">
        <v>1.22</v>
      </c>
      <c r="J60" s="16" t="n">
        <v>1.53</v>
      </c>
      <c r="K60" s="0" t="n">
        <f aca="false">G60+H60</f>
        <v>15.98</v>
      </c>
      <c r="L60" s="0" t="n">
        <f aca="false">I60+J60</f>
        <v>2.75</v>
      </c>
      <c r="M60" s="0" t="n">
        <f aca="false">G60+I60</f>
        <v>6.5</v>
      </c>
      <c r="N60" s="0" t="n">
        <f aca="false">H60+J60</f>
        <v>12.23</v>
      </c>
    </row>
    <row r="61" customFormat="false" ht="15.75" hidden="false" customHeight="false" outlineLevel="0" collapsed="false">
      <c r="A61" s="16" t="n">
        <v>0.424</v>
      </c>
      <c r="B61" s="16" t="n">
        <v>1.18</v>
      </c>
      <c r="C61" s="16" t="n">
        <v>0.273</v>
      </c>
      <c r="D61" s="0" t="n">
        <f aca="false">A61+B61+C61</f>
        <v>1.877</v>
      </c>
      <c r="G61" s="16" t="n">
        <v>8.88</v>
      </c>
      <c r="H61" s="16" t="n">
        <v>7.53</v>
      </c>
      <c r="I61" s="16" t="n">
        <v>0.176</v>
      </c>
      <c r="J61" s="16" t="n">
        <v>3.75</v>
      </c>
      <c r="K61" s="0" t="n">
        <f aca="false">G61+H61</f>
        <v>16.41</v>
      </c>
      <c r="L61" s="0" t="n">
        <f aca="false">I61+J61</f>
        <v>3.926</v>
      </c>
      <c r="M61" s="0" t="n">
        <f aca="false">G61+I61</f>
        <v>9.056</v>
      </c>
      <c r="N61" s="0" t="n">
        <f aca="false">H61+J61</f>
        <v>11.28</v>
      </c>
    </row>
    <row r="64" customFormat="false" ht="15.75" hidden="false" customHeight="false" outlineLevel="0" collapsed="false">
      <c r="A64" s="6" t="s">
        <v>14</v>
      </c>
      <c r="B64" s="6" t="s">
        <v>15</v>
      </c>
      <c r="C64" s="6" t="s">
        <v>16</v>
      </c>
      <c r="D64" s="6" t="s">
        <v>137</v>
      </c>
      <c r="G64" s="7" t="s">
        <v>18</v>
      </c>
      <c r="H64" s="7" t="s">
        <v>19</v>
      </c>
      <c r="I64" s="7" t="s">
        <v>20</v>
      </c>
      <c r="J64" s="7" t="s">
        <v>21</v>
      </c>
      <c r="K64" s="7" t="s">
        <v>128</v>
      </c>
      <c r="L64" s="7" t="s">
        <v>129</v>
      </c>
      <c r="M64" s="7" t="s">
        <v>130</v>
      </c>
      <c r="N64" s="7" t="s">
        <v>131</v>
      </c>
    </row>
    <row r="65" customFormat="false" ht="15.75" hidden="false" customHeight="false" outlineLevel="0" collapsed="false">
      <c r="A65" s="16" t="n">
        <v>0.591</v>
      </c>
      <c r="B65" s="16" t="n">
        <v>0.891</v>
      </c>
      <c r="C65" s="16" t="n">
        <v>0.164</v>
      </c>
      <c r="D65" s="0" t="n">
        <f aca="false">A65+B65+C65</f>
        <v>1.646</v>
      </c>
      <c r="G65" s="16" t="n">
        <v>10.3</v>
      </c>
      <c r="H65" s="16" t="n">
        <v>5.9</v>
      </c>
      <c r="I65" s="16" t="n">
        <v>3.49</v>
      </c>
      <c r="J65" s="16" t="n">
        <v>9.38</v>
      </c>
      <c r="K65" s="0" t="n">
        <f aca="false">G65+H65</f>
        <v>16.2</v>
      </c>
      <c r="L65" s="0" t="n">
        <f aca="false">I65+J65</f>
        <v>12.87</v>
      </c>
      <c r="M65" s="0" t="n">
        <f aca="false">G65+I65</f>
        <v>13.79</v>
      </c>
      <c r="N65" s="0" t="n">
        <f aca="false">H65+J65</f>
        <v>15.28</v>
      </c>
    </row>
    <row r="66" customFormat="false" ht="15.75" hidden="false" customHeight="false" outlineLevel="0" collapsed="false">
      <c r="A66" s="16" t="n">
        <v>0.018</v>
      </c>
      <c r="B66" s="16" t="n">
        <v>0.037</v>
      </c>
      <c r="C66" s="16" t="n">
        <v>0.00921</v>
      </c>
      <c r="D66" s="0" t="n">
        <f aca="false">A66+B66+C66</f>
        <v>0.06421</v>
      </c>
      <c r="G66" s="16" t="n">
        <v>0.324</v>
      </c>
      <c r="H66" s="16" t="n">
        <v>1.54</v>
      </c>
      <c r="I66" s="16" t="n">
        <v>0.145</v>
      </c>
      <c r="J66" s="16" t="n">
        <v>2.59</v>
      </c>
      <c r="K66" s="0" t="n">
        <f aca="false">G66+H66</f>
        <v>1.864</v>
      </c>
      <c r="L66" s="0" t="n">
        <f aca="false">I66+J66</f>
        <v>2.735</v>
      </c>
      <c r="M66" s="0" t="n">
        <f aca="false">G66+I66</f>
        <v>0.469</v>
      </c>
      <c r="N66" s="0" t="n">
        <f aca="false">H66+J66</f>
        <v>4.13</v>
      </c>
    </row>
    <row r="67" customFormat="false" ht="15.75" hidden="false" customHeight="false" outlineLevel="0" collapsed="false">
      <c r="A67" s="16" t="n">
        <v>1.08</v>
      </c>
      <c r="B67" s="16" t="n">
        <v>2.22</v>
      </c>
      <c r="C67" s="16" t="n">
        <v>0.065</v>
      </c>
      <c r="D67" s="0" t="n">
        <f aca="false">A67+B67+C67</f>
        <v>3.365</v>
      </c>
      <c r="G67" s="16" t="n">
        <v>4.52</v>
      </c>
      <c r="H67" s="16" t="n">
        <v>3.25</v>
      </c>
      <c r="I67" s="16" t="n">
        <v>0.181</v>
      </c>
      <c r="J67" s="16" t="n">
        <v>10.7</v>
      </c>
      <c r="K67" s="0" t="n">
        <f aca="false">G67+H67</f>
        <v>7.77</v>
      </c>
      <c r="L67" s="0" t="n">
        <f aca="false">I67+J67</f>
        <v>10.881</v>
      </c>
      <c r="M67" s="0" t="n">
        <f aca="false">G67+I67</f>
        <v>4.701</v>
      </c>
      <c r="N67" s="0" t="n">
        <f aca="false">H67+J67</f>
        <v>13.95</v>
      </c>
    </row>
    <row r="68" customFormat="false" ht="15.75" hidden="false" customHeight="false" outlineLevel="0" collapsed="false">
      <c r="A68" s="16" t="n">
        <v>0.137</v>
      </c>
      <c r="B68" s="16" t="n">
        <v>0.079</v>
      </c>
      <c r="C68" s="16" t="n">
        <v>0.058</v>
      </c>
      <c r="D68" s="0" t="n">
        <f aca="false">A68+B68+C68</f>
        <v>0.274</v>
      </c>
      <c r="G68" s="16" t="n">
        <v>4.49</v>
      </c>
      <c r="H68" s="16" t="n">
        <v>0.282</v>
      </c>
      <c r="I68" s="16" t="n">
        <v>8.18</v>
      </c>
      <c r="J68" s="16" t="n">
        <v>0.67</v>
      </c>
      <c r="K68" s="0" t="n">
        <f aca="false">G68+H68</f>
        <v>4.772</v>
      </c>
      <c r="L68" s="0" t="n">
        <f aca="false">I68+J68</f>
        <v>8.85</v>
      </c>
      <c r="M68" s="0" t="n">
        <f aca="false">G68+I68</f>
        <v>12.67</v>
      </c>
      <c r="N68" s="0" t="n">
        <f aca="false">H68+J68</f>
        <v>0.952</v>
      </c>
    </row>
    <row r="69" customFormat="false" ht="15.75" hidden="false" customHeight="false" outlineLevel="0" collapsed="false">
      <c r="A69" s="16" t="n">
        <v>0.124</v>
      </c>
      <c r="B69" s="16" t="n">
        <v>0.238</v>
      </c>
      <c r="C69" s="16" t="n">
        <v>0.064</v>
      </c>
      <c r="D69" s="0" t="n">
        <f aca="false">A69+B69+C69</f>
        <v>0.426</v>
      </c>
      <c r="G69" s="16" t="n">
        <v>7.46</v>
      </c>
      <c r="H69" s="16" t="n">
        <v>2.03</v>
      </c>
      <c r="I69" s="16" t="n">
        <v>0.14</v>
      </c>
      <c r="J69" s="16" t="n">
        <v>0.55</v>
      </c>
      <c r="K69" s="0" t="n">
        <f aca="false">G69+H69</f>
        <v>9.49</v>
      </c>
      <c r="L69" s="0" t="n">
        <f aca="false">I69+J69</f>
        <v>0.69</v>
      </c>
      <c r="M69" s="0" t="n">
        <f aca="false">G69+I69</f>
        <v>7.6</v>
      </c>
      <c r="N69" s="0" t="n">
        <f aca="false">H69+J69</f>
        <v>2.58</v>
      </c>
    </row>
    <row r="70" customFormat="false" ht="15.75" hidden="false" customHeight="false" outlineLevel="0" collapsed="false">
      <c r="A70" s="16" t="n">
        <v>0.396</v>
      </c>
      <c r="B70" s="16" t="n">
        <v>0.874</v>
      </c>
      <c r="C70" s="16" t="n">
        <v>0.156</v>
      </c>
      <c r="D70" s="0" t="n">
        <f aca="false">A70+B70+C70</f>
        <v>1.426</v>
      </c>
      <c r="G70" s="16" t="n">
        <v>18.4</v>
      </c>
      <c r="H70" s="16" t="n">
        <v>8.36</v>
      </c>
      <c r="I70" s="16" t="n">
        <v>7.41</v>
      </c>
      <c r="J70" s="16" t="n">
        <v>1.91</v>
      </c>
      <c r="K70" s="0" t="n">
        <f aca="false">G70+H70</f>
        <v>26.76</v>
      </c>
      <c r="L70" s="0" t="n">
        <f aca="false">I70+J70</f>
        <v>9.32</v>
      </c>
      <c r="M70" s="0" t="n">
        <f aca="false">G70+I70</f>
        <v>25.81</v>
      </c>
      <c r="N70" s="0" t="n">
        <f aca="false">H70+J70</f>
        <v>10.27</v>
      </c>
    </row>
    <row r="71" customFormat="false" ht="15.75" hidden="false" customHeight="false" outlineLevel="0" collapsed="false">
      <c r="A71" s="16" t="n">
        <v>0.095</v>
      </c>
      <c r="B71" s="16" t="n">
        <v>0.328</v>
      </c>
      <c r="C71" s="16" t="n">
        <v>0.334</v>
      </c>
      <c r="D71" s="0" t="n">
        <f aca="false">A71+B71+C71</f>
        <v>0.757</v>
      </c>
      <c r="G71" s="16" t="n">
        <v>3.97</v>
      </c>
      <c r="H71" s="16" t="n">
        <v>7.21</v>
      </c>
      <c r="I71" s="16" t="n">
        <v>0.991</v>
      </c>
      <c r="J71" s="16" t="n">
        <v>2.23</v>
      </c>
      <c r="K71" s="0" t="n">
        <f aca="false">G71+H71</f>
        <v>11.18</v>
      </c>
      <c r="L71" s="0" t="n">
        <f aca="false">I71+J71</f>
        <v>3.221</v>
      </c>
      <c r="M71" s="0" t="n">
        <f aca="false">G71+I71</f>
        <v>4.961</v>
      </c>
      <c r="N71" s="0" t="n">
        <f aca="false">H71+J71</f>
        <v>9.44</v>
      </c>
    </row>
    <row r="72" customFormat="false" ht="15.75" hidden="false" customHeight="false" outlineLevel="0" collapsed="false">
      <c r="A72" s="16" t="n">
        <v>0.681</v>
      </c>
      <c r="B72" s="16" t="n">
        <v>2.16</v>
      </c>
      <c r="C72" s="16" t="n">
        <v>0.338</v>
      </c>
      <c r="D72" s="0" t="n">
        <f aca="false">A72+B72+C72</f>
        <v>3.179</v>
      </c>
      <c r="G72" s="16" t="n">
        <v>22.4</v>
      </c>
      <c r="H72" s="16" t="n">
        <v>5.82</v>
      </c>
      <c r="I72" s="16" t="n">
        <v>7.27</v>
      </c>
      <c r="J72" s="16" t="n">
        <v>3.81</v>
      </c>
      <c r="K72" s="0" t="n">
        <f aca="false">G72+H72</f>
        <v>28.22</v>
      </c>
      <c r="L72" s="0" t="n">
        <f aca="false">I72+J72</f>
        <v>11.08</v>
      </c>
      <c r="M72" s="0" t="n">
        <f aca="false">G72+I72</f>
        <v>29.67</v>
      </c>
      <c r="N72" s="0" t="n">
        <f aca="false">H72+J72</f>
        <v>9.63</v>
      </c>
    </row>
    <row r="73" customFormat="false" ht="15.75" hidden="false" customHeight="false" outlineLevel="0" collapsed="false">
      <c r="A73" s="16" t="n">
        <v>1.08</v>
      </c>
      <c r="B73" s="16" t="n">
        <v>1.78</v>
      </c>
      <c r="C73" s="16" t="n">
        <v>0.093</v>
      </c>
      <c r="D73" s="0" t="n">
        <f aca="false">A73+B73+C73</f>
        <v>2.953</v>
      </c>
      <c r="G73" s="16" t="n">
        <v>6.24</v>
      </c>
      <c r="H73" s="16" t="n">
        <v>2.86</v>
      </c>
      <c r="I73" s="16" t="n">
        <v>1.28</v>
      </c>
      <c r="J73" s="16" t="n">
        <v>2.52</v>
      </c>
      <c r="K73" s="0" t="n">
        <f aca="false">G73+H73</f>
        <v>9.1</v>
      </c>
      <c r="L73" s="0" t="n">
        <f aca="false">I73+J73</f>
        <v>3.8</v>
      </c>
      <c r="M73" s="0" t="n">
        <f aca="false">G73+I73</f>
        <v>7.52</v>
      </c>
      <c r="N73" s="0" t="n">
        <f aca="false">H73+J73</f>
        <v>5.38</v>
      </c>
    </row>
    <row r="74" customFormat="false" ht="15.75" hidden="false" customHeight="false" outlineLevel="0" collapsed="false">
      <c r="A74" s="16" t="n">
        <v>1.79</v>
      </c>
      <c r="B74" s="16" t="n">
        <v>2.54</v>
      </c>
      <c r="C74" s="16" t="n">
        <v>0.088</v>
      </c>
      <c r="D74" s="0" t="n">
        <f aca="false">A74+B74+C74</f>
        <v>4.418</v>
      </c>
      <c r="G74" s="16" t="n">
        <v>14</v>
      </c>
      <c r="H74" s="16" t="n">
        <v>14.3</v>
      </c>
      <c r="I74" s="16" t="n">
        <v>4.68</v>
      </c>
      <c r="J74" s="16" t="n">
        <v>5.08</v>
      </c>
      <c r="K74" s="0" t="n">
        <f aca="false">G74+H74</f>
        <v>28.3</v>
      </c>
      <c r="L74" s="0" t="n">
        <f aca="false">I74+J74</f>
        <v>9.76</v>
      </c>
      <c r="M74" s="0" t="n">
        <f aca="false">G74+I74</f>
        <v>18.68</v>
      </c>
      <c r="N74" s="0" t="n">
        <f aca="false">H74+J74</f>
        <v>19.38</v>
      </c>
    </row>
    <row r="75" customFormat="false" ht="15.75" hidden="false" customHeight="false" outlineLevel="0" collapsed="false">
      <c r="A75" s="16" t="n">
        <v>0.16</v>
      </c>
      <c r="B75" s="16" t="n">
        <v>0.771</v>
      </c>
      <c r="C75" s="16" t="n">
        <v>0.071</v>
      </c>
      <c r="D75" s="0" t="n">
        <f aca="false">A75+B75+C75</f>
        <v>1.002</v>
      </c>
      <c r="G75" s="16" t="n">
        <v>8.2</v>
      </c>
      <c r="H75" s="16" t="n">
        <v>7.6</v>
      </c>
      <c r="I75" s="16" t="n">
        <v>18.5</v>
      </c>
      <c r="J75" s="16" t="n">
        <v>10.1</v>
      </c>
      <c r="K75" s="0" t="n">
        <f aca="false">G75+H75</f>
        <v>15.8</v>
      </c>
      <c r="L75" s="0" t="n">
        <f aca="false">I75+J75</f>
        <v>28.6</v>
      </c>
      <c r="M75" s="0" t="n">
        <f aca="false">G75+I75</f>
        <v>26.7</v>
      </c>
      <c r="N75" s="0" t="n">
        <f aca="false">H75+J75</f>
        <v>17.7</v>
      </c>
    </row>
    <row r="76" customFormat="false" ht="15.75" hidden="false" customHeight="false" outlineLevel="0" collapsed="false">
      <c r="A76" s="16" t="n">
        <v>0.016</v>
      </c>
      <c r="B76" s="16" t="n">
        <v>0.119</v>
      </c>
      <c r="C76" s="16" t="n">
        <v>0.021</v>
      </c>
      <c r="D76" s="0" t="n">
        <f aca="false">A76+B76+C76</f>
        <v>0.156</v>
      </c>
      <c r="G76" s="16"/>
      <c r="H76" s="16"/>
      <c r="I76" s="16"/>
      <c r="J76" s="16"/>
      <c r="K76" s="0" t="n">
        <f aca="false">G76+H76</f>
        <v>0</v>
      </c>
      <c r="L76" s="0" t="n">
        <f aca="false">I76+J76</f>
        <v>0</v>
      </c>
      <c r="M76" s="0" t="n">
        <f aca="false">G76+I76</f>
        <v>0</v>
      </c>
      <c r="N76" s="0" t="n">
        <f aca="false">H76+J76</f>
        <v>0</v>
      </c>
    </row>
    <row r="77" customFormat="false" ht="15.75" hidden="false" customHeight="false" outlineLevel="0" collapsed="false">
      <c r="A77" s="16" t="n">
        <v>0.569</v>
      </c>
      <c r="B77" s="16" t="n">
        <v>1.55</v>
      </c>
      <c r="C77" s="16" t="n">
        <v>0.422</v>
      </c>
      <c r="D77" s="0" t="n">
        <f aca="false">A77+B77+C77</f>
        <v>2.541</v>
      </c>
      <c r="G77" s="16" t="n">
        <v>11.7</v>
      </c>
      <c r="H77" s="16" t="n">
        <v>3.6</v>
      </c>
      <c r="I77" s="16" t="n">
        <v>0.149</v>
      </c>
      <c r="J77" s="16" t="n">
        <v>4.74</v>
      </c>
      <c r="K77" s="0" t="n">
        <f aca="false">G77+H77</f>
        <v>15.3</v>
      </c>
      <c r="L77" s="0" t="n">
        <f aca="false">I77+J77</f>
        <v>4.889</v>
      </c>
      <c r="M77" s="0" t="n">
        <f aca="false">G77+I77</f>
        <v>11.849</v>
      </c>
      <c r="N77" s="0" t="n">
        <f aca="false">H77+J77</f>
        <v>8.34</v>
      </c>
    </row>
    <row r="78" customFormat="false" ht="15.75" hidden="false" customHeight="false" outlineLevel="0" collapsed="false">
      <c r="A78" s="16" t="n">
        <v>1.95</v>
      </c>
      <c r="B78" s="16" t="n">
        <v>5.86</v>
      </c>
      <c r="C78" s="16" t="n">
        <v>0.595</v>
      </c>
      <c r="D78" s="0" t="n">
        <f aca="false">A78+B78+C78</f>
        <v>8.405</v>
      </c>
      <c r="G78" s="16" t="n">
        <v>13.6</v>
      </c>
      <c r="H78" s="16" t="n">
        <v>5.34</v>
      </c>
      <c r="I78" s="16" t="n">
        <v>18.2</v>
      </c>
      <c r="J78" s="16" t="n">
        <v>19.2</v>
      </c>
      <c r="K78" s="0" t="n">
        <f aca="false">G78+H78</f>
        <v>18.94</v>
      </c>
      <c r="L78" s="0" t="n">
        <f aca="false">I78+J78</f>
        <v>37.4</v>
      </c>
      <c r="M78" s="0" t="n">
        <f aca="false">G78+I78</f>
        <v>31.8</v>
      </c>
      <c r="N78" s="0" t="n">
        <f aca="false">H78+J78</f>
        <v>24.54</v>
      </c>
    </row>
    <row r="79" customFormat="false" ht="15.75" hidden="false" customHeight="false" outlineLevel="0" collapsed="false">
      <c r="A79" s="16" t="n">
        <v>0.067</v>
      </c>
      <c r="B79" s="16" t="n">
        <v>0.183</v>
      </c>
      <c r="C79" s="16" t="n">
        <v>0.034</v>
      </c>
      <c r="D79" s="0" t="n">
        <f aca="false">A79+B79+C79</f>
        <v>0.284</v>
      </c>
      <c r="G79" s="16" t="n">
        <v>8.47</v>
      </c>
      <c r="H79" s="16" t="n">
        <v>2.01</v>
      </c>
      <c r="I79" s="16" t="n">
        <v>14</v>
      </c>
      <c r="J79" s="16" t="n">
        <v>2.9</v>
      </c>
      <c r="K79" s="0" t="n">
        <f aca="false">G79+H79</f>
        <v>10.48</v>
      </c>
      <c r="L79" s="0" t="n">
        <f aca="false">I79+J79</f>
        <v>16.9</v>
      </c>
      <c r="M79" s="0" t="n">
        <f aca="false">G79+I79</f>
        <v>22.47</v>
      </c>
      <c r="N79" s="0" t="n">
        <f aca="false">H79+J79</f>
        <v>4.91</v>
      </c>
    </row>
    <row r="80" customFormat="false" ht="15.75" hidden="false" customHeight="false" outlineLevel="0" collapsed="false">
      <c r="A80" s="16" t="n">
        <v>0.449</v>
      </c>
      <c r="B80" s="16" t="n">
        <v>1.18</v>
      </c>
      <c r="C80" s="16" t="n">
        <v>0.507</v>
      </c>
      <c r="D80" s="0" t="n">
        <f aca="false">A80+B80+C80</f>
        <v>2.136</v>
      </c>
      <c r="G80" s="16" t="n">
        <v>21.1</v>
      </c>
      <c r="H80" s="16" t="n">
        <v>7.4</v>
      </c>
      <c r="I80" s="16" t="n">
        <v>3.84</v>
      </c>
      <c r="J80" s="16" t="n">
        <v>4.78</v>
      </c>
      <c r="K80" s="0" t="n">
        <f aca="false">G80+H80</f>
        <v>28.5</v>
      </c>
      <c r="L80" s="0" t="n">
        <f aca="false">I80+J80</f>
        <v>8.62</v>
      </c>
      <c r="M80" s="0" t="n">
        <f aca="false">G80+I80</f>
        <v>24.94</v>
      </c>
      <c r="N80" s="0" t="n">
        <f aca="false">H80+J80</f>
        <v>12.18</v>
      </c>
    </row>
    <row r="81" customFormat="false" ht="15.75" hidden="false" customHeight="false" outlineLevel="0" collapsed="false">
      <c r="A81" s="16" t="n">
        <v>0.641</v>
      </c>
      <c r="B81" s="16" t="n">
        <v>2.01</v>
      </c>
      <c r="C81" s="16" t="n">
        <v>0.646</v>
      </c>
      <c r="D81" s="0" t="n">
        <f aca="false">A81+B81+C81</f>
        <v>3.297</v>
      </c>
      <c r="G81" s="16" t="n">
        <v>14.6</v>
      </c>
      <c r="H81" s="16" t="n">
        <v>4.01</v>
      </c>
      <c r="I81" s="16" t="n">
        <v>1.56</v>
      </c>
      <c r="J81" s="16" t="n">
        <v>0.928</v>
      </c>
      <c r="K81" s="0" t="n">
        <f aca="false">G81+H81</f>
        <v>18.61</v>
      </c>
      <c r="L81" s="0" t="n">
        <f aca="false">I81+J81</f>
        <v>2.488</v>
      </c>
      <c r="M81" s="0" t="n">
        <f aca="false">G81+I81</f>
        <v>16.16</v>
      </c>
      <c r="N81" s="0" t="n">
        <f aca="false">H81+J81</f>
        <v>4.938</v>
      </c>
    </row>
    <row r="82" customFormat="false" ht="15.75" hidden="false" customHeight="false" outlineLevel="0" collapsed="false">
      <c r="A82" s="16" t="n">
        <v>2.4</v>
      </c>
      <c r="B82" s="16" t="n">
        <v>4.57</v>
      </c>
      <c r="C82" s="16" t="n">
        <v>1.31</v>
      </c>
      <c r="D82" s="0" t="n">
        <f aca="false">A82+B82+C82</f>
        <v>8.28</v>
      </c>
      <c r="G82" s="16" t="n">
        <v>0.149</v>
      </c>
      <c r="H82" s="16" t="n">
        <v>0.065</v>
      </c>
      <c r="I82" s="16" t="n">
        <v>0.045</v>
      </c>
      <c r="J82" s="16" t="n">
        <v>0.144</v>
      </c>
      <c r="K82" s="0" t="n">
        <f aca="false">G82+H82</f>
        <v>0.214</v>
      </c>
      <c r="L82" s="0" t="n">
        <f aca="false">I82+J82</f>
        <v>0.189</v>
      </c>
      <c r="M82" s="0" t="n">
        <f aca="false">G82+I82</f>
        <v>0.194</v>
      </c>
      <c r="N82" s="0" t="n">
        <f aca="false">H82+J82</f>
        <v>0.209</v>
      </c>
    </row>
    <row r="83" customFormat="false" ht="15.75" hidden="false" customHeight="false" outlineLevel="0" collapsed="false">
      <c r="A83" s="16" t="n">
        <v>0.536</v>
      </c>
      <c r="B83" s="16" t="n">
        <v>1.08</v>
      </c>
      <c r="C83" s="16" t="n">
        <v>0.388</v>
      </c>
      <c r="D83" s="0" t="n">
        <f aca="false">A83+B83+C83</f>
        <v>2.004</v>
      </c>
      <c r="G83" s="16" t="n">
        <v>21.3</v>
      </c>
      <c r="H83" s="16" t="n">
        <v>2.93</v>
      </c>
      <c r="I83" s="16" t="n">
        <v>6.86</v>
      </c>
      <c r="J83" s="16" t="n">
        <v>3.44</v>
      </c>
      <c r="K83" s="0" t="n">
        <f aca="false">G83+H83</f>
        <v>24.23</v>
      </c>
      <c r="L83" s="0" t="n">
        <f aca="false">I83+J83</f>
        <v>10.3</v>
      </c>
      <c r="M83" s="0" t="n">
        <f aca="false">G83+I83</f>
        <v>28.16</v>
      </c>
      <c r="N83" s="0" t="n">
        <f aca="false">H83+J83</f>
        <v>6.37</v>
      </c>
    </row>
    <row r="84" customFormat="false" ht="15.75" hidden="false" customHeight="false" outlineLevel="0" collapsed="false">
      <c r="A84" s="16" t="n">
        <v>1.46</v>
      </c>
      <c r="B84" s="16" t="n">
        <v>2.54</v>
      </c>
      <c r="C84" s="16" t="n">
        <v>0.445</v>
      </c>
      <c r="D84" s="0" t="n">
        <f aca="false">A84+B84+C84</f>
        <v>4.445</v>
      </c>
      <c r="G84" s="16" t="n">
        <v>12</v>
      </c>
      <c r="H84" s="16" t="n">
        <v>7.23</v>
      </c>
      <c r="I84" s="16" t="n">
        <v>1.88</v>
      </c>
      <c r="J84" s="16" t="n">
        <v>8.98</v>
      </c>
      <c r="K84" s="0" t="n">
        <f aca="false">G84+H84</f>
        <v>19.23</v>
      </c>
      <c r="L84" s="0" t="n">
        <f aca="false">I84+J84</f>
        <v>10.86</v>
      </c>
      <c r="M84" s="0" t="n">
        <f aca="false">G84+I84</f>
        <v>13.88</v>
      </c>
      <c r="N84" s="0" t="n">
        <f aca="false">H84+J84</f>
        <v>16.21</v>
      </c>
    </row>
    <row r="85" customFormat="false" ht="15.75" hidden="false" customHeight="false" outlineLevel="0" collapsed="false">
      <c r="A85" s="16" t="n">
        <v>1.65</v>
      </c>
      <c r="B85" s="16" t="n">
        <v>2.68</v>
      </c>
      <c r="C85" s="16" t="n">
        <v>0.668</v>
      </c>
      <c r="D85" s="0" t="n">
        <f aca="false">A85+B85+C85</f>
        <v>4.998</v>
      </c>
      <c r="G85" s="16" t="n">
        <v>13.8</v>
      </c>
      <c r="H85" s="16" t="n">
        <v>1.35</v>
      </c>
      <c r="I85" s="16" t="n">
        <v>7.66</v>
      </c>
      <c r="J85" s="16" t="n">
        <v>1.11</v>
      </c>
      <c r="K85" s="0" t="n">
        <f aca="false">G85+H85</f>
        <v>15.15</v>
      </c>
      <c r="L85" s="0" t="n">
        <f aca="false">I85+J85</f>
        <v>8.77</v>
      </c>
      <c r="M85" s="0" t="n">
        <f aca="false">G85+I85</f>
        <v>21.46</v>
      </c>
      <c r="N85" s="0" t="n">
        <f aca="false">H85+J85</f>
        <v>2.46</v>
      </c>
    </row>
    <row r="86" customFormat="false" ht="15.75" hidden="false" customHeight="false" outlineLevel="0" collapsed="false">
      <c r="A86" s="16" t="n">
        <v>0.658</v>
      </c>
      <c r="B86" s="16" t="n">
        <v>1.2</v>
      </c>
      <c r="C86" s="16" t="n">
        <v>0.137</v>
      </c>
      <c r="D86" s="0" t="n">
        <f aca="false">A86+B86+C86</f>
        <v>1.995</v>
      </c>
      <c r="G86" s="16" t="n">
        <v>21.6</v>
      </c>
      <c r="H86" s="16" t="n">
        <v>9.31</v>
      </c>
      <c r="I86" s="16" t="n">
        <v>4.89</v>
      </c>
      <c r="J86" s="16" t="n">
        <v>3.51</v>
      </c>
      <c r="K86" s="0" t="n">
        <f aca="false">G86+H86</f>
        <v>30.91</v>
      </c>
      <c r="L86" s="0" t="n">
        <f aca="false">I86+J86</f>
        <v>8.4</v>
      </c>
      <c r="M86" s="0" t="n">
        <f aca="false">G86+I86</f>
        <v>26.49</v>
      </c>
      <c r="N86" s="0" t="n">
        <f aca="false">H86+J86</f>
        <v>12.82</v>
      </c>
    </row>
    <row r="87" customFormat="false" ht="15.75" hidden="false" customHeight="false" outlineLevel="0" collapsed="false">
      <c r="A87" s="16" t="n">
        <v>0.391</v>
      </c>
      <c r="B87" s="16" t="n">
        <v>0.729</v>
      </c>
      <c r="C87" s="16" t="n">
        <v>0.127</v>
      </c>
      <c r="D87" s="0" t="n">
        <f aca="false">A87+B87+C87</f>
        <v>1.247</v>
      </c>
      <c r="G87" s="16" t="n">
        <v>21.4</v>
      </c>
      <c r="H87" s="16" t="n">
        <v>5.83</v>
      </c>
      <c r="I87" s="16" t="n">
        <v>7.48</v>
      </c>
      <c r="J87" s="16" t="n">
        <v>6.33</v>
      </c>
      <c r="K87" s="0" t="n">
        <f aca="false">G87+H87</f>
        <v>27.23</v>
      </c>
      <c r="L87" s="0" t="n">
        <f aca="false">I87+J87</f>
        <v>13.81</v>
      </c>
      <c r="M87" s="0" t="n">
        <f aca="false">G87+I87</f>
        <v>28.88</v>
      </c>
      <c r="N87" s="0" t="n">
        <f aca="false">H87+J87</f>
        <v>12.16</v>
      </c>
    </row>
    <row r="90" customFormat="false" ht="15.75" hidden="false" customHeight="false" outlineLevel="0" collapsed="false">
      <c r="A90" s="6" t="s">
        <v>14</v>
      </c>
      <c r="B90" s="6" t="s">
        <v>15</v>
      </c>
      <c r="C90" s="6" t="s">
        <v>16</v>
      </c>
      <c r="D90" s="6" t="s">
        <v>138</v>
      </c>
      <c r="G90" s="7" t="s">
        <v>18</v>
      </c>
      <c r="H90" s="7" t="s">
        <v>19</v>
      </c>
      <c r="I90" s="7" t="s">
        <v>20</v>
      </c>
      <c r="J90" s="7" t="s">
        <v>21</v>
      </c>
      <c r="K90" s="7" t="s">
        <v>133</v>
      </c>
      <c r="L90" s="7" t="s">
        <v>134</v>
      </c>
      <c r="M90" s="7" t="s">
        <v>135</v>
      </c>
      <c r="N90" s="7" t="s">
        <v>136</v>
      </c>
    </row>
    <row r="91" customFormat="false" ht="15.75" hidden="false" customHeight="false" outlineLevel="0" collapsed="false">
      <c r="A91" s="16" t="n">
        <v>0.00498</v>
      </c>
      <c r="B91" s="16" t="n">
        <v>0.035</v>
      </c>
      <c r="C91" s="16" t="n">
        <v>0.03</v>
      </c>
      <c r="D91" s="0" t="n">
        <f aca="false">A91+B91+C91</f>
        <v>0.06998</v>
      </c>
      <c r="G91" s="16" t="n">
        <v>11.3</v>
      </c>
      <c r="H91" s="16" t="n">
        <v>0.409</v>
      </c>
      <c r="I91" s="16" t="n">
        <v>0.22</v>
      </c>
      <c r="J91" s="16" t="n">
        <v>6.19</v>
      </c>
      <c r="K91" s="0" t="n">
        <f aca="false">G91+H91</f>
        <v>11.709</v>
      </c>
      <c r="L91" s="0" t="n">
        <f aca="false">I91+J91</f>
        <v>6.41</v>
      </c>
      <c r="M91" s="0" t="n">
        <f aca="false">G91+I91</f>
        <v>11.52</v>
      </c>
      <c r="N91" s="0" t="n">
        <f aca="false">H91+J91</f>
        <v>6.599</v>
      </c>
    </row>
    <row r="92" customFormat="false" ht="15.75" hidden="false" customHeight="false" outlineLevel="0" collapsed="false">
      <c r="A92" s="16" t="n">
        <v>0.2</v>
      </c>
      <c r="B92" s="16" t="n">
        <v>0.432</v>
      </c>
      <c r="C92" s="16" t="n">
        <v>0.195</v>
      </c>
      <c r="D92" s="0" t="n">
        <f aca="false">A92+B92+C92</f>
        <v>0.827</v>
      </c>
      <c r="G92" s="16" t="n">
        <v>19</v>
      </c>
      <c r="H92" s="16" t="n">
        <v>8.86</v>
      </c>
      <c r="I92" s="16" t="n">
        <v>3.23</v>
      </c>
      <c r="J92" s="16" t="n">
        <v>0.419</v>
      </c>
      <c r="K92" s="0" t="n">
        <f aca="false">G92+H92</f>
        <v>27.86</v>
      </c>
      <c r="L92" s="0" t="n">
        <f aca="false">I92+J92</f>
        <v>3.649</v>
      </c>
      <c r="M92" s="0" t="n">
        <f aca="false">G92+I92</f>
        <v>22.23</v>
      </c>
      <c r="N92" s="0" t="n">
        <f aca="false">H92+J92</f>
        <v>9.279</v>
      </c>
    </row>
    <row r="93" customFormat="false" ht="15.75" hidden="false" customHeight="false" outlineLevel="0" collapsed="false">
      <c r="A93" s="16" t="n">
        <v>0.787</v>
      </c>
      <c r="B93" s="16" t="n">
        <v>1</v>
      </c>
      <c r="C93" s="16" t="n">
        <v>0.103</v>
      </c>
      <c r="D93" s="0" t="n">
        <f aca="false">A93+B93+C93</f>
        <v>1.89</v>
      </c>
      <c r="G93" s="16" t="n">
        <v>10.3</v>
      </c>
      <c r="H93" s="16" t="n">
        <v>7.82</v>
      </c>
      <c r="I93" s="16" t="n">
        <v>3.53</v>
      </c>
      <c r="J93" s="16" t="n">
        <v>1.46</v>
      </c>
      <c r="K93" s="0" t="n">
        <f aca="false">G93+H93</f>
        <v>18.12</v>
      </c>
      <c r="L93" s="0" t="n">
        <f aca="false">I93+J93</f>
        <v>4.99</v>
      </c>
      <c r="M93" s="0" t="n">
        <f aca="false">G93+I93</f>
        <v>13.83</v>
      </c>
      <c r="N93" s="0" t="n">
        <f aca="false">H93+J93</f>
        <v>9.28</v>
      </c>
    </row>
    <row r="94" customFormat="false" ht="15.75" hidden="false" customHeight="false" outlineLevel="0" collapsed="false">
      <c r="A94" s="16" t="n">
        <v>0.405</v>
      </c>
      <c r="B94" s="16" t="n">
        <v>5.22</v>
      </c>
      <c r="C94" s="16" t="n">
        <v>0.385</v>
      </c>
      <c r="D94" s="0" t="n">
        <f aca="false">A94+B94+C94</f>
        <v>6.01</v>
      </c>
      <c r="G94" s="16" t="n">
        <v>10.9</v>
      </c>
      <c r="H94" s="16" t="n">
        <v>3.7</v>
      </c>
      <c r="I94" s="16" t="n">
        <v>4.7</v>
      </c>
      <c r="J94" s="16" t="n">
        <v>7.14</v>
      </c>
      <c r="K94" s="0" t="n">
        <f aca="false">G94+H94</f>
        <v>14.6</v>
      </c>
      <c r="L94" s="0" t="n">
        <f aca="false">I94+J94</f>
        <v>11.84</v>
      </c>
      <c r="M94" s="0" t="n">
        <f aca="false">G94+I94</f>
        <v>15.6</v>
      </c>
      <c r="N94" s="0" t="n">
        <f aca="false">H94+J94</f>
        <v>10.84</v>
      </c>
    </row>
    <row r="95" customFormat="false" ht="15.75" hidden="false" customHeight="false" outlineLevel="0" collapsed="false">
      <c r="A95" s="16" t="n">
        <v>0.054</v>
      </c>
      <c r="B95" s="16" t="n">
        <v>0.397</v>
      </c>
      <c r="C95" s="16" t="n">
        <v>0.167</v>
      </c>
      <c r="D95" s="0" t="n">
        <f aca="false">A95+B95+C95</f>
        <v>0.618</v>
      </c>
      <c r="G95" s="16" t="n">
        <v>0.332</v>
      </c>
      <c r="H95" s="16" t="n">
        <v>4.75</v>
      </c>
      <c r="I95" s="16" t="n">
        <v>0.098</v>
      </c>
      <c r="J95" s="16" t="n">
        <v>0.757</v>
      </c>
      <c r="K95" s="0" t="n">
        <f aca="false">G95+H95</f>
        <v>5.082</v>
      </c>
      <c r="L95" s="0" t="n">
        <f aca="false">I95+J95</f>
        <v>0.855</v>
      </c>
      <c r="M95" s="0" t="n">
        <f aca="false">G95+I95</f>
        <v>0.43</v>
      </c>
      <c r="N95" s="0" t="n">
        <f aca="false">H95+J95</f>
        <v>5.507</v>
      </c>
    </row>
    <row r="96" customFormat="false" ht="15.75" hidden="false" customHeight="false" outlineLevel="0" collapsed="false">
      <c r="A96" s="16" t="n">
        <v>0.19</v>
      </c>
      <c r="B96" s="16" t="n">
        <v>0.272</v>
      </c>
      <c r="C96" s="16" t="n">
        <v>0.065</v>
      </c>
      <c r="D96" s="0" t="n">
        <f aca="false">A96+B96+C96</f>
        <v>0.527</v>
      </c>
      <c r="G96" s="16" t="n">
        <v>0.22</v>
      </c>
      <c r="H96" s="16" t="n">
        <v>1.62</v>
      </c>
      <c r="I96" s="16" t="n">
        <v>1.02</v>
      </c>
      <c r="J96" s="16" t="n">
        <v>0.891</v>
      </c>
      <c r="K96" s="0" t="n">
        <f aca="false">G96+H96</f>
        <v>1.84</v>
      </c>
      <c r="L96" s="0" t="n">
        <f aca="false">I96+J96</f>
        <v>1.911</v>
      </c>
      <c r="M96" s="0" t="n">
        <f aca="false">G96+I96</f>
        <v>1.24</v>
      </c>
      <c r="N96" s="0" t="n">
        <f aca="false">H96+J96</f>
        <v>2.511</v>
      </c>
    </row>
    <row r="97" customFormat="false" ht="15.75" hidden="false" customHeight="false" outlineLevel="0" collapsed="false">
      <c r="A97" s="16" t="n">
        <v>0.33</v>
      </c>
      <c r="B97" s="16" t="n">
        <v>0.412</v>
      </c>
      <c r="C97" s="16" t="n">
        <v>0.032</v>
      </c>
      <c r="D97" s="0" t="n">
        <f aca="false">A97+B97+C97</f>
        <v>0.774</v>
      </c>
      <c r="G97" s="16" t="n">
        <v>4.47</v>
      </c>
      <c r="H97" s="16" t="n">
        <v>0.382</v>
      </c>
      <c r="I97" s="16" t="n">
        <v>0.185</v>
      </c>
      <c r="J97" s="16" t="n">
        <v>7.94</v>
      </c>
      <c r="K97" s="0" t="n">
        <f aca="false">G97+H97</f>
        <v>4.852</v>
      </c>
      <c r="L97" s="0" t="n">
        <f aca="false">I97+J97</f>
        <v>8.125</v>
      </c>
      <c r="M97" s="0" t="n">
        <f aca="false">G97+I97</f>
        <v>4.655</v>
      </c>
      <c r="N97" s="0" t="n">
        <f aca="false">H97+J97</f>
        <v>8.322</v>
      </c>
    </row>
    <row r="98" customFormat="false" ht="15.75" hidden="false" customHeight="false" outlineLevel="0" collapsed="false">
      <c r="A98" s="16" t="n">
        <v>0.029</v>
      </c>
      <c r="B98" s="16" t="n">
        <v>0.456</v>
      </c>
      <c r="C98" s="16" t="n">
        <v>0.086</v>
      </c>
      <c r="D98" s="0" t="n">
        <f aca="false">A98+B98+C98</f>
        <v>0.571</v>
      </c>
      <c r="G98" s="16" t="n">
        <v>22.5</v>
      </c>
      <c r="H98" s="16" t="n">
        <v>7.71</v>
      </c>
      <c r="I98" s="16" t="n">
        <v>2.44</v>
      </c>
      <c r="J98" s="16" t="n">
        <v>2.94</v>
      </c>
      <c r="K98" s="0" t="n">
        <f aca="false">G98+H98</f>
        <v>30.21</v>
      </c>
      <c r="L98" s="0" t="n">
        <f aca="false">I98+J98</f>
        <v>5.38</v>
      </c>
      <c r="M98" s="0" t="n">
        <f aca="false">G98+I98</f>
        <v>24.94</v>
      </c>
      <c r="N98" s="0" t="n">
        <f aca="false">H98+J98</f>
        <v>10.65</v>
      </c>
    </row>
    <row r="99" customFormat="false" ht="15.75" hidden="false" customHeight="false" outlineLevel="0" collapsed="false">
      <c r="A99" s="16" t="n">
        <v>0.028</v>
      </c>
      <c r="B99" s="16" t="n">
        <v>0.113</v>
      </c>
      <c r="C99" s="16" t="n">
        <v>0.052</v>
      </c>
      <c r="D99" s="0" t="n">
        <f aca="false">A99+B99+C99</f>
        <v>0.193</v>
      </c>
      <c r="G99" s="16" t="n">
        <v>27.6</v>
      </c>
      <c r="H99" s="16" t="n">
        <v>10.4</v>
      </c>
      <c r="I99" s="16" t="n">
        <v>12.7</v>
      </c>
      <c r="J99" s="16" t="n">
        <v>4.08</v>
      </c>
      <c r="K99" s="0" t="n">
        <f aca="false">G99+H99</f>
        <v>38</v>
      </c>
      <c r="L99" s="0" t="n">
        <f aca="false">I99+J99</f>
        <v>16.78</v>
      </c>
      <c r="M99" s="0" t="n">
        <f aca="false">G99+I99</f>
        <v>40.3</v>
      </c>
      <c r="N99" s="0" t="n">
        <f aca="false">H99+J99</f>
        <v>14.48</v>
      </c>
    </row>
    <row r="100" customFormat="false" ht="15.75" hidden="false" customHeight="false" outlineLevel="0" collapsed="false">
      <c r="A100" s="16" t="n">
        <v>0.302</v>
      </c>
      <c r="B100" s="16" t="n">
        <v>0.741</v>
      </c>
      <c r="C100" s="16" t="n">
        <v>0.384</v>
      </c>
      <c r="D100" s="0" t="n">
        <f aca="false">A100+B100+C100</f>
        <v>1.427</v>
      </c>
      <c r="G100" s="16" t="n">
        <v>12.5</v>
      </c>
      <c r="H100" s="16" t="n">
        <v>8.2</v>
      </c>
      <c r="I100" s="16" t="n">
        <v>1.58</v>
      </c>
      <c r="J100" s="16" t="n">
        <v>16.1</v>
      </c>
      <c r="K100" s="0" t="n">
        <f aca="false">G100+H100</f>
        <v>20.7</v>
      </c>
      <c r="L100" s="0" t="n">
        <f aca="false">I100+J100</f>
        <v>17.68</v>
      </c>
      <c r="M100" s="0" t="n">
        <f aca="false">G100+I100</f>
        <v>14.08</v>
      </c>
      <c r="N100" s="0" t="n">
        <f aca="false">H100+J100</f>
        <v>24.3</v>
      </c>
    </row>
    <row r="101" customFormat="false" ht="15.75" hidden="false" customHeight="false" outlineLevel="0" collapsed="false">
      <c r="A101" s="16" t="n">
        <v>0.138</v>
      </c>
      <c r="B101" s="16" t="n">
        <v>0.222</v>
      </c>
      <c r="C101" s="16" t="n">
        <v>0.089</v>
      </c>
      <c r="D101" s="0" t="n">
        <f aca="false">A101+B101+C101</f>
        <v>0.449</v>
      </c>
      <c r="G101" s="16" t="n">
        <v>11</v>
      </c>
      <c r="H101" s="16" t="n">
        <v>8.04</v>
      </c>
      <c r="I101" s="16" t="n">
        <v>1.25</v>
      </c>
      <c r="J101" s="16" t="n">
        <v>4.05</v>
      </c>
      <c r="K101" s="0" t="n">
        <f aca="false">G101+H101</f>
        <v>19.04</v>
      </c>
      <c r="L101" s="0" t="n">
        <f aca="false">I101+J101</f>
        <v>5.3</v>
      </c>
      <c r="M101" s="0" t="n">
        <f aca="false">G101+I101</f>
        <v>12.25</v>
      </c>
      <c r="N101" s="0" t="n">
        <f aca="false">H101+J101</f>
        <v>12.09</v>
      </c>
    </row>
    <row r="102" customFormat="false" ht="15.75" hidden="false" customHeight="false" outlineLevel="0" collapsed="false">
      <c r="A102" s="16" t="n">
        <v>0.051</v>
      </c>
      <c r="B102" s="16" t="n">
        <v>0.136</v>
      </c>
      <c r="C102" s="16" t="n">
        <v>0.081</v>
      </c>
      <c r="D102" s="0" t="n">
        <f aca="false">A102+B102+C102</f>
        <v>0.268</v>
      </c>
      <c r="G102" s="16" t="n">
        <v>6.53</v>
      </c>
      <c r="H102" s="16" t="n">
        <v>6.38</v>
      </c>
      <c r="I102" s="16" t="n">
        <v>0.948</v>
      </c>
      <c r="J102" s="16" t="n">
        <v>3.43</v>
      </c>
      <c r="K102" s="0" t="n">
        <f aca="false">G102+H102</f>
        <v>12.91</v>
      </c>
      <c r="L102" s="0" t="n">
        <f aca="false">I102+J102</f>
        <v>4.378</v>
      </c>
      <c r="M102" s="0" t="n">
        <f aca="false">G102+I102</f>
        <v>7.478</v>
      </c>
      <c r="N102" s="0" t="n">
        <f aca="false">H102+J102</f>
        <v>9.81</v>
      </c>
    </row>
    <row r="103" customFormat="false" ht="15.75" hidden="false" customHeight="false" outlineLevel="0" collapsed="false">
      <c r="A103" s="16" t="n">
        <v>0.463</v>
      </c>
      <c r="B103" s="16" t="n">
        <v>0.721</v>
      </c>
      <c r="C103" s="16" t="n">
        <v>0.054</v>
      </c>
      <c r="D103" s="0" t="n">
        <f aca="false">A103+B103+C103</f>
        <v>1.238</v>
      </c>
      <c r="G103" s="16" t="n">
        <v>1.08</v>
      </c>
      <c r="H103" s="16" t="n">
        <v>5.74</v>
      </c>
      <c r="I103" s="16" t="n">
        <v>0.491</v>
      </c>
      <c r="J103" s="16" t="n">
        <v>9.97</v>
      </c>
      <c r="K103" s="0" t="n">
        <f aca="false">G103+H103</f>
        <v>6.82</v>
      </c>
      <c r="L103" s="0" t="n">
        <f aca="false">I103+J103</f>
        <v>10.461</v>
      </c>
      <c r="M103" s="0" t="n">
        <f aca="false">G103+I103</f>
        <v>1.571</v>
      </c>
      <c r="N103" s="0" t="n">
        <f aca="false">H103+J103</f>
        <v>15.71</v>
      </c>
    </row>
    <row r="104" customFormat="false" ht="15.75" hidden="false" customHeight="false" outlineLevel="0" collapsed="false">
      <c r="A104" s="16" t="n">
        <v>0.358</v>
      </c>
      <c r="B104" s="16" t="n">
        <v>0.793</v>
      </c>
      <c r="C104" s="16" t="n">
        <v>0.189</v>
      </c>
      <c r="D104" s="0" t="n">
        <f aca="false">A104+B104+C104</f>
        <v>1.34</v>
      </c>
      <c r="G104" s="16" t="n">
        <v>11.9</v>
      </c>
      <c r="H104" s="16" t="n">
        <v>8.05</v>
      </c>
      <c r="I104" s="16" t="n">
        <v>1.52</v>
      </c>
      <c r="J104" s="16" t="n">
        <v>4.36</v>
      </c>
      <c r="K104" s="0" t="n">
        <f aca="false">G104+H104</f>
        <v>19.95</v>
      </c>
      <c r="L104" s="0" t="n">
        <f aca="false">I104+J104</f>
        <v>5.88</v>
      </c>
      <c r="M104" s="0" t="n">
        <f aca="false">G104+I104</f>
        <v>13.42</v>
      </c>
      <c r="N104" s="0" t="n">
        <f aca="false">H104+J104</f>
        <v>12.41</v>
      </c>
    </row>
    <row r="107" customFormat="false" ht="15.75" hidden="false" customHeight="false" outlineLevel="0" collapsed="false">
      <c r="A107" s="6" t="s">
        <v>14</v>
      </c>
      <c r="B107" s="6" t="s">
        <v>15</v>
      </c>
      <c r="C107" s="6" t="s">
        <v>16</v>
      </c>
      <c r="D107" s="6" t="s">
        <v>139</v>
      </c>
      <c r="G107" s="7" t="s">
        <v>18</v>
      </c>
      <c r="H107" s="7" t="s">
        <v>19</v>
      </c>
      <c r="I107" s="7" t="s">
        <v>20</v>
      </c>
      <c r="J107" s="7" t="s">
        <v>21</v>
      </c>
      <c r="K107" s="7" t="s">
        <v>128</v>
      </c>
      <c r="L107" s="7" t="s">
        <v>129</v>
      </c>
      <c r="M107" s="7" t="s">
        <v>130</v>
      </c>
      <c r="N107" s="7" t="s">
        <v>131</v>
      </c>
    </row>
    <row r="108" customFormat="false" ht="15.75" hidden="false" customHeight="false" outlineLevel="0" collapsed="false">
      <c r="A108" s="16" t="n">
        <v>0.591</v>
      </c>
      <c r="B108" s="16" t="n">
        <v>0.891</v>
      </c>
      <c r="C108" s="16" t="n">
        <v>0.164</v>
      </c>
      <c r="D108" s="0" t="n">
        <f aca="false">A108+B108+C108</f>
        <v>1.646</v>
      </c>
      <c r="G108" s="16" t="n">
        <v>10.3</v>
      </c>
      <c r="H108" s="16" t="n">
        <v>5.9</v>
      </c>
      <c r="I108" s="16" t="n">
        <v>3.49</v>
      </c>
      <c r="J108" s="16" t="n">
        <v>9.38</v>
      </c>
      <c r="K108" s="0" t="n">
        <f aca="false">G108+H108</f>
        <v>16.2</v>
      </c>
      <c r="L108" s="0" t="n">
        <f aca="false">I108+J108</f>
        <v>12.87</v>
      </c>
      <c r="M108" s="0" t="n">
        <f aca="false">G108+I108</f>
        <v>13.79</v>
      </c>
      <c r="N108" s="0" t="n">
        <f aca="false">H108+J108</f>
        <v>15.28</v>
      </c>
    </row>
    <row r="109" customFormat="false" ht="15.75" hidden="false" customHeight="false" outlineLevel="0" collapsed="false">
      <c r="A109" s="16" t="n">
        <v>0.018</v>
      </c>
      <c r="B109" s="16" t="n">
        <v>0.037</v>
      </c>
      <c r="C109" s="16" t="n">
        <v>0.00921</v>
      </c>
      <c r="D109" s="0" t="n">
        <f aca="false">A109+B109+C109</f>
        <v>0.06421</v>
      </c>
      <c r="G109" s="16" t="n">
        <v>0.324</v>
      </c>
      <c r="H109" s="16" t="n">
        <v>1.54</v>
      </c>
      <c r="I109" s="16" t="n">
        <v>0.145</v>
      </c>
      <c r="J109" s="16" t="n">
        <v>2.59</v>
      </c>
      <c r="K109" s="0" t="n">
        <f aca="false">G109+H109</f>
        <v>1.864</v>
      </c>
      <c r="L109" s="0" t="n">
        <f aca="false">I109+J109</f>
        <v>2.735</v>
      </c>
      <c r="M109" s="0" t="n">
        <f aca="false">G109+I109</f>
        <v>0.469</v>
      </c>
      <c r="N109" s="0" t="n">
        <f aca="false">H109+J109</f>
        <v>4.13</v>
      </c>
    </row>
    <row r="110" customFormat="false" ht="15.75" hidden="false" customHeight="false" outlineLevel="0" collapsed="false">
      <c r="A110" s="16" t="n">
        <v>0.16</v>
      </c>
      <c r="B110" s="16" t="n">
        <v>0.422</v>
      </c>
      <c r="C110" s="16" t="n">
        <v>0.198</v>
      </c>
      <c r="D110" s="0" t="n">
        <f aca="false">A110+B110+C110</f>
        <v>0.78</v>
      </c>
      <c r="G110" s="16" t="n">
        <v>0.228</v>
      </c>
      <c r="H110" s="16" t="n">
        <v>3.05</v>
      </c>
      <c r="I110" s="16" t="n">
        <v>0.456</v>
      </c>
      <c r="J110" s="16" t="n">
        <v>1.78</v>
      </c>
      <c r="K110" s="0" t="n">
        <f aca="false">G110+H110</f>
        <v>3.278</v>
      </c>
      <c r="L110" s="0" t="n">
        <f aca="false">I110+J110</f>
        <v>2.236</v>
      </c>
      <c r="M110" s="0" t="n">
        <f aca="false">G110+I110</f>
        <v>0.684</v>
      </c>
      <c r="N110" s="0" t="n">
        <f aca="false">H110+J110</f>
        <v>4.83</v>
      </c>
    </row>
    <row r="111" customFormat="false" ht="15.75" hidden="false" customHeight="false" outlineLevel="0" collapsed="false">
      <c r="A111" s="16" t="n">
        <v>1.02</v>
      </c>
      <c r="B111" s="16" t="n">
        <v>1.51</v>
      </c>
      <c r="C111" s="16" t="n">
        <v>0.414</v>
      </c>
      <c r="D111" s="0" t="n">
        <f aca="false">A111+B111+C111</f>
        <v>2.944</v>
      </c>
      <c r="G111" s="16" t="n">
        <v>0.893</v>
      </c>
      <c r="H111" s="16" t="n">
        <v>6.76</v>
      </c>
      <c r="I111" s="16" t="n">
        <v>0.872</v>
      </c>
      <c r="J111" s="16" t="n">
        <v>11.2</v>
      </c>
      <c r="K111" s="0" t="n">
        <f aca="false">G111+H111</f>
        <v>7.653</v>
      </c>
      <c r="L111" s="0" t="n">
        <f aca="false">I111+J111</f>
        <v>12.072</v>
      </c>
      <c r="M111" s="0" t="n">
        <f aca="false">G111+I111</f>
        <v>1.765</v>
      </c>
      <c r="N111" s="0" t="n">
        <f aca="false">H111+J111</f>
        <v>17.96</v>
      </c>
    </row>
    <row r="112" customFormat="false" ht="15.75" hidden="false" customHeight="false" outlineLevel="0" collapsed="false">
      <c r="A112" s="16"/>
      <c r="B112" s="16"/>
      <c r="C112" s="16"/>
      <c r="D112" s="0" t="n">
        <f aca="false">A112+B112+C112</f>
        <v>0</v>
      </c>
      <c r="G112" s="16" t="n">
        <v>7.82</v>
      </c>
      <c r="H112" s="16" t="n">
        <v>0.966</v>
      </c>
      <c r="I112" s="16" t="n">
        <v>2.66</v>
      </c>
      <c r="J112" s="16" t="n">
        <v>4.78</v>
      </c>
      <c r="K112" s="0" t="n">
        <f aca="false">G112+H112</f>
        <v>8.786</v>
      </c>
      <c r="L112" s="0" t="n">
        <f aca="false">I112+J112</f>
        <v>7.44</v>
      </c>
      <c r="M112" s="0" t="n">
        <f aca="false">G112+I112</f>
        <v>10.48</v>
      </c>
      <c r="N112" s="0" t="n">
        <f aca="false">H112+J112</f>
        <v>5.746</v>
      </c>
    </row>
    <row r="113" customFormat="false" ht="15.75" hidden="false" customHeight="false" outlineLevel="0" collapsed="false">
      <c r="A113" s="16" t="n">
        <v>0.071</v>
      </c>
      <c r="B113" s="16" t="n">
        <v>0.366</v>
      </c>
      <c r="C113" s="16" t="n">
        <v>0.026</v>
      </c>
      <c r="D113" s="0" t="n">
        <f aca="false">A113+B113+C113</f>
        <v>0.463</v>
      </c>
      <c r="G113" s="16" t="n">
        <v>1.57</v>
      </c>
      <c r="H113" s="16" t="n">
        <v>1.63</v>
      </c>
      <c r="I113" s="16" t="n">
        <v>0.467</v>
      </c>
      <c r="J113" s="16" t="n">
        <v>2.55</v>
      </c>
      <c r="K113" s="0" t="n">
        <f aca="false">G113+H113</f>
        <v>3.2</v>
      </c>
      <c r="L113" s="0" t="n">
        <f aca="false">I113+J113</f>
        <v>3.017</v>
      </c>
      <c r="M113" s="0" t="n">
        <f aca="false">G113+I113</f>
        <v>2.037</v>
      </c>
      <c r="N113" s="0" t="n">
        <f aca="false">H113+J113</f>
        <v>4.18</v>
      </c>
    </row>
    <row r="114" customFormat="false" ht="15.75" hidden="false" customHeight="false" outlineLevel="0" collapsed="false">
      <c r="A114" s="16" t="n">
        <v>1.08</v>
      </c>
      <c r="B114" s="16" t="n">
        <v>2.22</v>
      </c>
      <c r="C114" s="16" t="n">
        <v>0.065</v>
      </c>
      <c r="D114" s="0" t="n">
        <f aca="false">A114+B114+C114</f>
        <v>3.365</v>
      </c>
      <c r="G114" s="16" t="n">
        <v>4.52</v>
      </c>
      <c r="H114" s="16" t="n">
        <v>3.25</v>
      </c>
      <c r="I114" s="16" t="n">
        <v>0.181</v>
      </c>
      <c r="J114" s="16" t="n">
        <v>10.7</v>
      </c>
      <c r="K114" s="0" t="n">
        <f aca="false">G114+H114</f>
        <v>7.77</v>
      </c>
      <c r="L114" s="0" t="n">
        <f aca="false">I114+J114</f>
        <v>10.881</v>
      </c>
      <c r="M114" s="0" t="n">
        <f aca="false">G114+I114</f>
        <v>4.701</v>
      </c>
      <c r="N114" s="0" t="n">
        <f aca="false">H114+J114</f>
        <v>13.95</v>
      </c>
    </row>
    <row r="115" customFormat="false" ht="15.75" hidden="false" customHeight="false" outlineLevel="0" collapsed="false">
      <c r="A115" s="16" t="n">
        <v>3.37</v>
      </c>
      <c r="B115" s="16" t="n">
        <v>5.76</v>
      </c>
      <c r="C115" s="16" t="n">
        <v>0.289</v>
      </c>
      <c r="D115" s="0" t="n">
        <f aca="false">A115+B115+C115</f>
        <v>9.419</v>
      </c>
      <c r="G115" s="16" t="n">
        <v>3.81</v>
      </c>
      <c r="H115" s="16" t="n">
        <v>1.68</v>
      </c>
      <c r="I115" s="16" t="n">
        <v>0.208</v>
      </c>
      <c r="J115" s="16" t="n">
        <v>9.76</v>
      </c>
      <c r="K115" s="0" t="n">
        <f aca="false">G115+H115</f>
        <v>5.49</v>
      </c>
      <c r="L115" s="0" t="n">
        <f aca="false">I115+J115</f>
        <v>9.968</v>
      </c>
      <c r="M115" s="0" t="n">
        <f aca="false">G115+I115</f>
        <v>4.018</v>
      </c>
      <c r="N115" s="0" t="n">
        <f aca="false">H115+J115</f>
        <v>11.44</v>
      </c>
    </row>
    <row r="116" customFormat="false" ht="15.75" hidden="false" customHeight="false" outlineLevel="0" collapsed="false">
      <c r="A116" s="16" t="n">
        <v>2.41</v>
      </c>
      <c r="B116" s="16" t="n">
        <v>4.65</v>
      </c>
      <c r="C116" s="16" t="n">
        <v>0.136</v>
      </c>
      <c r="D116" s="0" t="n">
        <f aca="false">A116+B116+C116</f>
        <v>7.196</v>
      </c>
      <c r="G116" s="16" t="n">
        <v>4.43</v>
      </c>
      <c r="H116" s="16" t="n">
        <v>0.352</v>
      </c>
      <c r="I116" s="16" t="n">
        <v>2.37</v>
      </c>
      <c r="J116" s="16" t="n">
        <v>4.49</v>
      </c>
      <c r="K116" s="0" t="n">
        <f aca="false">G116+H116</f>
        <v>4.782</v>
      </c>
      <c r="L116" s="0" t="n">
        <f aca="false">I116+J116</f>
        <v>6.86</v>
      </c>
      <c r="M116" s="0" t="n">
        <f aca="false">G116+I116</f>
        <v>6.8</v>
      </c>
      <c r="N116" s="0" t="n">
        <f aca="false">H116+J116</f>
        <v>4.842</v>
      </c>
    </row>
    <row r="117" customFormat="false" ht="15.75" hidden="false" customHeight="false" outlineLevel="0" collapsed="false">
      <c r="A117" s="16" t="n">
        <v>0.137</v>
      </c>
      <c r="B117" s="16" t="n">
        <v>0.079</v>
      </c>
      <c r="C117" s="16" t="n">
        <v>0.058</v>
      </c>
      <c r="D117" s="0" t="n">
        <f aca="false">A117+B117+C117</f>
        <v>0.274</v>
      </c>
      <c r="G117" s="16" t="n">
        <v>4.49</v>
      </c>
      <c r="H117" s="16" t="n">
        <v>0.282</v>
      </c>
      <c r="I117" s="16" t="n">
        <v>8.18</v>
      </c>
      <c r="J117" s="16" t="n">
        <v>0.67</v>
      </c>
      <c r="K117" s="0" t="n">
        <f aca="false">G117+H117</f>
        <v>4.772</v>
      </c>
      <c r="L117" s="0" t="n">
        <f aca="false">I117+J117</f>
        <v>8.85</v>
      </c>
      <c r="M117" s="0" t="n">
        <f aca="false">G117+I117</f>
        <v>12.67</v>
      </c>
      <c r="N117" s="0" t="n">
        <f aca="false">H117+J117</f>
        <v>0.952</v>
      </c>
    </row>
    <row r="118" customFormat="false" ht="15.75" hidden="false" customHeight="false" outlineLevel="0" collapsed="false">
      <c r="A118" s="16" t="n">
        <v>0.097</v>
      </c>
      <c r="B118" s="16" t="n">
        <v>0.249</v>
      </c>
      <c r="C118" s="16" t="n">
        <v>0.111</v>
      </c>
      <c r="D118" s="0" t="n">
        <f aca="false">A118+B118+C118</f>
        <v>0.457</v>
      </c>
      <c r="G118" s="16" t="n">
        <v>4.34</v>
      </c>
      <c r="H118" s="16" t="n">
        <v>0.335</v>
      </c>
      <c r="I118" s="16" t="n">
        <v>2.47</v>
      </c>
      <c r="J118" s="16" t="n">
        <v>1.22</v>
      </c>
      <c r="K118" s="0" t="n">
        <f aca="false">G118+H118</f>
        <v>4.675</v>
      </c>
      <c r="L118" s="0" t="n">
        <f aca="false">I118+J118</f>
        <v>3.69</v>
      </c>
      <c r="M118" s="0" t="n">
        <f aca="false">G118+I118</f>
        <v>6.81</v>
      </c>
      <c r="N118" s="0" t="n">
        <f aca="false">H118+J118</f>
        <v>1.555</v>
      </c>
    </row>
    <row r="119" customFormat="false" ht="15.75" hidden="false" customHeight="false" outlineLevel="0" collapsed="false">
      <c r="A119" s="16" t="n">
        <v>0.396</v>
      </c>
      <c r="B119" s="16" t="n">
        <v>0.874</v>
      </c>
      <c r="C119" s="16" t="n">
        <v>0.156</v>
      </c>
      <c r="D119" s="0" t="n">
        <f aca="false">A119+B119+C119</f>
        <v>1.426</v>
      </c>
      <c r="G119" s="16" t="n">
        <v>18.4</v>
      </c>
      <c r="H119" s="16" t="n">
        <v>8.36</v>
      </c>
      <c r="I119" s="16" t="n">
        <v>7.41</v>
      </c>
      <c r="J119" s="16" t="n">
        <v>1.91</v>
      </c>
      <c r="K119" s="0" t="n">
        <f aca="false">G119+H119</f>
        <v>26.76</v>
      </c>
      <c r="L119" s="0" t="n">
        <f aca="false">I119+J119</f>
        <v>9.32</v>
      </c>
      <c r="M119" s="0" t="n">
        <f aca="false">G119+I119</f>
        <v>25.81</v>
      </c>
      <c r="N119" s="0" t="n">
        <f aca="false">H119+J119</f>
        <v>10.27</v>
      </c>
    </row>
    <row r="120" customFormat="false" ht="15.75" hidden="false" customHeight="false" outlineLevel="0" collapsed="false">
      <c r="A120" s="16" t="n">
        <v>0.859</v>
      </c>
      <c r="B120" s="16" t="n">
        <v>0.058</v>
      </c>
      <c r="C120" s="16" t="n">
        <v>0.656</v>
      </c>
      <c r="D120" s="0" t="n">
        <f aca="false">A120+B120+C120</f>
        <v>1.573</v>
      </c>
      <c r="G120" s="16" t="n">
        <v>1.65</v>
      </c>
      <c r="H120" s="16" t="n">
        <v>0.661</v>
      </c>
      <c r="I120" s="16" t="n">
        <v>0.642</v>
      </c>
      <c r="J120" s="16" t="n">
        <v>0.383</v>
      </c>
      <c r="K120" s="0" t="n">
        <f aca="false">G120+H120</f>
        <v>2.311</v>
      </c>
      <c r="L120" s="0" t="n">
        <f aca="false">I120+J120</f>
        <v>1.025</v>
      </c>
      <c r="M120" s="0" t="n">
        <f aca="false">G120+I120</f>
        <v>2.292</v>
      </c>
      <c r="N120" s="0" t="n">
        <f aca="false">H120+J120</f>
        <v>1.044</v>
      </c>
    </row>
    <row r="121" customFormat="false" ht="15.75" hidden="false" customHeight="false" outlineLevel="0" collapsed="false">
      <c r="A121" s="16" t="n">
        <v>0.096</v>
      </c>
      <c r="B121" s="16" t="n">
        <v>0.487</v>
      </c>
      <c r="C121" s="16" t="n">
        <v>0.043</v>
      </c>
      <c r="D121" s="0" t="n">
        <f aca="false">A121+B121+C121</f>
        <v>0.626</v>
      </c>
      <c r="G121" s="16" t="n">
        <v>5.83</v>
      </c>
      <c r="H121" s="16" t="n">
        <v>5.87</v>
      </c>
      <c r="I121" s="16" t="n">
        <v>18.9</v>
      </c>
      <c r="J121" s="16" t="n">
        <v>2.04</v>
      </c>
      <c r="K121" s="0" t="n">
        <f aca="false">G121+H121</f>
        <v>11.7</v>
      </c>
      <c r="L121" s="0" t="n">
        <f aca="false">I121+J121</f>
        <v>20.94</v>
      </c>
      <c r="M121" s="0" t="n">
        <f aca="false">G121+I121</f>
        <v>24.73</v>
      </c>
      <c r="N121" s="0" t="n">
        <f aca="false">H121+J121</f>
        <v>7.91</v>
      </c>
    </row>
    <row r="122" customFormat="false" ht="15.75" hidden="false" customHeight="false" outlineLevel="0" collapsed="false">
      <c r="A122" s="16" t="n">
        <v>1.48</v>
      </c>
      <c r="B122" s="16" t="n">
        <v>2.7</v>
      </c>
      <c r="C122" s="16" t="n">
        <v>0.318</v>
      </c>
      <c r="D122" s="0" t="n">
        <f aca="false">A122+B122+C122</f>
        <v>4.498</v>
      </c>
      <c r="G122" s="16" t="n">
        <v>2.09</v>
      </c>
      <c r="H122" s="16" t="n">
        <v>0.817</v>
      </c>
      <c r="I122" s="16" t="n">
        <v>0.217</v>
      </c>
      <c r="J122" s="16" t="n">
        <v>0.817</v>
      </c>
      <c r="K122" s="0" t="n">
        <f aca="false">G122+H122</f>
        <v>2.907</v>
      </c>
      <c r="L122" s="0" t="n">
        <f aca="false">I122+J122</f>
        <v>1.034</v>
      </c>
      <c r="M122" s="0" t="n">
        <f aca="false">G122+I122</f>
        <v>2.307</v>
      </c>
      <c r="N122" s="0" t="n">
        <f aca="false">H122+J122</f>
        <v>1.634</v>
      </c>
    </row>
    <row r="123" customFormat="false" ht="15.75" hidden="false" customHeight="false" outlineLevel="0" collapsed="false">
      <c r="A123" s="16" t="n">
        <v>0.969</v>
      </c>
      <c r="B123" s="16" t="n">
        <v>2.07</v>
      </c>
      <c r="C123" s="16" t="n">
        <v>0.278</v>
      </c>
      <c r="D123" s="0" t="n">
        <f aca="false">A123+B123+C123</f>
        <v>3.317</v>
      </c>
      <c r="G123" s="16"/>
      <c r="H123" s="16"/>
      <c r="I123" s="16"/>
      <c r="J123" s="16"/>
      <c r="K123" s="0" t="n">
        <f aca="false">G123+H123</f>
        <v>0</v>
      </c>
      <c r="L123" s="0" t="n">
        <f aca="false">I123+J123</f>
        <v>0</v>
      </c>
      <c r="M123" s="0" t="n">
        <f aca="false">G123+I123</f>
        <v>0</v>
      </c>
      <c r="N123" s="0" t="n">
        <f aca="false">H123+J123</f>
        <v>0</v>
      </c>
    </row>
    <row r="124" customFormat="false" ht="15.75" hidden="false" customHeight="false" outlineLevel="0" collapsed="false">
      <c r="A124" s="16" t="n">
        <v>0.728</v>
      </c>
      <c r="B124" s="16" t="n">
        <v>0.76</v>
      </c>
      <c r="C124" s="16" t="n">
        <v>0.136</v>
      </c>
      <c r="D124" s="0" t="n">
        <f aca="false">A124+B124+C124</f>
        <v>1.624</v>
      </c>
      <c r="G124" s="16" t="n">
        <v>3.5</v>
      </c>
      <c r="H124" s="16" t="n">
        <v>1.96</v>
      </c>
      <c r="I124" s="16" t="n">
        <v>3.78</v>
      </c>
      <c r="J124" s="16" t="n">
        <v>12</v>
      </c>
      <c r="K124" s="0" t="n">
        <f aca="false">G124+H124</f>
        <v>5.46</v>
      </c>
      <c r="L124" s="0" t="n">
        <f aca="false">I124+J124</f>
        <v>15.78</v>
      </c>
      <c r="M124" s="0" t="n">
        <f aca="false">G124+I124</f>
        <v>7.28</v>
      </c>
      <c r="N124" s="0" t="n">
        <f aca="false">H124+J124</f>
        <v>13.96</v>
      </c>
    </row>
    <row r="125" customFormat="false" ht="15.75" hidden="false" customHeight="false" outlineLevel="0" collapsed="false">
      <c r="A125" s="16" t="n">
        <v>0.095</v>
      </c>
      <c r="B125" s="16" t="n">
        <v>0.328</v>
      </c>
      <c r="C125" s="16" t="n">
        <v>0.334</v>
      </c>
      <c r="D125" s="0" t="n">
        <f aca="false">A125+B125+C125</f>
        <v>0.757</v>
      </c>
      <c r="G125" s="16" t="n">
        <v>3.97</v>
      </c>
      <c r="H125" s="16" t="n">
        <v>7.21</v>
      </c>
      <c r="I125" s="16" t="n">
        <v>0.991</v>
      </c>
      <c r="J125" s="16" t="n">
        <v>2.23</v>
      </c>
      <c r="K125" s="0" t="n">
        <f aca="false">G125+H125</f>
        <v>11.18</v>
      </c>
      <c r="L125" s="0" t="n">
        <f aca="false">I125+J125</f>
        <v>3.221</v>
      </c>
      <c r="M125" s="0" t="n">
        <f aca="false">G125+I125</f>
        <v>4.961</v>
      </c>
      <c r="N125" s="0" t="n">
        <f aca="false">H125+J125</f>
        <v>9.44</v>
      </c>
    </row>
    <row r="126" customFormat="false" ht="15.75" hidden="false" customHeight="false" outlineLevel="0" collapsed="false">
      <c r="A126" s="16" t="n">
        <v>0.183</v>
      </c>
      <c r="B126" s="16" t="n">
        <v>2.67</v>
      </c>
      <c r="C126" s="16" t="n">
        <v>0.445</v>
      </c>
      <c r="D126" s="0" t="n">
        <f aca="false">A126+B126+C126</f>
        <v>3.298</v>
      </c>
      <c r="G126" s="16" t="n">
        <v>8.32</v>
      </c>
      <c r="H126" s="16" t="n">
        <v>8.5</v>
      </c>
      <c r="I126" s="16" t="n">
        <v>1.13</v>
      </c>
      <c r="J126" s="16" t="n">
        <v>4.63</v>
      </c>
      <c r="K126" s="0" t="n">
        <f aca="false">G126+H126</f>
        <v>16.82</v>
      </c>
      <c r="L126" s="0" t="n">
        <f aca="false">I126+J126</f>
        <v>5.76</v>
      </c>
      <c r="M126" s="0" t="n">
        <f aca="false">G126+I126</f>
        <v>9.45</v>
      </c>
      <c r="N126" s="0" t="n">
        <f aca="false">H126+J126</f>
        <v>13.13</v>
      </c>
    </row>
    <row r="127" customFormat="false" ht="15.75" hidden="false" customHeight="false" outlineLevel="0" collapsed="false">
      <c r="A127" s="16" t="n">
        <v>0.286</v>
      </c>
      <c r="B127" s="16" t="n">
        <v>0.976</v>
      </c>
      <c r="C127" s="16" t="n">
        <v>0.207</v>
      </c>
      <c r="D127" s="0" t="n">
        <f aca="false">A127+B127+C127</f>
        <v>1.469</v>
      </c>
      <c r="G127" s="16" t="n">
        <v>0.248</v>
      </c>
      <c r="H127" s="16" t="n">
        <v>0.652</v>
      </c>
      <c r="I127" s="16" t="n">
        <v>0.137</v>
      </c>
      <c r="J127" s="16" t="n">
        <v>0.999</v>
      </c>
      <c r="K127" s="0" t="n">
        <f aca="false">G127+H127</f>
        <v>0.9</v>
      </c>
      <c r="L127" s="0" t="n">
        <f aca="false">I127+J127</f>
        <v>1.136</v>
      </c>
      <c r="M127" s="0" t="n">
        <f aca="false">G127+I127</f>
        <v>0.385</v>
      </c>
      <c r="N127" s="0" t="n">
        <f aca="false">H127+J127</f>
        <v>1.651</v>
      </c>
    </row>
    <row r="128" customFormat="false" ht="15.75" hidden="false" customHeight="false" outlineLevel="0" collapsed="false">
      <c r="A128" s="16" t="n">
        <v>0.681</v>
      </c>
      <c r="B128" s="16" t="n">
        <v>2.16</v>
      </c>
      <c r="C128" s="16" t="n">
        <v>0.338</v>
      </c>
      <c r="D128" s="0" t="n">
        <f aca="false">A128+B128+C128</f>
        <v>3.179</v>
      </c>
      <c r="G128" s="16" t="n">
        <v>22.4</v>
      </c>
      <c r="H128" s="16" t="n">
        <v>5.82</v>
      </c>
      <c r="I128" s="16" t="n">
        <v>7.27</v>
      </c>
      <c r="J128" s="16" t="n">
        <v>3.81</v>
      </c>
      <c r="K128" s="0" t="n">
        <f aca="false">G128+H128</f>
        <v>28.22</v>
      </c>
      <c r="L128" s="0" t="n">
        <f aca="false">I128+J128</f>
        <v>11.08</v>
      </c>
      <c r="M128" s="0" t="n">
        <f aca="false">G128+I128</f>
        <v>29.67</v>
      </c>
      <c r="N128" s="0" t="n">
        <f aca="false">H128+J128</f>
        <v>9.63</v>
      </c>
    </row>
    <row r="129" customFormat="false" ht="15.75" hidden="false" customHeight="false" outlineLevel="0" collapsed="false">
      <c r="A129" s="16" t="n">
        <v>1.08</v>
      </c>
      <c r="B129" s="16" t="n">
        <v>1.78</v>
      </c>
      <c r="C129" s="16" t="n">
        <v>0.093</v>
      </c>
      <c r="D129" s="0" t="n">
        <f aca="false">A129+B129+C129</f>
        <v>2.953</v>
      </c>
      <c r="G129" s="16" t="n">
        <v>6.24</v>
      </c>
      <c r="H129" s="16" t="n">
        <v>2.86</v>
      </c>
      <c r="I129" s="16" t="n">
        <v>1.28</v>
      </c>
      <c r="J129" s="16" t="n">
        <v>2.52</v>
      </c>
      <c r="K129" s="0" t="n">
        <f aca="false">G129+H129</f>
        <v>9.1</v>
      </c>
      <c r="L129" s="0" t="n">
        <f aca="false">I129+J129</f>
        <v>3.8</v>
      </c>
      <c r="M129" s="0" t="n">
        <f aca="false">G129+I129</f>
        <v>7.52</v>
      </c>
      <c r="N129" s="0" t="n">
        <f aca="false">H129+J129</f>
        <v>5.38</v>
      </c>
    </row>
    <row r="130" customFormat="false" ht="15.75" hidden="false" customHeight="false" outlineLevel="0" collapsed="false">
      <c r="A130" s="16" t="n">
        <v>1.79</v>
      </c>
      <c r="B130" s="16" t="n">
        <v>2.54</v>
      </c>
      <c r="C130" s="16" t="n">
        <v>0.088</v>
      </c>
      <c r="D130" s="0" t="n">
        <f aca="false">A130+B130+C130</f>
        <v>4.418</v>
      </c>
      <c r="G130" s="16" t="n">
        <v>14</v>
      </c>
      <c r="H130" s="16" t="n">
        <v>14.3</v>
      </c>
      <c r="I130" s="16" t="n">
        <v>4.68</v>
      </c>
      <c r="J130" s="16" t="n">
        <v>5.08</v>
      </c>
      <c r="K130" s="0" t="n">
        <f aca="false">G130+H130</f>
        <v>28.3</v>
      </c>
      <c r="L130" s="0" t="n">
        <f aca="false">I130+J130</f>
        <v>9.76</v>
      </c>
      <c r="M130" s="0" t="n">
        <f aca="false">G130+I130</f>
        <v>18.68</v>
      </c>
      <c r="N130" s="0" t="n">
        <f aca="false">H130+J130</f>
        <v>19.38</v>
      </c>
    </row>
    <row r="131" customFormat="false" ht="15.75" hidden="false" customHeight="false" outlineLevel="0" collapsed="false">
      <c r="A131" s="16" t="n">
        <v>0.454</v>
      </c>
      <c r="B131" s="16" t="n">
        <v>0.992</v>
      </c>
      <c r="C131" s="16" t="n">
        <v>0.187</v>
      </c>
      <c r="D131" s="0" t="n">
        <f aca="false">A131+B131+C131</f>
        <v>1.633</v>
      </c>
      <c r="G131" s="16" t="n">
        <v>11</v>
      </c>
      <c r="H131" s="16" t="n">
        <v>5.01</v>
      </c>
      <c r="I131" s="16" t="n">
        <v>0.068</v>
      </c>
      <c r="J131" s="16" t="n">
        <v>2.74</v>
      </c>
      <c r="K131" s="0" t="n">
        <f aca="false">G131+H131</f>
        <v>16.01</v>
      </c>
      <c r="L131" s="0" t="n">
        <f aca="false">I131+J131</f>
        <v>2.808</v>
      </c>
      <c r="M131" s="0" t="n">
        <f aca="false">G131+I131</f>
        <v>11.068</v>
      </c>
      <c r="N131" s="0" t="n">
        <f aca="false">H131+J131</f>
        <v>7.75</v>
      </c>
    </row>
    <row r="132" customFormat="false" ht="15.75" hidden="false" customHeight="false" outlineLevel="0" collapsed="false">
      <c r="A132" s="16" t="n">
        <v>0.841</v>
      </c>
      <c r="B132" s="16" t="n">
        <v>0.941</v>
      </c>
      <c r="C132" s="16" t="n">
        <v>0.029</v>
      </c>
      <c r="D132" s="0" t="n">
        <f aca="false">A132+B132+C132</f>
        <v>1.811</v>
      </c>
      <c r="G132" s="16" t="n">
        <v>5.92</v>
      </c>
      <c r="H132" s="16" t="n">
        <v>2.67</v>
      </c>
      <c r="I132" s="16" t="n">
        <v>5.04</v>
      </c>
      <c r="J132" s="16" t="n">
        <v>5.83</v>
      </c>
      <c r="K132" s="0" t="n">
        <f aca="false">G132+H132</f>
        <v>8.59</v>
      </c>
      <c r="L132" s="0" t="n">
        <f aca="false">I132+J132</f>
        <v>10.87</v>
      </c>
      <c r="M132" s="0" t="n">
        <f aca="false">G132+I132</f>
        <v>10.96</v>
      </c>
      <c r="N132" s="0" t="n">
        <f aca="false">H132+J132</f>
        <v>8.5</v>
      </c>
    </row>
    <row r="133" customFormat="false" ht="15.75" hidden="false" customHeight="false" outlineLevel="0" collapsed="false">
      <c r="A133" s="16" t="n">
        <v>0.041</v>
      </c>
      <c r="B133" s="16" t="n">
        <v>0.225</v>
      </c>
      <c r="C133" s="16" t="n">
        <v>0.063</v>
      </c>
      <c r="D133" s="0" t="n">
        <f aca="false">A133+B133+C133</f>
        <v>0.329</v>
      </c>
      <c r="G133" s="16" t="n">
        <v>12.7</v>
      </c>
      <c r="H133" s="16" t="n">
        <v>7.78</v>
      </c>
      <c r="I133" s="16" t="n">
        <v>4.84</v>
      </c>
      <c r="J133" s="16" t="n">
        <v>19.6</v>
      </c>
      <c r="K133" s="0" t="n">
        <f aca="false">G133+H133</f>
        <v>20.48</v>
      </c>
      <c r="L133" s="0" t="n">
        <f aca="false">I133+J133</f>
        <v>24.44</v>
      </c>
      <c r="M133" s="0" t="n">
        <f aca="false">G133+I133</f>
        <v>17.54</v>
      </c>
      <c r="N133" s="0" t="n">
        <f aca="false">H133+J133</f>
        <v>27.38</v>
      </c>
    </row>
    <row r="134" customFormat="false" ht="15.75" hidden="false" customHeight="false" outlineLevel="0" collapsed="false">
      <c r="A134" s="16" t="n">
        <v>0.16</v>
      </c>
      <c r="B134" s="16" t="n">
        <v>0.771</v>
      </c>
      <c r="C134" s="16" t="n">
        <v>0.071</v>
      </c>
      <c r="D134" s="0" t="n">
        <f aca="false">A134+B134+C134</f>
        <v>1.002</v>
      </c>
      <c r="G134" s="16" t="n">
        <v>8.2</v>
      </c>
      <c r="H134" s="16" t="n">
        <v>7.6</v>
      </c>
      <c r="I134" s="16" t="n">
        <v>18.5</v>
      </c>
      <c r="J134" s="16" t="n">
        <v>10.1</v>
      </c>
      <c r="K134" s="0" t="n">
        <f aca="false">G134+H134</f>
        <v>15.8</v>
      </c>
      <c r="L134" s="0" t="n">
        <f aca="false">I134+J134</f>
        <v>28.6</v>
      </c>
      <c r="M134" s="0" t="n">
        <f aca="false">G134+I134</f>
        <v>26.7</v>
      </c>
      <c r="N134" s="0" t="n">
        <f aca="false">H134+J134</f>
        <v>17.7</v>
      </c>
    </row>
    <row r="135" customFormat="false" ht="15.75" hidden="false" customHeight="false" outlineLevel="0" collapsed="false">
      <c r="A135" s="16" t="n">
        <v>0.016</v>
      </c>
      <c r="B135" s="16" t="n">
        <v>0.119</v>
      </c>
      <c r="C135" s="16" t="n">
        <v>0.021</v>
      </c>
      <c r="D135" s="0" t="n">
        <f aca="false">A135+B135+C135</f>
        <v>0.156</v>
      </c>
      <c r="G135" s="16"/>
      <c r="H135" s="16"/>
      <c r="I135" s="16"/>
      <c r="J135" s="16"/>
      <c r="K135" s="0" t="n">
        <f aca="false">G135+H135</f>
        <v>0</v>
      </c>
      <c r="L135" s="0" t="n">
        <f aca="false">I135+J135</f>
        <v>0</v>
      </c>
      <c r="M135" s="0" t="n">
        <f aca="false">G135+I135</f>
        <v>0</v>
      </c>
      <c r="N135" s="0" t="n">
        <f aca="false">H135+J135</f>
        <v>0</v>
      </c>
    </row>
    <row r="136" customFormat="false" ht="15.75" hidden="false" customHeight="false" outlineLevel="0" collapsed="false">
      <c r="A136" s="16" t="n">
        <v>0.569</v>
      </c>
      <c r="B136" s="16" t="n">
        <v>1.55</v>
      </c>
      <c r="C136" s="16" t="n">
        <v>0.422</v>
      </c>
      <c r="D136" s="0" t="n">
        <f aca="false">A136+B136+C136</f>
        <v>2.541</v>
      </c>
      <c r="G136" s="16" t="n">
        <v>11.7</v>
      </c>
      <c r="H136" s="16" t="n">
        <v>3.6</v>
      </c>
      <c r="I136" s="16" t="n">
        <v>0.149</v>
      </c>
      <c r="J136" s="16" t="n">
        <v>4.74</v>
      </c>
      <c r="K136" s="0" t="n">
        <f aca="false">G136+H136</f>
        <v>15.3</v>
      </c>
      <c r="L136" s="0" t="n">
        <f aca="false">I136+J136</f>
        <v>4.889</v>
      </c>
      <c r="M136" s="0" t="n">
        <f aca="false">G136+I136</f>
        <v>11.849</v>
      </c>
      <c r="N136" s="0" t="n">
        <f aca="false">H136+J136</f>
        <v>8.34</v>
      </c>
    </row>
    <row r="137" customFormat="false" ht="15.75" hidden="false" customHeight="false" outlineLevel="0" collapsed="false">
      <c r="A137" s="16" t="n">
        <v>0.229</v>
      </c>
      <c r="B137" s="16" t="n">
        <v>0.86</v>
      </c>
      <c r="C137" s="16" t="n">
        <v>0.159</v>
      </c>
      <c r="D137" s="0" t="n">
        <f aca="false">A137+B137+C137</f>
        <v>1.248</v>
      </c>
      <c r="G137" s="16" t="n">
        <v>5.13</v>
      </c>
      <c r="H137" s="16" t="n">
        <v>2.96</v>
      </c>
      <c r="I137" s="16" t="n">
        <v>0.064</v>
      </c>
      <c r="J137" s="16" t="n">
        <v>3.66</v>
      </c>
      <c r="K137" s="0" t="n">
        <f aca="false">G137+H137</f>
        <v>8.09</v>
      </c>
      <c r="L137" s="0" t="n">
        <f aca="false">I137+J137</f>
        <v>3.724</v>
      </c>
      <c r="M137" s="0" t="n">
        <f aca="false">G137+I137</f>
        <v>5.194</v>
      </c>
      <c r="N137" s="0" t="n">
        <f aca="false">H137+J137</f>
        <v>6.62</v>
      </c>
    </row>
    <row r="138" customFormat="false" ht="15.75" hidden="false" customHeight="false" outlineLevel="0" collapsed="false">
      <c r="A138" s="16" t="n">
        <v>0.384</v>
      </c>
      <c r="B138" s="16" t="n">
        <v>1.01</v>
      </c>
      <c r="C138" s="16" t="n">
        <v>0.185</v>
      </c>
      <c r="D138" s="0" t="n">
        <f aca="false">A138+B138+C138</f>
        <v>1.579</v>
      </c>
      <c r="G138" s="16" t="n">
        <v>0.056</v>
      </c>
      <c r="H138" s="16" t="n">
        <v>4.93</v>
      </c>
      <c r="I138" s="16" t="n">
        <v>1.85</v>
      </c>
      <c r="J138" s="16" t="n">
        <v>3.21</v>
      </c>
      <c r="K138" s="0" t="n">
        <f aca="false">G138+H138</f>
        <v>4.986</v>
      </c>
      <c r="L138" s="0" t="n">
        <f aca="false">I138+J138</f>
        <v>5.06</v>
      </c>
      <c r="M138" s="0" t="n">
        <f aca="false">G138+I138</f>
        <v>1.906</v>
      </c>
      <c r="N138" s="0" t="n">
        <f aca="false">H138+J138</f>
        <v>8.14</v>
      </c>
    </row>
    <row r="139" customFormat="false" ht="15.75" hidden="false" customHeight="false" outlineLevel="0" collapsed="false">
      <c r="A139" s="16" t="n">
        <v>0.034</v>
      </c>
      <c r="B139" s="16" t="n">
        <v>0.271</v>
      </c>
      <c r="C139" s="16" t="n">
        <v>0.087</v>
      </c>
      <c r="D139" s="0" t="n">
        <f aca="false">A139+B139+C139</f>
        <v>0.392</v>
      </c>
      <c r="G139" s="16" t="n">
        <v>0.177</v>
      </c>
      <c r="H139" s="16" t="n">
        <v>0.657</v>
      </c>
      <c r="I139" s="16" t="n">
        <v>0.067</v>
      </c>
      <c r="J139" s="16" t="n">
        <v>0.371</v>
      </c>
      <c r="K139" s="0" t="n">
        <f aca="false">G139+H139</f>
        <v>0.834</v>
      </c>
      <c r="L139" s="0" t="n">
        <f aca="false">I139+J139</f>
        <v>0.438</v>
      </c>
      <c r="M139" s="0" t="n">
        <f aca="false">G139+I139</f>
        <v>0.244</v>
      </c>
      <c r="N139" s="0" t="n">
        <f aca="false">H139+J139</f>
        <v>1.028</v>
      </c>
    </row>
    <row r="140" customFormat="false" ht="15.75" hidden="false" customHeight="false" outlineLevel="0" collapsed="false">
      <c r="A140" s="16" t="n">
        <v>0.605</v>
      </c>
      <c r="B140" s="16" t="n">
        <v>1.56</v>
      </c>
      <c r="C140" s="16" t="n">
        <v>0.379</v>
      </c>
      <c r="D140" s="0" t="n">
        <f aca="false">A140+B140+C140</f>
        <v>2.544</v>
      </c>
      <c r="G140" s="16" t="n">
        <v>12.3</v>
      </c>
      <c r="H140" s="16" t="n">
        <v>3.67</v>
      </c>
      <c r="I140" s="16" t="n">
        <v>18.8</v>
      </c>
      <c r="J140" s="16" t="n">
        <v>22.4</v>
      </c>
      <c r="K140" s="0" t="n">
        <f aca="false">G140+H140</f>
        <v>15.97</v>
      </c>
      <c r="L140" s="0" t="n">
        <f aca="false">I140+J140</f>
        <v>41.2</v>
      </c>
      <c r="M140" s="0" t="n">
        <f aca="false">G140+I140</f>
        <v>31.1</v>
      </c>
      <c r="N140" s="0" t="n">
        <f aca="false">H140+J140</f>
        <v>26.07</v>
      </c>
    </row>
    <row r="141" customFormat="false" ht="15.75" hidden="false" customHeight="false" outlineLevel="0" collapsed="false">
      <c r="A141" s="16" t="n">
        <v>1.95</v>
      </c>
      <c r="B141" s="16" t="n">
        <v>5.86</v>
      </c>
      <c r="C141" s="16" t="n">
        <v>0.595</v>
      </c>
      <c r="D141" s="0" t="n">
        <f aca="false">A141+B141+C141</f>
        <v>8.405</v>
      </c>
      <c r="G141" s="16" t="n">
        <v>13.6</v>
      </c>
      <c r="H141" s="16" t="n">
        <v>5.34</v>
      </c>
      <c r="I141" s="16" t="n">
        <v>18.2</v>
      </c>
      <c r="J141" s="16" t="n">
        <v>19.2</v>
      </c>
      <c r="K141" s="0" t="n">
        <f aca="false">G141+H141</f>
        <v>18.94</v>
      </c>
      <c r="L141" s="0" t="n">
        <f aca="false">I141+J141</f>
        <v>37.4</v>
      </c>
      <c r="M141" s="0" t="n">
        <f aca="false">G141+I141</f>
        <v>31.8</v>
      </c>
      <c r="N141" s="0" t="n">
        <f aca="false">H141+J141</f>
        <v>24.54</v>
      </c>
    </row>
    <row r="142" customFormat="false" ht="15.75" hidden="false" customHeight="false" outlineLevel="0" collapsed="false">
      <c r="A142" s="16" t="n">
        <v>0.321</v>
      </c>
      <c r="B142" s="16" t="n">
        <v>0.477</v>
      </c>
      <c r="C142" s="16" t="n">
        <v>0.127</v>
      </c>
      <c r="D142" s="0" t="n">
        <f aca="false">A142+B142+C142</f>
        <v>0.925</v>
      </c>
      <c r="G142" s="16" t="n">
        <v>19.2</v>
      </c>
      <c r="H142" s="16" t="n">
        <v>3.96</v>
      </c>
      <c r="I142" s="16" t="n">
        <v>31.1</v>
      </c>
      <c r="J142" s="16" t="n">
        <v>2.57</v>
      </c>
      <c r="K142" s="0" t="n">
        <f aca="false">G142+H142</f>
        <v>23.16</v>
      </c>
      <c r="L142" s="0" t="n">
        <f aca="false">I142+J142</f>
        <v>33.67</v>
      </c>
      <c r="M142" s="0" t="n">
        <f aca="false">G142+I142</f>
        <v>50.3</v>
      </c>
      <c r="N142" s="0" t="n">
        <f aca="false">H142+J142</f>
        <v>6.53</v>
      </c>
    </row>
    <row r="143" customFormat="false" ht="15.75" hidden="false" customHeight="false" outlineLevel="0" collapsed="false">
      <c r="A143" s="16" t="n">
        <v>0.067</v>
      </c>
      <c r="B143" s="16" t="n">
        <v>0.183</v>
      </c>
      <c r="C143" s="16" t="n">
        <v>0.034</v>
      </c>
      <c r="D143" s="0" t="n">
        <f aca="false">A143+B143+C143</f>
        <v>0.284</v>
      </c>
      <c r="G143" s="16" t="n">
        <v>8.47</v>
      </c>
      <c r="H143" s="16" t="n">
        <v>2.01</v>
      </c>
      <c r="I143" s="16" t="n">
        <v>14</v>
      </c>
      <c r="J143" s="16" t="n">
        <v>2.9</v>
      </c>
      <c r="K143" s="0" t="n">
        <f aca="false">G143+H143</f>
        <v>10.48</v>
      </c>
      <c r="L143" s="0" t="n">
        <f aca="false">I143+J143</f>
        <v>16.9</v>
      </c>
      <c r="M143" s="0" t="n">
        <f aca="false">G143+I143</f>
        <v>22.47</v>
      </c>
      <c r="N143" s="0" t="n">
        <f aca="false">H143+J143</f>
        <v>4.91</v>
      </c>
    </row>
    <row r="144" customFormat="false" ht="15.75" hidden="false" customHeight="false" outlineLevel="0" collapsed="false">
      <c r="A144" s="16" t="n">
        <v>0.734</v>
      </c>
      <c r="B144" s="16" t="n">
        <v>1.45</v>
      </c>
      <c r="C144" s="16" t="n">
        <v>0.298</v>
      </c>
      <c r="D144" s="0" t="n">
        <f aca="false">A144+B144+C144</f>
        <v>2.482</v>
      </c>
      <c r="G144" s="16" t="n">
        <v>6.09</v>
      </c>
      <c r="H144" s="16" t="n">
        <v>1.2</v>
      </c>
      <c r="I144" s="16" t="n">
        <v>0.841</v>
      </c>
      <c r="J144" s="16" t="n">
        <v>0.951</v>
      </c>
      <c r="K144" s="0" t="n">
        <f aca="false">G144+H144</f>
        <v>7.29</v>
      </c>
      <c r="L144" s="0" t="n">
        <f aca="false">I144+J144</f>
        <v>1.792</v>
      </c>
      <c r="M144" s="0" t="n">
        <f aca="false">G144+I144</f>
        <v>6.931</v>
      </c>
      <c r="N144" s="0" t="n">
        <f aca="false">H144+J144</f>
        <v>2.151</v>
      </c>
    </row>
    <row r="145" customFormat="false" ht="15.75" hidden="false" customHeight="false" outlineLevel="0" collapsed="false">
      <c r="A145" s="16" t="n">
        <v>0.265</v>
      </c>
      <c r="B145" s="16" t="n">
        <v>0.324</v>
      </c>
      <c r="C145" s="16" t="n">
        <v>0.177</v>
      </c>
      <c r="D145" s="0" t="n">
        <f aca="false">A145+B145+C145</f>
        <v>0.766</v>
      </c>
      <c r="G145" s="16" t="n">
        <v>8.59</v>
      </c>
      <c r="H145" s="16" t="n">
        <v>8.01</v>
      </c>
      <c r="I145" s="16" t="n">
        <v>3.71</v>
      </c>
      <c r="J145" s="16" t="n">
        <v>4.62</v>
      </c>
      <c r="K145" s="0" t="n">
        <f aca="false">G145+H145</f>
        <v>16.6</v>
      </c>
      <c r="L145" s="0" t="n">
        <f aca="false">I145+J145</f>
        <v>8.33</v>
      </c>
      <c r="M145" s="0" t="n">
        <f aca="false">G145+I145</f>
        <v>12.3</v>
      </c>
      <c r="N145" s="0" t="n">
        <f aca="false">H145+J145</f>
        <v>12.63</v>
      </c>
    </row>
    <row r="146" customFormat="false" ht="15.75" hidden="false" customHeight="false" outlineLevel="0" collapsed="false">
      <c r="A146" s="16" t="n">
        <v>2.4</v>
      </c>
      <c r="B146" s="16" t="n">
        <v>4.57</v>
      </c>
      <c r="C146" s="16" t="n">
        <v>1.31</v>
      </c>
      <c r="D146" s="0" t="n">
        <f aca="false">A146+B146+C146</f>
        <v>8.28</v>
      </c>
      <c r="G146" s="16" t="n">
        <v>0.149</v>
      </c>
      <c r="H146" s="16" t="n">
        <v>0.065</v>
      </c>
      <c r="I146" s="16" t="n">
        <v>0.045</v>
      </c>
      <c r="J146" s="16" t="n">
        <v>0.144</v>
      </c>
      <c r="K146" s="0" t="n">
        <f aca="false">G146+H146</f>
        <v>0.214</v>
      </c>
      <c r="L146" s="0" t="n">
        <f aca="false">I146+J146</f>
        <v>0.189</v>
      </c>
      <c r="M146" s="0" t="n">
        <f aca="false">G146+I146</f>
        <v>0.194</v>
      </c>
      <c r="N146" s="0" t="n">
        <f aca="false">H146+J146</f>
        <v>0.209</v>
      </c>
    </row>
    <row r="147" customFormat="false" ht="15.75" hidden="false" customHeight="false" outlineLevel="0" collapsed="false">
      <c r="A147" s="16" t="n">
        <v>0.536</v>
      </c>
      <c r="B147" s="16" t="n">
        <v>1.08</v>
      </c>
      <c r="C147" s="16" t="n">
        <v>0.388</v>
      </c>
      <c r="D147" s="0" t="n">
        <f aca="false">A147+B147+C147</f>
        <v>2.004</v>
      </c>
      <c r="G147" s="16" t="n">
        <v>21.3</v>
      </c>
      <c r="H147" s="16" t="n">
        <v>2.93</v>
      </c>
      <c r="I147" s="16" t="n">
        <v>6.86</v>
      </c>
      <c r="J147" s="16" t="n">
        <v>3.44</v>
      </c>
      <c r="K147" s="0" t="n">
        <f aca="false">G147+H147</f>
        <v>24.23</v>
      </c>
      <c r="L147" s="0" t="n">
        <f aca="false">I147+J147</f>
        <v>10.3</v>
      </c>
      <c r="M147" s="0" t="n">
        <f aca="false">G147+I147</f>
        <v>28.16</v>
      </c>
      <c r="N147" s="0" t="n">
        <f aca="false">H147+J147</f>
        <v>6.37</v>
      </c>
    </row>
    <row r="148" customFormat="false" ht="15.75" hidden="false" customHeight="false" outlineLevel="0" collapsed="false">
      <c r="A148" s="16" t="n">
        <v>1.46</v>
      </c>
      <c r="B148" s="16" t="n">
        <v>2.54</v>
      </c>
      <c r="C148" s="16" t="n">
        <v>0.445</v>
      </c>
      <c r="D148" s="0" t="n">
        <f aca="false">A148+B148+C148</f>
        <v>4.445</v>
      </c>
      <c r="G148" s="16" t="n">
        <v>12</v>
      </c>
      <c r="H148" s="16" t="n">
        <v>7.23</v>
      </c>
      <c r="I148" s="16" t="n">
        <v>1.88</v>
      </c>
      <c r="J148" s="16" t="n">
        <v>8.98</v>
      </c>
      <c r="K148" s="0" t="n">
        <f aca="false">G148+H148</f>
        <v>19.23</v>
      </c>
      <c r="L148" s="0" t="n">
        <f aca="false">I148+J148</f>
        <v>10.86</v>
      </c>
      <c r="M148" s="0" t="n">
        <f aca="false">G148+I148</f>
        <v>13.88</v>
      </c>
      <c r="N148" s="0" t="n">
        <f aca="false">H148+J148</f>
        <v>16.21</v>
      </c>
    </row>
    <row r="149" customFormat="false" ht="15.75" hidden="false" customHeight="false" outlineLevel="0" collapsed="false">
      <c r="A149" s="16" t="n">
        <v>0.753</v>
      </c>
      <c r="B149" s="16" t="n">
        <v>1.24</v>
      </c>
      <c r="C149" s="16" t="n">
        <v>0.434</v>
      </c>
      <c r="D149" s="0" t="n">
        <f aca="false">A149+B149+C149</f>
        <v>2.427</v>
      </c>
      <c r="G149" s="16" t="n">
        <v>17.9</v>
      </c>
      <c r="H149" s="16" t="n">
        <v>3.13</v>
      </c>
      <c r="I149" s="16" t="n">
        <v>8.87</v>
      </c>
      <c r="J149" s="16" t="n">
        <v>9.73</v>
      </c>
      <c r="K149" s="0" t="n">
        <f aca="false">G149+H149</f>
        <v>21.03</v>
      </c>
      <c r="L149" s="0" t="n">
        <f aca="false">I149+J149</f>
        <v>18.6</v>
      </c>
      <c r="M149" s="0" t="n">
        <f aca="false">G149+I149</f>
        <v>26.77</v>
      </c>
      <c r="N149" s="0" t="n">
        <f aca="false">H149+J149</f>
        <v>12.86</v>
      </c>
    </row>
    <row r="150" customFormat="false" ht="15.75" hidden="false" customHeight="false" outlineLevel="0" collapsed="false">
      <c r="A150" s="16" t="n">
        <v>1.65</v>
      </c>
      <c r="B150" s="16" t="n">
        <v>2.68</v>
      </c>
      <c r="C150" s="16" t="n">
        <v>0.668</v>
      </c>
      <c r="D150" s="0" t="n">
        <f aca="false">A150+B150+C150</f>
        <v>4.998</v>
      </c>
      <c r="G150" s="16" t="n">
        <v>13.8</v>
      </c>
      <c r="H150" s="16" t="n">
        <v>1.35</v>
      </c>
      <c r="I150" s="16" t="n">
        <v>7.66</v>
      </c>
      <c r="J150" s="16" t="n">
        <v>1.11</v>
      </c>
      <c r="K150" s="0" t="n">
        <f aca="false">G150+H150</f>
        <v>15.15</v>
      </c>
      <c r="L150" s="0" t="n">
        <f aca="false">I150+J150</f>
        <v>8.77</v>
      </c>
      <c r="M150" s="0" t="n">
        <f aca="false">G150+I150</f>
        <v>21.46</v>
      </c>
      <c r="N150" s="0" t="n">
        <f aca="false">H150+J150</f>
        <v>2.46</v>
      </c>
    </row>
    <row r="151" customFormat="false" ht="15.75" hidden="false" customHeight="false" outlineLevel="0" collapsed="false">
      <c r="A151" s="16" t="n">
        <v>0.193</v>
      </c>
      <c r="B151" s="16" t="n">
        <v>0.743</v>
      </c>
      <c r="C151" s="16" t="n">
        <v>0.158</v>
      </c>
      <c r="D151" s="0" t="n">
        <f aca="false">A151+B151+C151</f>
        <v>1.094</v>
      </c>
      <c r="G151" s="16" t="n">
        <v>6.61</v>
      </c>
      <c r="H151" s="16" t="n">
        <v>1.59</v>
      </c>
      <c r="I151" s="16" t="n">
        <v>2.45</v>
      </c>
      <c r="J151" s="16" t="n">
        <v>6.83</v>
      </c>
      <c r="K151" s="0" t="n">
        <f aca="false">G151+H151</f>
        <v>8.2</v>
      </c>
      <c r="L151" s="0" t="n">
        <f aca="false">I151+J151</f>
        <v>9.28</v>
      </c>
      <c r="M151" s="0" t="n">
        <f aca="false">G151+I151</f>
        <v>9.06</v>
      </c>
      <c r="N151" s="0" t="n">
        <f aca="false">H151+J151</f>
        <v>8.42</v>
      </c>
    </row>
    <row r="152" customFormat="false" ht="15.75" hidden="false" customHeight="false" outlineLevel="0" collapsed="false">
      <c r="A152" s="16" t="n">
        <v>1.27</v>
      </c>
      <c r="B152" s="16" t="n">
        <v>2.02</v>
      </c>
      <c r="C152" s="16" t="n">
        <v>0.269</v>
      </c>
      <c r="D152" s="0" t="n">
        <f aca="false">A152+B152+C152</f>
        <v>3.559</v>
      </c>
      <c r="G152" s="16" t="n">
        <v>12.2</v>
      </c>
      <c r="H152" s="16" t="n">
        <v>9.94</v>
      </c>
      <c r="I152" s="16" t="n">
        <v>2.73</v>
      </c>
      <c r="J152" s="16" t="n">
        <v>6.14</v>
      </c>
      <c r="K152" s="0" t="n">
        <f aca="false">G152+H152</f>
        <v>22.14</v>
      </c>
      <c r="L152" s="0" t="n">
        <f aca="false">I152+J152</f>
        <v>8.87</v>
      </c>
      <c r="M152" s="0" t="n">
        <f aca="false">G152+I152</f>
        <v>14.93</v>
      </c>
      <c r="N152" s="0" t="n">
        <f aca="false">H152+J152</f>
        <v>16.08</v>
      </c>
    </row>
    <row r="153" customFormat="false" ht="15.75" hidden="false" customHeight="false" outlineLevel="0" collapsed="false">
      <c r="A153" s="16" t="n">
        <v>0.386</v>
      </c>
      <c r="B153" s="16" t="n">
        <v>0.665</v>
      </c>
      <c r="C153" s="16" t="n">
        <v>0.132</v>
      </c>
      <c r="D153" s="0" t="n">
        <f aca="false">A153+B153+C153</f>
        <v>1.183</v>
      </c>
      <c r="G153" s="16" t="n">
        <v>14.9</v>
      </c>
      <c r="H153" s="16" t="n">
        <v>11.7</v>
      </c>
      <c r="I153" s="16" t="n">
        <v>1.12</v>
      </c>
      <c r="J153" s="16" t="n">
        <v>8.57</v>
      </c>
      <c r="K153" s="0" t="n">
        <f aca="false">G153+H153</f>
        <v>26.6</v>
      </c>
      <c r="L153" s="0" t="n">
        <f aca="false">I153+J153</f>
        <v>9.69</v>
      </c>
      <c r="M153" s="0" t="n">
        <f aca="false">G153+I153</f>
        <v>16.02</v>
      </c>
      <c r="N153" s="0" t="n">
        <f aca="false">H153+J153</f>
        <v>20.27</v>
      </c>
    </row>
    <row r="154" customFormat="false" ht="15.75" hidden="false" customHeight="false" outlineLevel="0" collapsed="false">
      <c r="A154" s="16" t="n">
        <v>0.658</v>
      </c>
      <c r="B154" s="16" t="n">
        <v>1.2</v>
      </c>
      <c r="C154" s="16" t="n">
        <v>0.137</v>
      </c>
      <c r="D154" s="0" t="n">
        <f aca="false">A154+B154+C154</f>
        <v>1.995</v>
      </c>
      <c r="G154" s="16" t="n">
        <v>21.6</v>
      </c>
      <c r="H154" s="16" t="n">
        <v>9.31</v>
      </c>
      <c r="I154" s="16" t="n">
        <v>4.89</v>
      </c>
      <c r="J154" s="16" t="n">
        <v>3.51</v>
      </c>
      <c r="K154" s="0" t="n">
        <f aca="false">G154+H154</f>
        <v>30.91</v>
      </c>
      <c r="L154" s="0" t="n">
        <f aca="false">I154+J154</f>
        <v>8.4</v>
      </c>
      <c r="M154" s="0" t="n">
        <f aca="false">G154+I154</f>
        <v>26.49</v>
      </c>
      <c r="N154" s="0" t="n">
        <f aca="false">H154+J154</f>
        <v>12.82</v>
      </c>
    </row>
    <row r="155" customFormat="false" ht="15.75" hidden="false" customHeight="false" outlineLevel="0" collapsed="false">
      <c r="A155" s="16" t="n">
        <v>0.451</v>
      </c>
      <c r="B155" s="16" t="n">
        <v>0.756</v>
      </c>
      <c r="C155" s="16" t="n">
        <v>0.069</v>
      </c>
      <c r="D155" s="0" t="n">
        <f aca="false">A155+B155+C155</f>
        <v>1.276</v>
      </c>
      <c r="G155" s="16" t="n">
        <v>4.09</v>
      </c>
      <c r="H155" s="16" t="n">
        <v>2.22</v>
      </c>
      <c r="I155" s="16" t="n">
        <v>0.712</v>
      </c>
      <c r="J155" s="16" t="n">
        <v>9.73</v>
      </c>
      <c r="K155" s="0" t="n">
        <f aca="false">G155+H155</f>
        <v>6.31</v>
      </c>
      <c r="L155" s="0" t="n">
        <f aca="false">I155+J155</f>
        <v>10.442</v>
      </c>
      <c r="M155" s="0" t="n">
        <f aca="false">G155+I155</f>
        <v>4.802</v>
      </c>
      <c r="N155" s="0" t="n">
        <f aca="false">H155+J155</f>
        <v>11.95</v>
      </c>
    </row>
    <row r="156" customFormat="false" ht="15.75" hidden="false" customHeight="false" outlineLevel="0" collapsed="false">
      <c r="A156" s="16" t="n">
        <v>0.391</v>
      </c>
      <c r="B156" s="16" t="n">
        <v>0.729</v>
      </c>
      <c r="C156" s="16" t="n">
        <v>0.127</v>
      </c>
      <c r="D156" s="0" t="n">
        <f aca="false">A156+B156+C156</f>
        <v>1.247</v>
      </c>
      <c r="G156" s="16" t="n">
        <v>21.4</v>
      </c>
      <c r="H156" s="16" t="n">
        <v>5.83</v>
      </c>
      <c r="I156" s="16" t="n">
        <v>7.48</v>
      </c>
      <c r="J156" s="16" t="n">
        <v>6.33</v>
      </c>
      <c r="K156" s="0" t="n">
        <f aca="false">G156+H156</f>
        <v>27.23</v>
      </c>
      <c r="L156" s="0" t="n">
        <f aca="false">I156+J156</f>
        <v>13.81</v>
      </c>
      <c r="M156" s="0" t="n">
        <f aca="false">G156+I156</f>
        <v>28.88</v>
      </c>
      <c r="N156" s="0" t="n">
        <f aca="false">H156+J156</f>
        <v>12.16</v>
      </c>
    </row>
    <row r="159" customFormat="false" ht="15.75" hidden="false" customHeight="false" outlineLevel="0" collapsed="false">
      <c r="A159" s="6" t="s">
        <v>14</v>
      </c>
      <c r="B159" s="6" t="s">
        <v>15</v>
      </c>
      <c r="C159" s="6" t="s">
        <v>16</v>
      </c>
      <c r="D159" s="6" t="s">
        <v>140</v>
      </c>
      <c r="G159" s="7" t="s">
        <v>18</v>
      </c>
      <c r="H159" s="7" t="s">
        <v>19</v>
      </c>
      <c r="I159" s="7" t="s">
        <v>20</v>
      </c>
      <c r="J159" s="7" t="s">
        <v>21</v>
      </c>
      <c r="K159" s="7" t="s">
        <v>133</v>
      </c>
      <c r="L159" s="7" t="s">
        <v>134</v>
      </c>
      <c r="M159" s="7" t="s">
        <v>135</v>
      </c>
      <c r="N159" s="7" t="s">
        <v>136</v>
      </c>
    </row>
    <row r="160" customFormat="false" ht="15.75" hidden="false" customHeight="false" outlineLevel="0" collapsed="false">
      <c r="A160" s="16" t="n">
        <v>0.00498</v>
      </c>
      <c r="B160" s="16" t="n">
        <v>0.035</v>
      </c>
      <c r="C160" s="16" t="n">
        <v>0.03</v>
      </c>
      <c r="D160" s="0" t="n">
        <f aca="false">A160+B160+C160</f>
        <v>0.06998</v>
      </c>
      <c r="G160" s="16" t="n">
        <v>11.3</v>
      </c>
      <c r="H160" s="16" t="n">
        <v>0.409</v>
      </c>
      <c r="I160" s="16" t="n">
        <v>0.22</v>
      </c>
      <c r="J160" s="16" t="n">
        <v>6.19</v>
      </c>
      <c r="K160" s="0" t="n">
        <f aca="false">G160+H160</f>
        <v>11.709</v>
      </c>
      <c r="L160" s="0" t="n">
        <f aca="false">I160+J160</f>
        <v>6.41</v>
      </c>
      <c r="M160" s="0" t="n">
        <f aca="false">G160+I160</f>
        <v>11.52</v>
      </c>
      <c r="N160" s="0" t="n">
        <f aca="false">H160+J160</f>
        <v>6.599</v>
      </c>
    </row>
    <row r="161" customFormat="false" ht="15.75" hidden="false" customHeight="false" outlineLevel="0" collapsed="false">
      <c r="A161" s="16" t="n">
        <v>0.175</v>
      </c>
      <c r="B161" s="16" t="n">
        <v>0.802</v>
      </c>
      <c r="C161" s="16" t="n">
        <v>0.165</v>
      </c>
      <c r="D161" s="0" t="n">
        <f aca="false">A161+B161+C161</f>
        <v>1.142</v>
      </c>
      <c r="G161" s="16" t="n">
        <v>0.35</v>
      </c>
      <c r="H161" s="16" t="n">
        <v>2.31</v>
      </c>
      <c r="I161" s="16" t="n">
        <v>0.62</v>
      </c>
      <c r="J161" s="16" t="n">
        <v>5.42</v>
      </c>
      <c r="K161" s="0" t="n">
        <f aca="false">G161+H161</f>
        <v>2.66</v>
      </c>
      <c r="L161" s="0" t="n">
        <f aca="false">I161+J161</f>
        <v>6.04</v>
      </c>
      <c r="M161" s="0" t="n">
        <f aca="false">G161+I161</f>
        <v>0.97</v>
      </c>
      <c r="N161" s="0" t="n">
        <f aca="false">H161+J161</f>
        <v>7.73</v>
      </c>
    </row>
    <row r="162" customFormat="false" ht="15.75" hidden="false" customHeight="false" outlineLevel="0" collapsed="false">
      <c r="A162" s="16" t="n">
        <v>0.24</v>
      </c>
      <c r="B162" s="16" t="n">
        <v>0.48</v>
      </c>
      <c r="C162" s="16" t="n">
        <v>0.068</v>
      </c>
      <c r="D162" s="0" t="n">
        <f aca="false">A162+B162+C162</f>
        <v>0.788</v>
      </c>
      <c r="G162" s="16" t="n">
        <v>0.536</v>
      </c>
      <c r="H162" s="16" t="n">
        <v>0.832</v>
      </c>
      <c r="I162" s="16" t="n">
        <v>0.57</v>
      </c>
      <c r="J162" s="16" t="n">
        <v>0.661</v>
      </c>
      <c r="K162" s="0" t="n">
        <f aca="false">G162+H162</f>
        <v>1.368</v>
      </c>
      <c r="L162" s="0" t="n">
        <f aca="false">I162+J162</f>
        <v>1.231</v>
      </c>
      <c r="M162" s="0" t="n">
        <f aca="false">G162+I162</f>
        <v>1.106</v>
      </c>
      <c r="N162" s="0" t="n">
        <f aca="false">H162+J162</f>
        <v>1.493</v>
      </c>
    </row>
    <row r="163" customFormat="false" ht="15.75" hidden="false" customHeight="false" outlineLevel="0" collapsed="false">
      <c r="A163" s="16" t="n">
        <v>0.773</v>
      </c>
      <c r="B163" s="16" t="n">
        <v>1.47</v>
      </c>
      <c r="C163" s="16" t="n">
        <v>0.108</v>
      </c>
      <c r="D163" s="0" t="n">
        <f aca="false">A163+B163+C163</f>
        <v>2.351</v>
      </c>
      <c r="G163" s="16" t="n">
        <v>5.57</v>
      </c>
      <c r="H163" s="16" t="n">
        <v>0.329</v>
      </c>
      <c r="I163" s="16" t="n">
        <v>0.048</v>
      </c>
      <c r="J163" s="16" t="n">
        <v>2.24</v>
      </c>
      <c r="K163" s="0" t="n">
        <f aca="false">G163+H163</f>
        <v>5.899</v>
      </c>
      <c r="L163" s="0" t="n">
        <f aca="false">I163+J163</f>
        <v>2.288</v>
      </c>
      <c r="M163" s="0" t="n">
        <f aca="false">G163+I163</f>
        <v>5.618</v>
      </c>
      <c r="N163" s="0" t="n">
        <f aca="false">H163+J163</f>
        <v>2.569</v>
      </c>
    </row>
    <row r="164" customFormat="false" ht="15.75" hidden="false" customHeight="false" outlineLevel="0" collapsed="false">
      <c r="A164" s="16" t="n">
        <v>0.2</v>
      </c>
      <c r="B164" s="16" t="n">
        <v>0.432</v>
      </c>
      <c r="C164" s="16" t="n">
        <v>0.195</v>
      </c>
      <c r="D164" s="0" t="n">
        <f aca="false">A164+B164+C164</f>
        <v>0.827</v>
      </c>
      <c r="G164" s="16" t="n">
        <v>19</v>
      </c>
      <c r="H164" s="16" t="n">
        <v>8.86</v>
      </c>
      <c r="I164" s="16" t="n">
        <v>3.23</v>
      </c>
      <c r="J164" s="16" t="n">
        <v>0.419</v>
      </c>
      <c r="K164" s="0" t="n">
        <f aca="false">G164+H164</f>
        <v>27.86</v>
      </c>
      <c r="L164" s="0" t="n">
        <f aca="false">I164+J164</f>
        <v>3.649</v>
      </c>
      <c r="M164" s="0" t="n">
        <f aca="false">G164+I164</f>
        <v>22.23</v>
      </c>
      <c r="N164" s="0" t="n">
        <f aca="false">H164+J164</f>
        <v>9.279</v>
      </c>
    </row>
    <row r="165" customFormat="false" ht="15.75" hidden="false" customHeight="false" outlineLevel="0" collapsed="false">
      <c r="A165" s="16" t="n">
        <v>1.47</v>
      </c>
      <c r="B165" s="16" t="n">
        <v>14.8</v>
      </c>
      <c r="C165" s="16" t="n">
        <v>0.178</v>
      </c>
      <c r="D165" s="0" t="n">
        <f aca="false">A165+B165+C165</f>
        <v>16.448</v>
      </c>
      <c r="G165" s="16" t="n">
        <v>12.7</v>
      </c>
      <c r="H165" s="16" t="n">
        <v>7.38</v>
      </c>
      <c r="I165" s="16" t="n">
        <v>0.232</v>
      </c>
      <c r="J165" s="16" t="n">
        <v>0.792</v>
      </c>
      <c r="K165" s="0" t="n">
        <f aca="false">G165+H165</f>
        <v>20.08</v>
      </c>
      <c r="L165" s="0" t="n">
        <f aca="false">I165+J165</f>
        <v>1.024</v>
      </c>
      <c r="M165" s="0" t="n">
        <f aca="false">G165+I165</f>
        <v>12.932</v>
      </c>
      <c r="N165" s="0" t="n">
        <f aca="false">H165+J165</f>
        <v>8.172</v>
      </c>
    </row>
    <row r="166" customFormat="false" ht="15.75" hidden="false" customHeight="false" outlineLevel="0" collapsed="false">
      <c r="A166" s="16" t="n">
        <v>1.06</v>
      </c>
      <c r="B166" s="16" t="n">
        <v>3.36</v>
      </c>
      <c r="C166" s="16" t="n">
        <v>0.795</v>
      </c>
      <c r="D166" s="0" t="n">
        <f aca="false">A166+B166+C166</f>
        <v>5.215</v>
      </c>
      <c r="G166" s="16" t="n">
        <v>11</v>
      </c>
      <c r="H166" s="16" t="n">
        <v>1.42</v>
      </c>
      <c r="I166" s="16" t="n">
        <v>1.13</v>
      </c>
      <c r="J166" s="16" t="n">
        <v>5.81</v>
      </c>
      <c r="K166" s="0" t="n">
        <f aca="false">G166+H166</f>
        <v>12.42</v>
      </c>
      <c r="L166" s="0" t="n">
        <f aca="false">I166+J166</f>
        <v>6.94</v>
      </c>
      <c r="M166" s="0" t="n">
        <f aca="false">G166+I166</f>
        <v>12.13</v>
      </c>
      <c r="N166" s="0" t="n">
        <f aca="false">H166+J166</f>
        <v>7.23</v>
      </c>
    </row>
    <row r="167" customFormat="false" ht="15.75" hidden="false" customHeight="false" outlineLevel="0" collapsed="false">
      <c r="A167" s="16" t="n">
        <v>0.097</v>
      </c>
      <c r="B167" s="16" t="n">
        <v>0.31</v>
      </c>
      <c r="C167" s="16" t="n">
        <v>0.232</v>
      </c>
      <c r="D167" s="0" t="n">
        <f aca="false">A167+B167+C167</f>
        <v>0.639</v>
      </c>
      <c r="G167" s="16" t="n">
        <v>7.76</v>
      </c>
      <c r="H167" s="16" t="n">
        <v>10.4</v>
      </c>
      <c r="I167" s="16" t="n">
        <v>1.6</v>
      </c>
      <c r="J167" s="16" t="n">
        <v>15.9</v>
      </c>
      <c r="K167" s="0" t="n">
        <f aca="false">G167+H167</f>
        <v>18.16</v>
      </c>
      <c r="L167" s="0" t="n">
        <f aca="false">I167+J167</f>
        <v>17.5</v>
      </c>
      <c r="M167" s="0" t="n">
        <f aca="false">G167+I167</f>
        <v>9.36</v>
      </c>
      <c r="N167" s="0" t="n">
        <f aca="false">H167+J167</f>
        <v>26.3</v>
      </c>
    </row>
    <row r="168" customFormat="false" ht="15.75" hidden="false" customHeight="false" outlineLevel="0" collapsed="false">
      <c r="A168" s="16" t="n">
        <v>0.123</v>
      </c>
      <c r="B168" s="16" t="n">
        <v>0.265</v>
      </c>
      <c r="C168" s="16" t="n">
        <v>0.066</v>
      </c>
      <c r="D168" s="0" t="n">
        <f aca="false">A168+B168+C168</f>
        <v>0.454</v>
      </c>
      <c r="G168" s="16" t="n">
        <v>2.61</v>
      </c>
      <c r="H168" s="16" t="n">
        <v>0.55</v>
      </c>
      <c r="I168" s="16" t="n">
        <v>0.123</v>
      </c>
      <c r="J168" s="16" t="n">
        <v>0.884</v>
      </c>
      <c r="K168" s="0" t="n">
        <f aca="false">G168+H168</f>
        <v>3.16</v>
      </c>
      <c r="L168" s="0" t="n">
        <f aca="false">I168+J168</f>
        <v>1.007</v>
      </c>
      <c r="M168" s="0" t="n">
        <f aca="false">G168+I168</f>
        <v>2.733</v>
      </c>
      <c r="N168" s="0" t="n">
        <f aca="false">H168+J168</f>
        <v>1.434</v>
      </c>
    </row>
    <row r="169" customFormat="false" ht="15.75" hidden="false" customHeight="false" outlineLevel="0" collapsed="false">
      <c r="A169" s="16" t="n">
        <v>0.19</v>
      </c>
      <c r="B169" s="16" t="n">
        <v>0.272</v>
      </c>
      <c r="C169" s="16" t="n">
        <v>0.065</v>
      </c>
      <c r="D169" s="0" t="n">
        <f aca="false">A169+B169+C169</f>
        <v>0.527</v>
      </c>
      <c r="G169" s="16" t="n">
        <v>0.22</v>
      </c>
      <c r="H169" s="16" t="n">
        <v>1.62</v>
      </c>
      <c r="I169" s="16" t="n">
        <v>1.02</v>
      </c>
      <c r="J169" s="16" t="n">
        <v>0.891</v>
      </c>
      <c r="K169" s="0" t="n">
        <f aca="false">G169+H169</f>
        <v>1.84</v>
      </c>
      <c r="L169" s="0" t="n">
        <f aca="false">I169+J169</f>
        <v>1.911</v>
      </c>
      <c r="M169" s="0" t="n">
        <f aca="false">G169+I169</f>
        <v>1.24</v>
      </c>
      <c r="N169" s="0" t="n">
        <f aca="false">H169+J169</f>
        <v>2.511</v>
      </c>
    </row>
    <row r="170" customFormat="false" ht="15.75" hidden="false" customHeight="false" outlineLevel="0" collapsed="false">
      <c r="A170" s="16" t="n">
        <v>0.067</v>
      </c>
      <c r="B170" s="16" t="n">
        <v>0.63</v>
      </c>
      <c r="C170" s="16" t="n">
        <v>0.267</v>
      </c>
      <c r="D170" s="0" t="n">
        <f aca="false">A170+B170+C170</f>
        <v>0.964</v>
      </c>
      <c r="G170" s="16" t="n">
        <v>4.04</v>
      </c>
      <c r="H170" s="16" t="n">
        <v>2.37</v>
      </c>
      <c r="I170" s="16" t="n">
        <v>0.181</v>
      </c>
      <c r="J170" s="16" t="n">
        <v>1.78</v>
      </c>
      <c r="K170" s="0" t="n">
        <f aca="false">G170+H170</f>
        <v>6.41</v>
      </c>
      <c r="L170" s="0" t="n">
        <f aca="false">I170+J170</f>
        <v>1.961</v>
      </c>
      <c r="M170" s="0" t="n">
        <f aca="false">G170+I170</f>
        <v>4.221</v>
      </c>
      <c r="N170" s="0" t="n">
        <f aca="false">H170+J170</f>
        <v>4.15</v>
      </c>
    </row>
    <row r="171" customFormat="false" ht="15.75" hidden="false" customHeight="false" outlineLevel="0" collapsed="false">
      <c r="A171" s="16" t="n">
        <v>0.028</v>
      </c>
      <c r="B171" s="16" t="n">
        <v>0.113</v>
      </c>
      <c r="C171" s="16" t="n">
        <v>0.052</v>
      </c>
      <c r="D171" s="0" t="n">
        <f aca="false">A171+B171+C171</f>
        <v>0.193</v>
      </c>
      <c r="G171" s="16" t="n">
        <v>27.6</v>
      </c>
      <c r="H171" s="16" t="n">
        <v>10.4</v>
      </c>
      <c r="I171" s="16" t="n">
        <v>12.7</v>
      </c>
      <c r="J171" s="16" t="n">
        <v>4.08</v>
      </c>
      <c r="K171" s="0" t="n">
        <f aca="false">G171+H171</f>
        <v>38</v>
      </c>
      <c r="L171" s="0" t="n">
        <f aca="false">I171+J171</f>
        <v>16.78</v>
      </c>
      <c r="M171" s="0" t="n">
        <f aca="false">G171+I171</f>
        <v>40.3</v>
      </c>
      <c r="N171" s="0" t="n">
        <f aca="false">H171+J171</f>
        <v>14.48</v>
      </c>
    </row>
    <row r="172" customFormat="false" ht="15.75" hidden="false" customHeight="false" outlineLevel="0" collapsed="false">
      <c r="A172" s="16" t="n">
        <v>0.028</v>
      </c>
      <c r="B172" s="16" t="n">
        <v>0.084</v>
      </c>
      <c r="C172" s="16" t="n">
        <v>0.066</v>
      </c>
      <c r="D172" s="0" t="n">
        <f aca="false">A172+B172+C172</f>
        <v>0.178</v>
      </c>
      <c r="G172" s="16" t="n">
        <v>14.5</v>
      </c>
      <c r="H172" s="16" t="n">
        <v>29.7</v>
      </c>
      <c r="I172" s="16" t="n">
        <v>8.91</v>
      </c>
      <c r="J172" s="16" t="n">
        <v>8.28</v>
      </c>
      <c r="K172" s="0" t="n">
        <f aca="false">G172+H172</f>
        <v>44.2</v>
      </c>
      <c r="L172" s="0" t="n">
        <f aca="false">I172+J172</f>
        <v>17.19</v>
      </c>
      <c r="M172" s="0" t="n">
        <f aca="false">G172+I172</f>
        <v>23.41</v>
      </c>
      <c r="N172" s="0" t="n">
        <f aca="false">H172+J172</f>
        <v>37.98</v>
      </c>
    </row>
    <row r="173" customFormat="false" ht="15.75" hidden="false" customHeight="false" outlineLevel="0" collapsed="false">
      <c r="A173" s="16" t="n">
        <v>0.302</v>
      </c>
      <c r="B173" s="16" t="n">
        <v>0.741</v>
      </c>
      <c r="C173" s="16" t="n">
        <v>0.384</v>
      </c>
      <c r="D173" s="0" t="n">
        <f aca="false">A173+B173+C173</f>
        <v>1.427</v>
      </c>
      <c r="G173" s="16" t="n">
        <v>12.5</v>
      </c>
      <c r="H173" s="16" t="n">
        <v>8.2</v>
      </c>
      <c r="I173" s="16" t="n">
        <v>1.58</v>
      </c>
      <c r="J173" s="16" t="n">
        <v>16.1</v>
      </c>
      <c r="K173" s="0" t="n">
        <f aca="false">G173+H173</f>
        <v>20.7</v>
      </c>
      <c r="L173" s="0" t="n">
        <f aca="false">I173+J173</f>
        <v>17.68</v>
      </c>
      <c r="M173" s="0" t="n">
        <f aca="false">G173+I173</f>
        <v>14.08</v>
      </c>
      <c r="N173" s="0" t="n">
        <f aca="false">H173+J173</f>
        <v>24.3</v>
      </c>
    </row>
    <row r="174" customFormat="false" ht="15.75" hidden="false" customHeight="false" outlineLevel="0" collapsed="false">
      <c r="A174" s="16" t="n">
        <v>0.242</v>
      </c>
      <c r="B174" s="16" t="n">
        <v>0.512</v>
      </c>
      <c r="C174" s="16" t="n">
        <v>0.35</v>
      </c>
      <c r="D174" s="0" t="n">
        <f aca="false">A174+B174+C174</f>
        <v>1.104</v>
      </c>
      <c r="G174" s="16" t="n">
        <v>2.5</v>
      </c>
      <c r="H174" s="16" t="n">
        <v>3.28</v>
      </c>
      <c r="I174" s="16" t="n">
        <v>0.465</v>
      </c>
      <c r="J174" s="16" t="n">
        <v>2</v>
      </c>
      <c r="K174" s="0" t="n">
        <f aca="false">G174+H174</f>
        <v>5.78</v>
      </c>
      <c r="L174" s="0" t="n">
        <f aca="false">I174+J174</f>
        <v>2.465</v>
      </c>
      <c r="M174" s="0" t="n">
        <f aca="false">G174+I174</f>
        <v>2.965</v>
      </c>
      <c r="N174" s="0" t="n">
        <f aca="false">H174+J174</f>
        <v>5.28</v>
      </c>
    </row>
    <row r="175" customFormat="false" ht="15.75" hidden="false" customHeight="false" outlineLevel="0" collapsed="false">
      <c r="A175" s="16" t="n">
        <v>0.586</v>
      </c>
      <c r="B175" s="16" t="n">
        <v>1.72</v>
      </c>
      <c r="C175" s="16" t="n">
        <v>0.58</v>
      </c>
      <c r="D175" s="0" t="n">
        <f aca="false">A175+B175+C175</f>
        <v>2.886</v>
      </c>
      <c r="G175" s="16" t="n">
        <v>11.7</v>
      </c>
      <c r="H175" s="16" t="n">
        <v>1.73</v>
      </c>
      <c r="I175" s="16" t="n">
        <v>1.57</v>
      </c>
      <c r="J175" s="16" t="n">
        <v>13.1</v>
      </c>
      <c r="K175" s="0" t="n">
        <f aca="false">G175+H175</f>
        <v>13.43</v>
      </c>
      <c r="L175" s="0" t="n">
        <f aca="false">I175+J175</f>
        <v>14.67</v>
      </c>
      <c r="M175" s="0" t="n">
        <f aca="false">G175+I175</f>
        <v>13.27</v>
      </c>
      <c r="N175" s="0" t="n">
        <f aca="false">H175+J175</f>
        <v>14.83</v>
      </c>
    </row>
    <row r="176" customFormat="false" ht="15.75" hidden="false" customHeight="false" outlineLevel="0" collapsed="false">
      <c r="A176" s="16" t="n">
        <v>1.38</v>
      </c>
      <c r="B176" s="16" t="n">
        <v>2.69</v>
      </c>
      <c r="C176" s="16" t="n">
        <v>0.914</v>
      </c>
      <c r="D176" s="0" t="n">
        <f aca="false">A176+B176+C176</f>
        <v>4.984</v>
      </c>
      <c r="G176" s="16" t="n">
        <v>6.7</v>
      </c>
      <c r="H176" s="16" t="n">
        <v>2.26</v>
      </c>
      <c r="I176" s="16" t="n">
        <v>1.94</v>
      </c>
      <c r="J176" s="16" t="n">
        <v>2.6</v>
      </c>
      <c r="K176" s="0" t="n">
        <f aca="false">G176+H176</f>
        <v>8.96</v>
      </c>
      <c r="L176" s="0" t="n">
        <f aca="false">I176+J176</f>
        <v>4.54</v>
      </c>
      <c r="M176" s="0" t="n">
        <f aca="false">G176+I176</f>
        <v>8.64</v>
      </c>
      <c r="N176" s="0" t="n">
        <f aca="false">H176+J176</f>
        <v>4.86</v>
      </c>
    </row>
    <row r="177" customFormat="false" ht="15.75" hidden="false" customHeight="false" outlineLevel="0" collapsed="false">
      <c r="A177" s="16" t="n">
        <v>0.556</v>
      </c>
      <c r="B177" s="16" t="n">
        <v>1.01</v>
      </c>
      <c r="C177" s="16" t="n">
        <v>0.263</v>
      </c>
      <c r="D177" s="0" t="n">
        <f aca="false">A177+B177+C177</f>
        <v>1.829</v>
      </c>
      <c r="G177" s="16" t="n">
        <v>5.32</v>
      </c>
      <c r="H177" s="16" t="n">
        <v>0.374</v>
      </c>
      <c r="I177" s="16" t="n">
        <v>1.68</v>
      </c>
      <c r="J177" s="16" t="n">
        <v>1.47</v>
      </c>
      <c r="K177" s="0" t="n">
        <f aca="false">G177+H177</f>
        <v>5.694</v>
      </c>
      <c r="L177" s="0" t="n">
        <f aca="false">I177+J177</f>
        <v>3.15</v>
      </c>
      <c r="M177" s="0" t="n">
        <f aca="false">G177+I177</f>
        <v>7</v>
      </c>
      <c r="N177" s="0" t="n">
        <f aca="false">H177+J177</f>
        <v>1.844</v>
      </c>
    </row>
    <row r="178" customFormat="false" ht="15.75" hidden="false" customHeight="false" outlineLevel="0" collapsed="false">
      <c r="A178" s="16" t="n">
        <v>0.158</v>
      </c>
      <c r="B178" s="16" t="n">
        <v>1.13</v>
      </c>
      <c r="C178" s="16" t="n">
        <v>0.171</v>
      </c>
      <c r="D178" s="0" t="n">
        <f aca="false">A178+B178+C178</f>
        <v>1.459</v>
      </c>
      <c r="G178" s="16" t="n">
        <v>6.02</v>
      </c>
      <c r="H178" s="16" t="n">
        <v>2.55</v>
      </c>
      <c r="I178" s="16" t="n">
        <v>2.77</v>
      </c>
      <c r="J178" s="16" t="n">
        <v>3.82</v>
      </c>
      <c r="K178" s="0" t="n">
        <f aca="false">G178+H178</f>
        <v>8.57</v>
      </c>
      <c r="L178" s="0" t="n">
        <f aca="false">I178+J178</f>
        <v>6.59</v>
      </c>
      <c r="M178" s="0" t="n">
        <f aca="false">G178+I178</f>
        <v>8.79</v>
      </c>
      <c r="N178" s="0" t="n">
        <f aca="false">H178+J178</f>
        <v>6.37</v>
      </c>
    </row>
    <row r="179" customFormat="false" ht="15.75" hidden="false" customHeight="false" outlineLevel="0" collapsed="false">
      <c r="A179" s="16" t="n">
        <v>0.556</v>
      </c>
      <c r="B179" s="16" t="n">
        <v>0.853</v>
      </c>
      <c r="C179" s="16" t="n">
        <v>0.198</v>
      </c>
      <c r="D179" s="0" t="n">
        <f aca="false">A179+B179+C179</f>
        <v>1.607</v>
      </c>
      <c r="G179" s="16" t="n">
        <v>10.5</v>
      </c>
      <c r="H179" s="16" t="n">
        <v>5.8</v>
      </c>
      <c r="I179" s="16" t="n">
        <v>1.29</v>
      </c>
      <c r="J179" s="16" t="n">
        <v>1.23</v>
      </c>
      <c r="K179" s="0" t="n">
        <f aca="false">G179+H179</f>
        <v>16.3</v>
      </c>
      <c r="L179" s="0" t="n">
        <f aca="false">I179+J179</f>
        <v>2.52</v>
      </c>
      <c r="M179" s="0" t="n">
        <f aca="false">G179+I179</f>
        <v>11.79</v>
      </c>
      <c r="N179" s="0" t="n">
        <f aca="false">H179+J179</f>
        <v>7.03</v>
      </c>
    </row>
    <row r="180" customFormat="false" ht="15.75" hidden="false" customHeight="false" outlineLevel="0" collapsed="false">
      <c r="A180" s="16" t="n">
        <v>0.372</v>
      </c>
      <c r="B180" s="16" t="n">
        <v>1.09</v>
      </c>
      <c r="C180" s="16" t="n">
        <v>0.15</v>
      </c>
      <c r="D180" s="0" t="n">
        <f aca="false">A180+B180+C180</f>
        <v>1.612</v>
      </c>
      <c r="G180" s="16" t="n">
        <v>9.02</v>
      </c>
      <c r="H180" s="16" t="n">
        <v>1.78</v>
      </c>
      <c r="I180" s="16" t="n">
        <v>0.937</v>
      </c>
      <c r="J180" s="16" t="n">
        <v>10.4</v>
      </c>
      <c r="K180" s="0" t="n">
        <f aca="false">G180+H180</f>
        <v>10.8</v>
      </c>
      <c r="L180" s="0" t="n">
        <f aca="false">I180+J180</f>
        <v>11.337</v>
      </c>
      <c r="M180" s="0" t="n">
        <f aca="false">G180+I180</f>
        <v>9.957</v>
      </c>
      <c r="N180" s="0" t="n">
        <f aca="false">H180+J180</f>
        <v>12.18</v>
      </c>
    </row>
    <row r="181" customFormat="false" ht="15.75" hidden="false" customHeight="false" outlineLevel="0" collapsed="false">
      <c r="A181" s="16" t="n">
        <v>0.812</v>
      </c>
      <c r="B181" s="16" t="n">
        <v>1.33</v>
      </c>
      <c r="C181" s="16" t="n">
        <v>0.321</v>
      </c>
      <c r="D181" s="0" t="n">
        <f aca="false">A181+B181+C181</f>
        <v>2.463</v>
      </c>
      <c r="G181" s="16" t="n">
        <v>5.28</v>
      </c>
      <c r="H181" s="16" t="n">
        <v>10.7</v>
      </c>
      <c r="I181" s="16" t="n">
        <v>1.22</v>
      </c>
      <c r="J181" s="16" t="n">
        <v>1.53</v>
      </c>
      <c r="K181" s="0" t="n">
        <f aca="false">G181+H181</f>
        <v>15.98</v>
      </c>
      <c r="L181" s="0" t="n">
        <f aca="false">I181+J181</f>
        <v>2.75</v>
      </c>
      <c r="M181" s="0" t="n">
        <f aca="false">G181+I181</f>
        <v>6.5</v>
      </c>
      <c r="N181" s="0" t="n">
        <f aca="false">H181+J181</f>
        <v>12.23</v>
      </c>
    </row>
    <row r="182" customFormat="false" ht="15.75" hidden="false" customHeight="false" outlineLevel="0" collapsed="false">
      <c r="A182" s="16" t="n">
        <v>0.358</v>
      </c>
      <c r="B182" s="16" t="n">
        <v>0.793</v>
      </c>
      <c r="C182" s="16" t="n">
        <v>0.189</v>
      </c>
      <c r="D182" s="0" t="n">
        <f aca="false">A182+B182+C182</f>
        <v>1.34</v>
      </c>
      <c r="G182" s="16" t="n">
        <v>11.9</v>
      </c>
      <c r="H182" s="16" t="n">
        <v>8.05</v>
      </c>
      <c r="I182" s="16" t="n">
        <v>1.52</v>
      </c>
      <c r="J182" s="16" t="n">
        <v>4.36</v>
      </c>
      <c r="K182" s="0" t="n">
        <f aca="false">G182+H182</f>
        <v>19.95</v>
      </c>
      <c r="L182" s="0" t="n">
        <f aca="false">I182+J182</f>
        <v>5.88</v>
      </c>
      <c r="M182" s="0" t="n">
        <f aca="false">G182+I182</f>
        <v>13.42</v>
      </c>
      <c r="N182" s="0" t="n">
        <f aca="false">H182+J182</f>
        <v>12.41</v>
      </c>
    </row>
    <row r="183" customFormat="false" ht="15.75" hidden="false" customHeight="false" outlineLevel="0" collapsed="false">
      <c r="A183" s="16" t="n">
        <v>0.424</v>
      </c>
      <c r="B183" s="16" t="n">
        <v>1.18</v>
      </c>
      <c r="C183" s="16" t="n">
        <v>0.273</v>
      </c>
      <c r="D183" s="0" t="n">
        <f aca="false">A183+B183+C183</f>
        <v>1.877</v>
      </c>
      <c r="G183" s="16" t="n">
        <v>8.88</v>
      </c>
      <c r="H183" s="16" t="n">
        <v>7.53</v>
      </c>
      <c r="I183" s="16" t="n">
        <v>0.176</v>
      </c>
      <c r="J183" s="16" t="n">
        <v>3.75</v>
      </c>
      <c r="K183" s="0" t="n">
        <f aca="false">G183+H183</f>
        <v>16.41</v>
      </c>
      <c r="L183" s="0" t="n">
        <f aca="false">I183+J183</f>
        <v>3.926</v>
      </c>
      <c r="M183" s="0" t="n">
        <f aca="false">G183+I183</f>
        <v>9.056</v>
      </c>
      <c r="N183" s="0" t="n">
        <f aca="false">H183+J183</f>
        <v>11.28</v>
      </c>
    </row>
    <row r="186" customFormat="false" ht="15.75" hidden="false" customHeight="false" outlineLevel="0" collapsed="false">
      <c r="A186" s="6" t="s">
        <v>14</v>
      </c>
      <c r="B186" s="6" t="s">
        <v>15</v>
      </c>
      <c r="C186" s="6" t="s">
        <v>16</v>
      </c>
      <c r="D186" s="6" t="s">
        <v>141</v>
      </c>
      <c r="G186" s="7" t="s">
        <v>18</v>
      </c>
      <c r="H186" s="7" t="s">
        <v>19</v>
      </c>
      <c r="I186" s="7" t="s">
        <v>20</v>
      </c>
      <c r="J186" s="7" t="s">
        <v>21</v>
      </c>
      <c r="K186" s="7" t="s">
        <v>128</v>
      </c>
      <c r="L186" s="7" t="s">
        <v>129</v>
      </c>
      <c r="M186" s="7" t="s">
        <v>130</v>
      </c>
      <c r="N186" s="7" t="s">
        <v>131</v>
      </c>
    </row>
    <row r="187" customFormat="false" ht="15.75" hidden="false" customHeight="false" outlineLevel="0" collapsed="false">
      <c r="A187" s="16" t="n">
        <v>0.076</v>
      </c>
      <c r="B187" s="16" t="n">
        <v>0.262</v>
      </c>
      <c r="C187" s="16" t="n">
        <v>0.081</v>
      </c>
      <c r="D187" s="0" t="n">
        <f aca="false">A187+B187+C187</f>
        <v>0.419</v>
      </c>
      <c r="G187" s="16" t="n">
        <v>0.247</v>
      </c>
      <c r="H187" s="16" t="n">
        <v>0.577</v>
      </c>
      <c r="I187" s="16" t="n">
        <v>2.58</v>
      </c>
      <c r="J187" s="16" t="n">
        <v>2.07</v>
      </c>
      <c r="K187" s="0" t="n">
        <f aca="false">G187+H187</f>
        <v>0.824</v>
      </c>
      <c r="L187" s="0" t="n">
        <f aca="false">I187+J187</f>
        <v>4.65</v>
      </c>
      <c r="M187" s="0" t="n">
        <f aca="false">G187+I187</f>
        <v>2.827</v>
      </c>
      <c r="N187" s="0" t="n">
        <f aca="false">H187+J187</f>
        <v>2.647</v>
      </c>
    </row>
    <row r="188" customFormat="false" ht="15.75" hidden="false" customHeight="false" outlineLevel="0" collapsed="false">
      <c r="A188" s="16" t="n">
        <v>0.33</v>
      </c>
      <c r="B188" s="16" t="n">
        <v>0.325</v>
      </c>
      <c r="C188" s="16" t="n">
        <v>0.085</v>
      </c>
      <c r="D188" s="0" t="n">
        <f aca="false">A188+B188+C188</f>
        <v>0.74</v>
      </c>
      <c r="G188" s="16" t="n">
        <v>17</v>
      </c>
      <c r="H188" s="16" t="n">
        <v>12.5</v>
      </c>
      <c r="I188" s="16" t="n">
        <v>2.58</v>
      </c>
      <c r="J188" s="16" t="n">
        <v>3.29</v>
      </c>
      <c r="K188" s="0" t="n">
        <f aca="false">G188+H188</f>
        <v>29.5</v>
      </c>
      <c r="L188" s="0" t="n">
        <f aca="false">I188+J188</f>
        <v>5.87</v>
      </c>
      <c r="M188" s="0" t="n">
        <f aca="false">G188+I188</f>
        <v>19.58</v>
      </c>
      <c r="N188" s="0" t="n">
        <f aca="false">H188+J188</f>
        <v>15.79</v>
      </c>
    </row>
    <row r="189" customFormat="false" ht="15.75" hidden="false" customHeight="false" outlineLevel="0" collapsed="false">
      <c r="A189" s="16" t="n">
        <v>0.124</v>
      </c>
      <c r="B189" s="16" t="n">
        <v>0.238</v>
      </c>
      <c r="C189" s="16" t="n">
        <v>0.064</v>
      </c>
      <c r="D189" s="0" t="n">
        <f aca="false">A189+B189+C189</f>
        <v>0.426</v>
      </c>
      <c r="G189" s="16" t="n">
        <v>7.46</v>
      </c>
      <c r="H189" s="16" t="n">
        <v>2.03</v>
      </c>
      <c r="I189" s="16" t="n">
        <v>0.14</v>
      </c>
      <c r="J189" s="16" t="n">
        <v>0.55</v>
      </c>
      <c r="K189" s="0" t="n">
        <f aca="false">G189+H189</f>
        <v>9.49</v>
      </c>
      <c r="L189" s="0" t="n">
        <f aca="false">I189+J189</f>
        <v>0.69</v>
      </c>
      <c r="M189" s="0" t="n">
        <f aca="false">G189+I189</f>
        <v>7.6</v>
      </c>
      <c r="N189" s="0" t="n">
        <f aca="false">H189+J189</f>
        <v>2.58</v>
      </c>
    </row>
    <row r="190" customFormat="false" ht="15.75" hidden="false" customHeight="false" outlineLevel="0" collapsed="false">
      <c r="A190" s="16" t="n">
        <v>0.396</v>
      </c>
      <c r="B190" s="16" t="n">
        <v>0.24</v>
      </c>
      <c r="C190" s="16" t="n">
        <v>0.221</v>
      </c>
      <c r="D190" s="0" t="n">
        <f aca="false">A190+B190+C190</f>
        <v>0.857</v>
      </c>
      <c r="G190" s="16" t="n">
        <v>8.62</v>
      </c>
      <c r="H190" s="16" t="n">
        <v>0.172</v>
      </c>
      <c r="I190" s="16" t="n">
        <v>0.105</v>
      </c>
      <c r="J190" s="16" t="n">
        <v>0.153</v>
      </c>
      <c r="K190" s="0" t="n">
        <f aca="false">G190+H190</f>
        <v>8.792</v>
      </c>
      <c r="L190" s="0" t="n">
        <f aca="false">I190+J190</f>
        <v>0.258</v>
      </c>
      <c r="M190" s="0" t="n">
        <f aca="false">G190+I190</f>
        <v>8.725</v>
      </c>
      <c r="N190" s="0" t="n">
        <f aca="false">H190+J190</f>
        <v>0.325</v>
      </c>
    </row>
    <row r="191" customFormat="false" ht="15.75" hidden="false" customHeight="false" outlineLevel="0" collapsed="false">
      <c r="A191" s="16" t="n">
        <v>0.449</v>
      </c>
      <c r="B191" s="16" t="n">
        <v>1.18</v>
      </c>
      <c r="C191" s="16" t="n">
        <v>0.507</v>
      </c>
      <c r="D191" s="0" t="n">
        <f aca="false">A191+B191+C191</f>
        <v>2.136</v>
      </c>
      <c r="G191" s="16" t="n">
        <v>21.1</v>
      </c>
      <c r="H191" s="16" t="n">
        <v>7.4</v>
      </c>
      <c r="I191" s="16" t="n">
        <v>3.84</v>
      </c>
      <c r="J191" s="16" t="n">
        <v>4.78</v>
      </c>
      <c r="K191" s="0" t="n">
        <f aca="false">G191+H191</f>
        <v>28.5</v>
      </c>
      <c r="L191" s="0" t="n">
        <f aca="false">I191+J191</f>
        <v>8.62</v>
      </c>
      <c r="M191" s="0" t="n">
        <f aca="false">G191+I191</f>
        <v>24.94</v>
      </c>
      <c r="N191" s="0" t="n">
        <f aca="false">H191+J191</f>
        <v>12.18</v>
      </c>
    </row>
    <row r="192" customFormat="false" ht="15.75" hidden="false" customHeight="false" outlineLevel="0" collapsed="false">
      <c r="A192" s="16" t="n">
        <v>0.641</v>
      </c>
      <c r="B192" s="16" t="n">
        <v>2.01</v>
      </c>
      <c r="C192" s="16" t="n">
        <v>0.646</v>
      </c>
      <c r="D192" s="0" t="n">
        <f aca="false">A192+B192+C192</f>
        <v>3.297</v>
      </c>
      <c r="G192" s="16" t="n">
        <v>14.6</v>
      </c>
      <c r="H192" s="16" t="n">
        <v>4.01</v>
      </c>
      <c r="I192" s="16" t="n">
        <v>1.56</v>
      </c>
      <c r="J192" s="16" t="n">
        <v>0.928</v>
      </c>
      <c r="K192" s="0" t="n">
        <f aca="false">G192+H192</f>
        <v>18.61</v>
      </c>
      <c r="L192" s="0" t="n">
        <f aca="false">I192+J192</f>
        <v>2.488</v>
      </c>
      <c r="M192" s="0" t="n">
        <f aca="false">G192+I192</f>
        <v>16.16</v>
      </c>
      <c r="N192" s="0" t="n">
        <f aca="false">H192+J192</f>
        <v>4.938</v>
      </c>
    </row>
    <row r="195" customFormat="false" ht="15.75" hidden="false" customHeight="false" outlineLevel="0" collapsed="false">
      <c r="A195" s="6" t="s">
        <v>14</v>
      </c>
      <c r="B195" s="6" t="s">
        <v>15</v>
      </c>
      <c r="C195" s="6" t="s">
        <v>16</v>
      </c>
      <c r="D195" s="35" t="s">
        <v>142</v>
      </c>
      <c r="G195" s="7" t="s">
        <v>18</v>
      </c>
      <c r="H195" s="7" t="s">
        <v>19</v>
      </c>
      <c r="I195" s="7" t="s">
        <v>20</v>
      </c>
      <c r="J195" s="7" t="s">
        <v>21</v>
      </c>
      <c r="K195" s="7" t="s">
        <v>133</v>
      </c>
      <c r="L195" s="7" t="s">
        <v>134</v>
      </c>
      <c r="M195" s="7" t="s">
        <v>135</v>
      </c>
      <c r="N195" s="7" t="s">
        <v>136</v>
      </c>
    </row>
    <row r="196" customFormat="false" ht="15.75" hidden="false" customHeight="false" outlineLevel="0" collapsed="false">
      <c r="A196" s="16" t="n">
        <v>0.173</v>
      </c>
      <c r="B196" s="16" t="n">
        <v>0.156</v>
      </c>
      <c r="C196" s="16" t="n">
        <v>0.104</v>
      </c>
      <c r="D196" s="0" t="n">
        <f aca="false">A196+B196+C196</f>
        <v>0.433</v>
      </c>
      <c r="G196" s="16" t="n">
        <v>0.422</v>
      </c>
      <c r="H196" s="16" t="n">
        <v>1.422</v>
      </c>
      <c r="I196" s="16" t="n">
        <v>2.422</v>
      </c>
      <c r="J196" s="16" t="n">
        <v>3.422</v>
      </c>
      <c r="K196" s="0" t="n">
        <f aca="false">G196+H196</f>
        <v>1.844</v>
      </c>
      <c r="L196" s="0" t="n">
        <f aca="false">I196+J196</f>
        <v>5.844</v>
      </c>
      <c r="M196" s="0" t="n">
        <f aca="false">G196+I196</f>
        <v>2.844</v>
      </c>
      <c r="N196" s="0" t="n">
        <f aca="false">H196+J196</f>
        <v>4.844</v>
      </c>
    </row>
    <row r="197" customFormat="false" ht="15.75" hidden="false" customHeight="false" outlineLevel="0" collapsed="false">
      <c r="A197" s="16" t="n">
        <v>0.023</v>
      </c>
      <c r="B197" s="16" t="n">
        <v>0.015</v>
      </c>
      <c r="C197" s="16" t="n">
        <v>0.038</v>
      </c>
      <c r="D197" s="0" t="n">
        <f aca="false">A197+B197+C197</f>
        <v>0.076</v>
      </c>
      <c r="G197" s="16" t="n">
        <v>0.258</v>
      </c>
      <c r="H197" s="16" t="n">
        <v>0.365</v>
      </c>
      <c r="I197" s="16" t="n">
        <v>3.15</v>
      </c>
      <c r="J197" s="16" t="n">
        <v>1.92</v>
      </c>
      <c r="K197" s="0" t="n">
        <f aca="false">G197+H197</f>
        <v>0.623</v>
      </c>
      <c r="L197" s="0" t="n">
        <f aca="false">I197+J197</f>
        <v>5.07</v>
      </c>
      <c r="M197" s="0" t="n">
        <f aca="false">G197+I197</f>
        <v>3.408</v>
      </c>
      <c r="N197" s="0" t="n">
        <f aca="false">H197+J197</f>
        <v>2.285</v>
      </c>
    </row>
    <row r="198" customFormat="false" ht="15.75" hidden="false" customHeight="false" outlineLevel="0" collapsed="false">
      <c r="A198" s="16" t="n">
        <v>0.787</v>
      </c>
      <c r="B198" s="16" t="n">
        <v>1</v>
      </c>
      <c r="C198" s="16" t="n">
        <v>0.103</v>
      </c>
      <c r="D198" s="0" t="n">
        <f aca="false">A198+B198+C198</f>
        <v>1.89</v>
      </c>
      <c r="G198" s="16" t="n">
        <v>10.3</v>
      </c>
      <c r="H198" s="16" t="n">
        <v>7.82</v>
      </c>
      <c r="I198" s="16" t="n">
        <v>3.53</v>
      </c>
      <c r="J198" s="16" t="n">
        <v>1.46</v>
      </c>
      <c r="K198" s="0" t="n">
        <f aca="false">G198+H198</f>
        <v>18.12</v>
      </c>
      <c r="L198" s="0" t="n">
        <f aca="false">I198+J198</f>
        <v>4.99</v>
      </c>
      <c r="M198" s="0" t="n">
        <f aca="false">G198+I198</f>
        <v>13.83</v>
      </c>
      <c r="N198" s="0" t="n">
        <f aca="false">H198+J198</f>
        <v>9.28</v>
      </c>
    </row>
    <row r="199" customFormat="false" ht="15.75" hidden="false" customHeight="false" outlineLevel="0" collapsed="false">
      <c r="A199" s="16" t="n">
        <v>0.577</v>
      </c>
      <c r="B199" s="16" t="n">
        <v>1.36</v>
      </c>
      <c r="C199" s="16" t="n">
        <v>0.425</v>
      </c>
      <c r="D199" s="0" t="n">
        <f aca="false">A199+B199+C199</f>
        <v>2.362</v>
      </c>
      <c r="G199" s="16" t="n">
        <v>6.54</v>
      </c>
      <c r="H199" s="16" t="n">
        <v>3.08</v>
      </c>
      <c r="I199" s="16" t="n">
        <v>0.569</v>
      </c>
      <c r="J199" s="16" t="n">
        <v>11.9</v>
      </c>
      <c r="K199" s="0" t="n">
        <f aca="false">G199+H199</f>
        <v>9.62</v>
      </c>
      <c r="L199" s="0" t="n">
        <f aca="false">I199+J199</f>
        <v>12.469</v>
      </c>
      <c r="M199" s="0" t="n">
        <f aca="false">G199+I199</f>
        <v>7.109</v>
      </c>
      <c r="N199" s="0" t="n">
        <f aca="false">H199+J199</f>
        <v>14.98</v>
      </c>
    </row>
    <row r="200" customFormat="false" ht="15.75" hidden="false" customHeight="false" outlineLevel="0" collapsed="false">
      <c r="A200" s="16" t="n">
        <v>0.409</v>
      </c>
      <c r="B200" s="16" t="n">
        <v>1.09</v>
      </c>
      <c r="C200" s="16" t="n">
        <v>0.116</v>
      </c>
      <c r="D200" s="0" t="n">
        <f aca="false">A200+B200+C200</f>
        <v>1.615</v>
      </c>
      <c r="G200" s="16" t="n">
        <v>3.1</v>
      </c>
      <c r="H200" s="16" t="n">
        <v>1.46</v>
      </c>
      <c r="I200" s="16" t="n">
        <v>0.601</v>
      </c>
      <c r="J200" s="16" t="n">
        <v>2.41</v>
      </c>
      <c r="K200" s="0" t="n">
        <f aca="false">G200+H200</f>
        <v>4.56</v>
      </c>
      <c r="L200" s="0" t="n">
        <f aca="false">I200+J200</f>
        <v>3.011</v>
      </c>
      <c r="M200" s="0" t="n">
        <f aca="false">G200+I200</f>
        <v>3.701</v>
      </c>
      <c r="N200" s="0" t="n">
        <f aca="false">H200+J200</f>
        <v>3.87</v>
      </c>
    </row>
    <row r="201" customFormat="false" ht="15.75" hidden="false" customHeight="false" outlineLevel="0" collapsed="false">
      <c r="A201" s="16" t="n">
        <v>0.405</v>
      </c>
      <c r="B201" s="16" t="n">
        <v>5.22</v>
      </c>
      <c r="C201" s="16" t="n">
        <v>0.385</v>
      </c>
      <c r="D201" s="0" t="n">
        <f aca="false">A201+B201+C201</f>
        <v>6.01</v>
      </c>
      <c r="G201" s="16" t="n">
        <v>10.9</v>
      </c>
      <c r="H201" s="16" t="n">
        <v>3.7</v>
      </c>
      <c r="I201" s="16" t="n">
        <v>4.7</v>
      </c>
      <c r="J201" s="16" t="n">
        <v>7.14</v>
      </c>
      <c r="K201" s="0" t="n">
        <f aca="false">G201+H201</f>
        <v>14.6</v>
      </c>
      <c r="L201" s="0" t="n">
        <f aca="false">I201+J201</f>
        <v>11.84</v>
      </c>
      <c r="M201" s="0" t="n">
        <f aca="false">G201+I201</f>
        <v>15.6</v>
      </c>
      <c r="N201" s="0" t="n">
        <f aca="false">H201+J201</f>
        <v>10.84</v>
      </c>
    </row>
    <row r="202" customFormat="false" ht="15.75" hidden="false" customHeight="false" outlineLevel="0" collapsed="false">
      <c r="A202" s="16" t="n">
        <v>0.054</v>
      </c>
      <c r="B202" s="16" t="n">
        <v>0.397</v>
      </c>
      <c r="C202" s="16" t="n">
        <v>0.167</v>
      </c>
      <c r="D202" s="0" t="n">
        <f aca="false">A202+B202+C202</f>
        <v>0.618</v>
      </c>
      <c r="G202" s="16" t="n">
        <v>0.332</v>
      </c>
      <c r="H202" s="16" t="n">
        <v>4.75</v>
      </c>
      <c r="I202" s="16" t="n">
        <v>0.098</v>
      </c>
      <c r="J202" s="16" t="n">
        <v>0.757</v>
      </c>
      <c r="K202" s="0" t="n">
        <f aca="false">G202+H202</f>
        <v>5.082</v>
      </c>
      <c r="L202" s="0" t="n">
        <f aca="false">I202+J202</f>
        <v>0.855</v>
      </c>
      <c r="M202" s="0" t="n">
        <f aca="false">G202+I202</f>
        <v>0.43</v>
      </c>
      <c r="N202" s="0" t="n">
        <f aca="false">H202+J202</f>
        <v>5.507</v>
      </c>
    </row>
    <row r="203" customFormat="false" ht="15.75" hidden="false" customHeight="false" outlineLevel="0" collapsed="false">
      <c r="A203" s="16" t="n">
        <v>0.33</v>
      </c>
      <c r="B203" s="16" t="n">
        <v>0.412</v>
      </c>
      <c r="C203" s="16" t="n">
        <v>0.032</v>
      </c>
      <c r="D203" s="0" t="n">
        <f aca="false">A203+B203+C203</f>
        <v>0.774</v>
      </c>
      <c r="G203" s="16" t="n">
        <v>4.47</v>
      </c>
      <c r="H203" s="16" t="n">
        <v>0.382</v>
      </c>
      <c r="I203" s="16" t="n">
        <v>0.185</v>
      </c>
      <c r="J203" s="16" t="n">
        <v>7.94</v>
      </c>
      <c r="K203" s="0" t="n">
        <f aca="false">G203+H203</f>
        <v>4.852</v>
      </c>
      <c r="L203" s="0" t="n">
        <f aca="false">I203+J203</f>
        <v>8.125</v>
      </c>
      <c r="M203" s="0" t="n">
        <f aca="false">G203+I203</f>
        <v>4.655</v>
      </c>
      <c r="N203" s="0" t="n">
        <f aca="false">H203+J203</f>
        <v>8.322</v>
      </c>
    </row>
    <row r="204" customFormat="false" ht="15.75" hidden="false" customHeight="false" outlineLevel="0" collapsed="false">
      <c r="A204" s="16" t="n">
        <v>0.158</v>
      </c>
      <c r="B204" s="16" t="n">
        <v>0.319</v>
      </c>
      <c r="C204" s="16" t="n">
        <v>0.134</v>
      </c>
      <c r="D204" s="0" t="n">
        <f aca="false">A204+B204+C204</f>
        <v>0.611</v>
      </c>
      <c r="G204" s="16" t="n">
        <v>4.48</v>
      </c>
      <c r="H204" s="16" t="n">
        <v>3.12</v>
      </c>
      <c r="I204" s="16" t="n">
        <v>1.72</v>
      </c>
      <c r="J204" s="16" t="n">
        <v>2.61</v>
      </c>
      <c r="K204" s="0" t="n">
        <f aca="false">G204+H204</f>
        <v>7.6</v>
      </c>
      <c r="L204" s="0" t="n">
        <f aca="false">I204+J204</f>
        <v>4.33</v>
      </c>
      <c r="M204" s="0" t="n">
        <f aca="false">G204+I204</f>
        <v>6.2</v>
      </c>
      <c r="N204" s="0" t="n">
        <f aca="false">H204+J204</f>
        <v>5.73</v>
      </c>
    </row>
    <row r="205" customFormat="false" ht="15.75" hidden="false" customHeight="false" outlineLevel="0" collapsed="false">
      <c r="A205" s="16" t="n">
        <v>0.161</v>
      </c>
      <c r="B205" s="16" t="n">
        <v>0.804</v>
      </c>
      <c r="C205" s="16" t="n">
        <v>0.565</v>
      </c>
      <c r="D205" s="0" t="n">
        <f aca="false">A205+B205+C205</f>
        <v>1.53</v>
      </c>
      <c r="G205" s="16" t="n">
        <v>1.27</v>
      </c>
      <c r="H205" s="16" t="n">
        <v>0.195</v>
      </c>
      <c r="I205" s="16" t="n">
        <v>0.761</v>
      </c>
      <c r="J205" s="16" t="n">
        <v>0.925</v>
      </c>
      <c r="K205" s="0" t="n">
        <f aca="false">G205+H205</f>
        <v>1.465</v>
      </c>
      <c r="L205" s="0" t="n">
        <f aca="false">I205+J205</f>
        <v>1.686</v>
      </c>
      <c r="M205" s="0" t="n">
        <f aca="false">G205+I205</f>
        <v>2.031</v>
      </c>
      <c r="N205" s="0" t="n">
        <f aca="false">H205+J205</f>
        <v>1.12</v>
      </c>
    </row>
    <row r="206" customFormat="false" ht="15.75" hidden="false" customHeight="false" outlineLevel="0" collapsed="false">
      <c r="A206" s="16" t="n">
        <v>0.029</v>
      </c>
      <c r="B206" s="16" t="n">
        <v>0.456</v>
      </c>
      <c r="C206" s="16" t="n">
        <v>0.086</v>
      </c>
      <c r="D206" s="0" t="n">
        <f aca="false">A206+B206+C206</f>
        <v>0.571</v>
      </c>
      <c r="G206" s="16" t="n">
        <v>22.5</v>
      </c>
      <c r="H206" s="16" t="n">
        <v>7.71</v>
      </c>
      <c r="I206" s="16" t="n">
        <v>2.44</v>
      </c>
      <c r="J206" s="16" t="n">
        <v>2.94</v>
      </c>
      <c r="K206" s="0" t="n">
        <f aca="false">G206+H206</f>
        <v>30.21</v>
      </c>
      <c r="L206" s="0" t="n">
        <f aca="false">I206+J206</f>
        <v>5.38</v>
      </c>
      <c r="M206" s="0" t="n">
        <f aca="false">G206+I206</f>
        <v>24.94</v>
      </c>
      <c r="N206" s="0" t="n">
        <f aca="false">H206+J206</f>
        <v>10.65</v>
      </c>
    </row>
    <row r="207" customFormat="false" ht="15.75" hidden="false" customHeight="false" outlineLevel="0" collapsed="false">
      <c r="A207" s="16" t="n">
        <v>0.138</v>
      </c>
      <c r="B207" s="16" t="n">
        <v>0.222</v>
      </c>
      <c r="C207" s="16" t="n">
        <v>0.089</v>
      </c>
      <c r="D207" s="0" t="n">
        <f aca="false">A207+B207+C207</f>
        <v>0.449</v>
      </c>
      <c r="G207" s="16" t="n">
        <v>11</v>
      </c>
      <c r="H207" s="16" t="n">
        <v>8.04</v>
      </c>
      <c r="I207" s="16" t="n">
        <v>1.25</v>
      </c>
      <c r="J207" s="16" t="n">
        <v>4.05</v>
      </c>
      <c r="K207" s="0" t="n">
        <f aca="false">G207+H207</f>
        <v>19.04</v>
      </c>
      <c r="L207" s="0" t="n">
        <f aca="false">I207+J207</f>
        <v>5.3</v>
      </c>
      <c r="M207" s="0" t="n">
        <f aca="false">G207+I207</f>
        <v>12.25</v>
      </c>
      <c r="N207" s="0" t="n">
        <f aca="false">H207+J207</f>
        <v>12.09</v>
      </c>
    </row>
    <row r="208" customFormat="false" ht="15.75" hidden="false" customHeight="false" outlineLevel="0" collapsed="false">
      <c r="A208" s="16" t="n">
        <v>0.701</v>
      </c>
      <c r="B208" s="16" t="n">
        <v>1.09</v>
      </c>
      <c r="C208" s="16" t="n">
        <v>0.386</v>
      </c>
      <c r="D208" s="0" t="n">
        <f aca="false">A208+B208+C208</f>
        <v>2.177</v>
      </c>
      <c r="G208" s="16" t="n">
        <v>4.64</v>
      </c>
      <c r="H208" s="16" t="n">
        <v>3.57</v>
      </c>
      <c r="I208" s="16" t="n">
        <v>2.38</v>
      </c>
      <c r="J208" s="16" t="n">
        <v>7.72</v>
      </c>
      <c r="K208" s="0" t="n">
        <f aca="false">G208+H208</f>
        <v>8.21</v>
      </c>
      <c r="L208" s="0" t="n">
        <f aca="false">I208+J208</f>
        <v>10.1</v>
      </c>
      <c r="M208" s="0" t="n">
        <f aca="false">G208+I208</f>
        <v>7.02</v>
      </c>
      <c r="N208" s="0" t="n">
        <f aca="false">H208+J208</f>
        <v>11.29</v>
      </c>
    </row>
    <row r="209" customFormat="false" ht="15.75" hidden="false" customHeight="false" outlineLevel="0" collapsed="false">
      <c r="A209" s="16" t="n">
        <v>0.051</v>
      </c>
      <c r="B209" s="16" t="n">
        <v>0.136</v>
      </c>
      <c r="C209" s="16" t="n">
        <v>0.081</v>
      </c>
      <c r="D209" s="0" t="n">
        <f aca="false">A209+B209+C209</f>
        <v>0.268</v>
      </c>
      <c r="G209" s="16" t="n">
        <v>6.53</v>
      </c>
      <c r="H209" s="16" t="n">
        <v>6.38</v>
      </c>
      <c r="I209" s="16" t="n">
        <v>0.948</v>
      </c>
      <c r="J209" s="16" t="n">
        <v>3.43</v>
      </c>
      <c r="K209" s="0" t="n">
        <f aca="false">G209+H209</f>
        <v>12.91</v>
      </c>
      <c r="L209" s="0" t="n">
        <f aca="false">I209+J209</f>
        <v>4.378</v>
      </c>
      <c r="M209" s="0" t="n">
        <f aca="false">G209+I209</f>
        <v>7.478</v>
      </c>
      <c r="N209" s="0" t="n">
        <f aca="false">H209+J209</f>
        <v>9.81</v>
      </c>
    </row>
    <row r="210" customFormat="false" ht="15.75" hidden="false" customHeight="false" outlineLevel="0" collapsed="false">
      <c r="A210" s="16" t="n">
        <v>0.463</v>
      </c>
      <c r="B210" s="16" t="n">
        <v>0.721</v>
      </c>
      <c r="C210" s="16" t="n">
        <v>0.054</v>
      </c>
      <c r="D210" s="0" t="n">
        <f aca="false">A210+B210+C210</f>
        <v>1.238</v>
      </c>
      <c r="G210" s="16" t="n">
        <v>1.08</v>
      </c>
      <c r="H210" s="16" t="n">
        <v>5.74</v>
      </c>
      <c r="I210" s="16" t="n">
        <v>0.491</v>
      </c>
      <c r="J210" s="16" t="n">
        <v>9.97</v>
      </c>
      <c r="K210" s="0" t="n">
        <f aca="false">G210+H210</f>
        <v>6.82</v>
      </c>
      <c r="L210" s="0" t="n">
        <f aca="false">I210+J210</f>
        <v>10.461</v>
      </c>
      <c r="M210" s="0" t="n">
        <f aca="false">G210+I210</f>
        <v>1.571</v>
      </c>
      <c r="N210" s="0" t="n">
        <f aca="false">H210+J210</f>
        <v>15.71</v>
      </c>
    </row>
    <row r="213" customFormat="false" ht="15.75" hidden="false" customHeight="false" outlineLevel="0" collapsed="false">
      <c r="A213" s="6" t="s">
        <v>14</v>
      </c>
      <c r="B213" s="6" t="s">
        <v>15</v>
      </c>
      <c r="C213" s="6" t="s">
        <v>16</v>
      </c>
      <c r="D213" s="6" t="s">
        <v>143</v>
      </c>
      <c r="G213" s="7" t="s">
        <v>18</v>
      </c>
      <c r="H213" s="7" t="s">
        <v>19</v>
      </c>
      <c r="I213" s="7" t="s">
        <v>20</v>
      </c>
      <c r="J213" s="7" t="s">
        <v>21</v>
      </c>
      <c r="K213" s="7" t="s">
        <v>128</v>
      </c>
      <c r="L213" s="7" t="s">
        <v>129</v>
      </c>
      <c r="M213" s="7" t="s">
        <v>130</v>
      </c>
      <c r="N213" s="7" t="s">
        <v>131</v>
      </c>
    </row>
    <row r="214" customFormat="false" ht="15.75" hidden="false" customHeight="false" outlineLevel="0" collapsed="false">
      <c r="A214" s="16" t="n">
        <v>0.018</v>
      </c>
      <c r="B214" s="16" t="n">
        <v>0.037</v>
      </c>
      <c r="C214" s="16" t="n">
        <v>0.00921</v>
      </c>
      <c r="D214" s="0" t="n">
        <f aca="false">A214+B214+C214</f>
        <v>0.06421</v>
      </c>
      <c r="G214" s="16" t="n">
        <v>0.324</v>
      </c>
      <c r="H214" s="16" t="n">
        <v>1.54</v>
      </c>
      <c r="I214" s="16" t="n">
        <v>0.145</v>
      </c>
      <c r="J214" s="16" t="n">
        <v>2.59</v>
      </c>
      <c r="K214" s="0" t="n">
        <f aca="false">G214+H214</f>
        <v>1.864</v>
      </c>
      <c r="L214" s="0" t="n">
        <f aca="false">I214+J214</f>
        <v>2.735</v>
      </c>
      <c r="M214" s="0" t="n">
        <f aca="false">G214+I214</f>
        <v>0.469</v>
      </c>
      <c r="N214" s="0" t="n">
        <f aca="false">H214+J214</f>
        <v>4.13</v>
      </c>
    </row>
    <row r="215" customFormat="false" ht="15.75" hidden="false" customHeight="false" outlineLevel="0" collapsed="false">
      <c r="A215" s="16" t="n">
        <v>0.16</v>
      </c>
      <c r="B215" s="16" t="n">
        <v>0.422</v>
      </c>
      <c r="C215" s="16" t="n">
        <v>0.198</v>
      </c>
      <c r="D215" s="0" t="n">
        <f aca="false">A215+B215+C215</f>
        <v>0.78</v>
      </c>
      <c r="G215" s="16" t="n">
        <v>0.228</v>
      </c>
      <c r="H215" s="16" t="n">
        <v>3.05</v>
      </c>
      <c r="I215" s="16" t="n">
        <v>0.456</v>
      </c>
      <c r="J215" s="16" t="n">
        <v>1.78</v>
      </c>
      <c r="K215" s="0" t="n">
        <f aca="false">G215+H215</f>
        <v>3.278</v>
      </c>
      <c r="L215" s="0" t="n">
        <f aca="false">I215+J215</f>
        <v>2.236</v>
      </c>
      <c r="M215" s="0" t="n">
        <f aca="false">G215+I215</f>
        <v>0.684</v>
      </c>
      <c r="N215" s="0" t="n">
        <f aca="false">H215+J215</f>
        <v>4.83</v>
      </c>
    </row>
    <row r="216" customFormat="false" ht="15.75" hidden="false" customHeight="false" outlineLevel="0" collapsed="false">
      <c r="A216" s="16" t="n">
        <v>1.02</v>
      </c>
      <c r="B216" s="16" t="n">
        <v>1.51</v>
      </c>
      <c r="C216" s="16" t="n">
        <v>0.414</v>
      </c>
      <c r="D216" s="0" t="n">
        <f aca="false">A216+B216+C216</f>
        <v>2.944</v>
      </c>
      <c r="G216" s="16" t="n">
        <v>0.893</v>
      </c>
      <c r="H216" s="16" t="n">
        <v>6.76</v>
      </c>
      <c r="I216" s="16" t="n">
        <v>0.872</v>
      </c>
      <c r="J216" s="16" t="n">
        <v>11.2</v>
      </c>
      <c r="K216" s="0" t="n">
        <f aca="false">G216+H216</f>
        <v>7.653</v>
      </c>
      <c r="L216" s="0" t="n">
        <f aca="false">I216+J216</f>
        <v>12.072</v>
      </c>
      <c r="M216" s="0" t="n">
        <f aca="false">G216+I216</f>
        <v>1.765</v>
      </c>
      <c r="N216" s="0" t="n">
        <f aca="false">H216+J216</f>
        <v>17.96</v>
      </c>
    </row>
    <row r="217" customFormat="false" ht="15.75" hidden="false" customHeight="false" outlineLevel="0" collapsed="false">
      <c r="A217" s="16" t="n">
        <v>0.071</v>
      </c>
      <c r="B217" s="16" t="n">
        <v>0.366</v>
      </c>
      <c r="C217" s="16" t="n">
        <v>0.026</v>
      </c>
      <c r="D217" s="0" t="n">
        <f aca="false">A217+B217+C217</f>
        <v>0.463</v>
      </c>
      <c r="G217" s="16" t="n">
        <v>1.57</v>
      </c>
      <c r="H217" s="16" t="n">
        <v>1.63</v>
      </c>
      <c r="I217" s="16" t="n">
        <v>0.467</v>
      </c>
      <c r="J217" s="16" t="n">
        <v>2.55</v>
      </c>
      <c r="K217" s="0" t="n">
        <f aca="false">G217+H217</f>
        <v>3.2</v>
      </c>
      <c r="L217" s="0" t="n">
        <f aca="false">I217+J217</f>
        <v>3.017</v>
      </c>
      <c r="M217" s="0" t="n">
        <f aca="false">G217+I217</f>
        <v>2.037</v>
      </c>
      <c r="N217" s="0" t="n">
        <f aca="false">H217+J217</f>
        <v>4.18</v>
      </c>
    </row>
    <row r="218" customFormat="false" ht="15.75" hidden="false" customHeight="false" outlineLevel="0" collapsed="false">
      <c r="A218" s="16" t="n">
        <v>1.08</v>
      </c>
      <c r="B218" s="16" t="n">
        <v>2.22</v>
      </c>
      <c r="C218" s="16" t="n">
        <v>0.065</v>
      </c>
      <c r="D218" s="0" t="n">
        <f aca="false">A218+B218+C218</f>
        <v>3.365</v>
      </c>
      <c r="G218" s="16" t="n">
        <v>4.52</v>
      </c>
      <c r="H218" s="16" t="n">
        <v>3.25</v>
      </c>
      <c r="I218" s="16" t="n">
        <v>0.181</v>
      </c>
      <c r="J218" s="16" t="n">
        <v>10.7</v>
      </c>
      <c r="K218" s="0" t="n">
        <f aca="false">G218+H218</f>
        <v>7.77</v>
      </c>
      <c r="L218" s="0" t="n">
        <f aca="false">I218+J218</f>
        <v>10.881</v>
      </c>
      <c r="M218" s="0" t="n">
        <f aca="false">G218+I218</f>
        <v>4.701</v>
      </c>
      <c r="N218" s="0" t="n">
        <f aca="false">H218+J218</f>
        <v>13.95</v>
      </c>
    </row>
    <row r="219" customFormat="false" ht="15.75" hidden="false" customHeight="false" outlineLevel="0" collapsed="false">
      <c r="A219" s="16" t="n">
        <v>3.37</v>
      </c>
      <c r="B219" s="16" t="n">
        <v>5.76</v>
      </c>
      <c r="C219" s="16" t="n">
        <v>0.289</v>
      </c>
      <c r="D219" s="0" t="n">
        <f aca="false">A219+B219+C219</f>
        <v>9.419</v>
      </c>
      <c r="G219" s="16" t="n">
        <v>3.81</v>
      </c>
      <c r="H219" s="16" t="n">
        <v>1.68</v>
      </c>
      <c r="I219" s="16" t="n">
        <v>0.208</v>
      </c>
      <c r="J219" s="16" t="n">
        <v>9.76</v>
      </c>
      <c r="K219" s="0" t="n">
        <f aca="false">G219+H219</f>
        <v>5.49</v>
      </c>
      <c r="L219" s="0" t="n">
        <f aca="false">I219+J219</f>
        <v>9.968</v>
      </c>
      <c r="M219" s="0" t="n">
        <f aca="false">G219+I219</f>
        <v>4.018</v>
      </c>
      <c r="N219" s="0" t="n">
        <f aca="false">H219+J219</f>
        <v>11.44</v>
      </c>
    </row>
    <row r="220" customFormat="false" ht="15.75" hidden="false" customHeight="false" outlineLevel="0" collapsed="false">
      <c r="A220" s="16" t="n">
        <v>2.41</v>
      </c>
      <c r="B220" s="16" t="n">
        <v>4.65</v>
      </c>
      <c r="C220" s="16" t="n">
        <v>0.136</v>
      </c>
      <c r="D220" s="0" t="n">
        <f aca="false">A220+B220+C220</f>
        <v>7.196</v>
      </c>
      <c r="G220" s="16" t="n">
        <v>4.43</v>
      </c>
      <c r="H220" s="16" t="n">
        <v>0.352</v>
      </c>
      <c r="I220" s="16" t="n">
        <v>2.37</v>
      </c>
      <c r="J220" s="16" t="n">
        <v>4.49</v>
      </c>
      <c r="K220" s="0" t="n">
        <f aca="false">G220+H220</f>
        <v>4.782</v>
      </c>
      <c r="L220" s="0" t="n">
        <f aca="false">I220+J220</f>
        <v>6.86</v>
      </c>
      <c r="M220" s="0" t="n">
        <f aca="false">G220+I220</f>
        <v>6.8</v>
      </c>
      <c r="N220" s="0" t="n">
        <f aca="false">H220+J220</f>
        <v>4.842</v>
      </c>
    </row>
    <row r="221" customFormat="false" ht="15.75" hidden="false" customHeight="false" outlineLevel="0" collapsed="false">
      <c r="A221" s="16" t="n">
        <v>0.137</v>
      </c>
      <c r="B221" s="16" t="n">
        <v>0.079</v>
      </c>
      <c r="C221" s="16" t="n">
        <v>0.058</v>
      </c>
      <c r="D221" s="0" t="n">
        <f aca="false">A221+B221+C221</f>
        <v>0.274</v>
      </c>
      <c r="G221" s="16" t="n">
        <v>4.49</v>
      </c>
      <c r="H221" s="16" t="n">
        <v>0.282</v>
      </c>
      <c r="I221" s="16" t="n">
        <v>8.18</v>
      </c>
      <c r="J221" s="16" t="n">
        <v>0.67</v>
      </c>
      <c r="K221" s="0" t="n">
        <f aca="false">G221+H221</f>
        <v>4.772</v>
      </c>
      <c r="L221" s="0" t="n">
        <f aca="false">I221+J221</f>
        <v>8.85</v>
      </c>
      <c r="M221" s="0" t="n">
        <f aca="false">G221+I221</f>
        <v>12.67</v>
      </c>
      <c r="N221" s="0" t="n">
        <f aca="false">H221+J221</f>
        <v>0.952</v>
      </c>
    </row>
    <row r="222" customFormat="false" ht="15.75" hidden="false" customHeight="false" outlineLevel="0" collapsed="false">
      <c r="A222" s="16" t="n">
        <v>0.396</v>
      </c>
      <c r="B222" s="16" t="n">
        <v>0.874</v>
      </c>
      <c r="C222" s="16" t="n">
        <v>0.156</v>
      </c>
      <c r="D222" s="0" t="n">
        <f aca="false">A222+B222+C222</f>
        <v>1.426</v>
      </c>
      <c r="G222" s="16" t="n">
        <v>18.4</v>
      </c>
      <c r="H222" s="16" t="n">
        <v>8.36</v>
      </c>
      <c r="I222" s="16" t="n">
        <v>7.41</v>
      </c>
      <c r="J222" s="16" t="n">
        <v>1.91</v>
      </c>
      <c r="K222" s="0" t="n">
        <f aca="false">G222+H222</f>
        <v>26.76</v>
      </c>
      <c r="L222" s="0" t="n">
        <f aca="false">I222+J222</f>
        <v>9.32</v>
      </c>
      <c r="M222" s="0" t="n">
        <f aca="false">G222+I222</f>
        <v>25.81</v>
      </c>
      <c r="N222" s="0" t="n">
        <f aca="false">H222+J222</f>
        <v>10.27</v>
      </c>
    </row>
    <row r="223" customFormat="false" ht="15.75" hidden="false" customHeight="false" outlineLevel="0" collapsed="false">
      <c r="A223" s="16" t="n">
        <v>0.096</v>
      </c>
      <c r="B223" s="16" t="n">
        <v>0.487</v>
      </c>
      <c r="C223" s="16" t="n">
        <v>0.043</v>
      </c>
      <c r="D223" s="0" t="n">
        <f aca="false">A223+B223+C223</f>
        <v>0.626</v>
      </c>
      <c r="G223" s="16" t="n">
        <v>5.83</v>
      </c>
      <c r="H223" s="16" t="n">
        <v>5.87</v>
      </c>
      <c r="I223" s="16" t="n">
        <v>18.9</v>
      </c>
      <c r="J223" s="16" t="n">
        <v>2.04</v>
      </c>
      <c r="K223" s="0" t="n">
        <f aca="false">G223+H223</f>
        <v>11.7</v>
      </c>
      <c r="L223" s="0" t="n">
        <f aca="false">I223+J223</f>
        <v>20.94</v>
      </c>
      <c r="M223" s="0" t="n">
        <f aca="false">G223+I223</f>
        <v>24.73</v>
      </c>
      <c r="N223" s="0" t="n">
        <f aca="false">H223+J223</f>
        <v>7.91</v>
      </c>
    </row>
    <row r="224" customFormat="false" ht="15.75" hidden="false" customHeight="false" outlineLevel="0" collapsed="false">
      <c r="A224" s="16" t="n">
        <v>0.728</v>
      </c>
      <c r="B224" s="16" t="n">
        <v>0.76</v>
      </c>
      <c r="C224" s="16" t="n">
        <v>0.136</v>
      </c>
      <c r="D224" s="0" t="n">
        <f aca="false">A224+B224+C224</f>
        <v>1.624</v>
      </c>
      <c r="G224" s="16" t="n">
        <v>3.5</v>
      </c>
      <c r="H224" s="16" t="n">
        <v>1.96</v>
      </c>
      <c r="I224" s="16" t="n">
        <v>3.78</v>
      </c>
      <c r="J224" s="16" t="n">
        <v>12</v>
      </c>
      <c r="K224" s="0" t="n">
        <f aca="false">G224+H224</f>
        <v>5.46</v>
      </c>
      <c r="L224" s="0" t="n">
        <f aca="false">I224+J224</f>
        <v>15.78</v>
      </c>
      <c r="M224" s="0" t="n">
        <f aca="false">G224+I224</f>
        <v>7.28</v>
      </c>
      <c r="N224" s="0" t="n">
        <f aca="false">H224+J224</f>
        <v>13.96</v>
      </c>
    </row>
    <row r="225" customFormat="false" ht="15.75" hidden="false" customHeight="false" outlineLevel="0" collapsed="false">
      <c r="A225" s="16" t="n">
        <v>0.095</v>
      </c>
      <c r="B225" s="16" t="n">
        <v>0.328</v>
      </c>
      <c r="C225" s="16" t="n">
        <v>0.334</v>
      </c>
      <c r="D225" s="0" t="n">
        <f aca="false">A225+B225+C225</f>
        <v>0.757</v>
      </c>
      <c r="G225" s="16" t="n">
        <v>3.97</v>
      </c>
      <c r="H225" s="16" t="n">
        <v>7.21</v>
      </c>
      <c r="I225" s="16" t="n">
        <v>0.991</v>
      </c>
      <c r="J225" s="16" t="n">
        <v>2.23</v>
      </c>
      <c r="K225" s="0" t="n">
        <f aca="false">G225+H225</f>
        <v>11.18</v>
      </c>
      <c r="L225" s="0" t="n">
        <f aca="false">I225+J225</f>
        <v>3.221</v>
      </c>
      <c r="M225" s="0" t="n">
        <f aca="false">G225+I225</f>
        <v>4.961</v>
      </c>
      <c r="N225" s="0" t="n">
        <f aca="false">H225+J225</f>
        <v>9.44</v>
      </c>
    </row>
    <row r="226" customFormat="false" ht="15.75" hidden="false" customHeight="false" outlineLevel="0" collapsed="false">
      <c r="A226" s="16" t="n">
        <v>0.286</v>
      </c>
      <c r="B226" s="16" t="n">
        <v>0.976</v>
      </c>
      <c r="C226" s="16" t="n">
        <v>0.207</v>
      </c>
      <c r="D226" s="0" t="n">
        <f aca="false">A226+B226+C226</f>
        <v>1.469</v>
      </c>
      <c r="G226" s="16" t="n">
        <v>0.248</v>
      </c>
      <c r="H226" s="16" t="n">
        <v>0.652</v>
      </c>
      <c r="I226" s="16" t="n">
        <v>0.137</v>
      </c>
      <c r="J226" s="16" t="n">
        <v>0.999</v>
      </c>
      <c r="K226" s="0" t="n">
        <f aca="false">G226+H226</f>
        <v>0.9</v>
      </c>
      <c r="L226" s="0" t="n">
        <f aca="false">I226+J226</f>
        <v>1.136</v>
      </c>
      <c r="M226" s="0" t="n">
        <f aca="false">G226+I226</f>
        <v>0.385</v>
      </c>
      <c r="N226" s="0" t="n">
        <f aca="false">H226+J226</f>
        <v>1.651</v>
      </c>
    </row>
    <row r="227" customFormat="false" ht="15.75" hidden="false" customHeight="false" outlineLevel="0" collapsed="false">
      <c r="A227" s="16" t="n">
        <v>1.08</v>
      </c>
      <c r="B227" s="16" t="n">
        <v>1.78</v>
      </c>
      <c r="C227" s="16" t="n">
        <v>0.093</v>
      </c>
      <c r="D227" s="0" t="n">
        <f aca="false">A227+B227+C227</f>
        <v>2.953</v>
      </c>
      <c r="G227" s="16" t="n">
        <v>6.24</v>
      </c>
      <c r="H227" s="16" t="n">
        <v>2.86</v>
      </c>
      <c r="I227" s="16" t="n">
        <v>1.28</v>
      </c>
      <c r="J227" s="16" t="n">
        <v>2.52</v>
      </c>
      <c r="K227" s="0" t="n">
        <f aca="false">G227+H227</f>
        <v>9.1</v>
      </c>
      <c r="L227" s="0" t="n">
        <f aca="false">I227+J227</f>
        <v>3.8</v>
      </c>
      <c r="M227" s="0" t="n">
        <f aca="false">G227+I227</f>
        <v>7.52</v>
      </c>
      <c r="N227" s="0" t="n">
        <f aca="false">H227+J227</f>
        <v>5.38</v>
      </c>
    </row>
    <row r="228" customFormat="false" ht="15.75" hidden="false" customHeight="false" outlineLevel="0" collapsed="false">
      <c r="A228" s="16" t="n">
        <v>1.79</v>
      </c>
      <c r="B228" s="16" t="n">
        <v>2.54</v>
      </c>
      <c r="C228" s="16" t="n">
        <v>0.088</v>
      </c>
      <c r="D228" s="0" t="n">
        <f aca="false">A228+B228+C228</f>
        <v>4.418</v>
      </c>
      <c r="G228" s="16" t="n">
        <v>14</v>
      </c>
      <c r="H228" s="16" t="n">
        <v>14.3</v>
      </c>
      <c r="I228" s="16" t="n">
        <v>4.68</v>
      </c>
      <c r="J228" s="16" t="n">
        <v>5.08</v>
      </c>
      <c r="K228" s="0" t="n">
        <f aca="false">G228+H228</f>
        <v>28.3</v>
      </c>
      <c r="L228" s="0" t="n">
        <f aca="false">I228+J228</f>
        <v>9.76</v>
      </c>
      <c r="M228" s="0" t="n">
        <f aca="false">G228+I228</f>
        <v>18.68</v>
      </c>
      <c r="N228" s="0" t="n">
        <f aca="false">H228+J228</f>
        <v>19.38</v>
      </c>
    </row>
    <row r="229" customFormat="false" ht="15.75" hidden="false" customHeight="false" outlineLevel="0" collapsed="false">
      <c r="A229" s="16" t="n">
        <v>0.454</v>
      </c>
      <c r="B229" s="16" t="n">
        <v>0.992</v>
      </c>
      <c r="C229" s="16" t="n">
        <v>0.187</v>
      </c>
      <c r="D229" s="0" t="n">
        <f aca="false">A229+B229+C229</f>
        <v>1.633</v>
      </c>
      <c r="G229" s="16" t="n">
        <v>11</v>
      </c>
      <c r="H229" s="16" t="n">
        <v>5.01</v>
      </c>
      <c r="I229" s="16" t="n">
        <v>0.068</v>
      </c>
      <c r="J229" s="16" t="n">
        <v>2.74</v>
      </c>
      <c r="K229" s="0" t="n">
        <f aca="false">G229+H229</f>
        <v>16.01</v>
      </c>
      <c r="L229" s="0" t="n">
        <f aca="false">I229+J229</f>
        <v>2.808</v>
      </c>
      <c r="M229" s="0" t="n">
        <f aca="false">G229+I229</f>
        <v>11.068</v>
      </c>
      <c r="N229" s="0" t="n">
        <f aca="false">H229+J229</f>
        <v>7.75</v>
      </c>
    </row>
    <row r="230" customFormat="false" ht="15.75" hidden="false" customHeight="false" outlineLevel="0" collapsed="false">
      <c r="A230" s="16" t="n">
        <v>0.841</v>
      </c>
      <c r="B230" s="16" t="n">
        <v>0.941</v>
      </c>
      <c r="C230" s="16" t="n">
        <v>0.029</v>
      </c>
      <c r="D230" s="0" t="n">
        <f aca="false">A230+B230+C230</f>
        <v>1.811</v>
      </c>
      <c r="G230" s="16" t="n">
        <v>5.92</v>
      </c>
      <c r="H230" s="16" t="n">
        <v>2.67</v>
      </c>
      <c r="I230" s="16" t="n">
        <v>5.04</v>
      </c>
      <c r="J230" s="16" t="n">
        <v>5.83</v>
      </c>
      <c r="K230" s="0" t="n">
        <f aca="false">G230+H230</f>
        <v>8.59</v>
      </c>
      <c r="L230" s="0" t="n">
        <f aca="false">I230+J230</f>
        <v>10.87</v>
      </c>
      <c r="M230" s="0" t="n">
        <f aca="false">G230+I230</f>
        <v>10.96</v>
      </c>
      <c r="N230" s="0" t="n">
        <f aca="false">H230+J230</f>
        <v>8.5</v>
      </c>
    </row>
    <row r="231" customFormat="false" ht="15.75" hidden="false" customHeight="false" outlineLevel="0" collapsed="false">
      <c r="A231" s="16" t="n">
        <v>0.16</v>
      </c>
      <c r="B231" s="16" t="n">
        <v>0.771</v>
      </c>
      <c r="C231" s="16" t="n">
        <v>0.071</v>
      </c>
      <c r="D231" s="0" t="n">
        <f aca="false">A231+B231+C231</f>
        <v>1.002</v>
      </c>
      <c r="G231" s="16" t="n">
        <v>8.2</v>
      </c>
      <c r="H231" s="16" t="n">
        <v>7.6</v>
      </c>
      <c r="I231" s="16" t="n">
        <v>18.5</v>
      </c>
      <c r="J231" s="16" t="n">
        <v>10.1</v>
      </c>
      <c r="K231" s="0" t="n">
        <f aca="false">G231+H231</f>
        <v>15.8</v>
      </c>
      <c r="L231" s="0" t="n">
        <f aca="false">I231+J231</f>
        <v>28.6</v>
      </c>
      <c r="M231" s="0" t="n">
        <f aca="false">G231+I231</f>
        <v>26.7</v>
      </c>
      <c r="N231" s="0" t="n">
        <f aca="false">H231+J231</f>
        <v>17.7</v>
      </c>
    </row>
    <row r="232" customFormat="false" ht="15.75" hidden="false" customHeight="false" outlineLevel="0" collapsed="false">
      <c r="A232" s="16" t="n">
        <v>0.569</v>
      </c>
      <c r="B232" s="16" t="n">
        <v>1.55</v>
      </c>
      <c r="C232" s="16" t="n">
        <v>0.422</v>
      </c>
      <c r="D232" s="0" t="n">
        <f aca="false">A232+B232+C232</f>
        <v>2.541</v>
      </c>
      <c r="G232" s="16" t="n">
        <v>11.7</v>
      </c>
      <c r="H232" s="16" t="n">
        <v>3.6</v>
      </c>
      <c r="I232" s="16" t="n">
        <v>0.149</v>
      </c>
      <c r="J232" s="16" t="n">
        <v>4.74</v>
      </c>
      <c r="K232" s="0" t="n">
        <f aca="false">G232+H232</f>
        <v>15.3</v>
      </c>
      <c r="L232" s="0" t="n">
        <f aca="false">I232+J232</f>
        <v>4.889</v>
      </c>
      <c r="M232" s="0" t="n">
        <f aca="false">G232+I232</f>
        <v>11.849</v>
      </c>
      <c r="N232" s="0" t="n">
        <f aca="false">H232+J232</f>
        <v>8.34</v>
      </c>
    </row>
    <row r="233" customFormat="false" ht="15.75" hidden="false" customHeight="false" outlineLevel="0" collapsed="false">
      <c r="A233" s="16" t="n">
        <v>0.229</v>
      </c>
      <c r="B233" s="16" t="n">
        <v>0.86</v>
      </c>
      <c r="C233" s="16" t="n">
        <v>0.159</v>
      </c>
      <c r="D233" s="0" t="n">
        <f aca="false">A233+B233+C233</f>
        <v>1.248</v>
      </c>
      <c r="G233" s="16" t="n">
        <v>5.13</v>
      </c>
      <c r="H233" s="16" t="n">
        <v>2.96</v>
      </c>
      <c r="I233" s="16" t="n">
        <v>0.064</v>
      </c>
      <c r="J233" s="16" t="n">
        <v>3.66</v>
      </c>
      <c r="K233" s="0" t="n">
        <f aca="false">G233+H233</f>
        <v>8.09</v>
      </c>
      <c r="L233" s="0" t="n">
        <f aca="false">I233+J233</f>
        <v>3.724</v>
      </c>
      <c r="M233" s="0" t="n">
        <f aca="false">G233+I233</f>
        <v>5.194</v>
      </c>
      <c r="N233" s="0" t="n">
        <f aca="false">H233+J233</f>
        <v>6.62</v>
      </c>
    </row>
    <row r="234" customFormat="false" ht="15.75" hidden="false" customHeight="false" outlineLevel="0" collapsed="false">
      <c r="A234" s="16" t="n">
        <v>0.605</v>
      </c>
      <c r="B234" s="16" t="n">
        <v>1.56</v>
      </c>
      <c r="C234" s="16" t="n">
        <v>0.379</v>
      </c>
      <c r="D234" s="0" t="n">
        <f aca="false">A234+B234+C234</f>
        <v>2.544</v>
      </c>
      <c r="G234" s="16" t="n">
        <v>12.3</v>
      </c>
      <c r="H234" s="16" t="n">
        <v>3.67</v>
      </c>
      <c r="I234" s="16" t="n">
        <v>18.8</v>
      </c>
      <c r="J234" s="16" t="n">
        <v>22.4</v>
      </c>
      <c r="K234" s="0" t="n">
        <f aca="false">G234+H234</f>
        <v>15.97</v>
      </c>
      <c r="L234" s="0" t="n">
        <f aca="false">I234+J234</f>
        <v>41.2</v>
      </c>
      <c r="M234" s="0" t="n">
        <f aca="false">G234+I234</f>
        <v>31.1</v>
      </c>
      <c r="N234" s="0" t="n">
        <f aca="false">H234+J234</f>
        <v>26.07</v>
      </c>
    </row>
    <row r="235" customFormat="false" ht="15.75" hidden="false" customHeight="false" outlineLevel="0" collapsed="false">
      <c r="A235" s="16" t="n">
        <v>1.95</v>
      </c>
      <c r="B235" s="16" t="n">
        <v>5.86</v>
      </c>
      <c r="C235" s="16" t="n">
        <v>0.595</v>
      </c>
      <c r="D235" s="0" t="n">
        <f aca="false">A235+B235+C235</f>
        <v>8.405</v>
      </c>
      <c r="G235" s="16" t="n">
        <v>13.6</v>
      </c>
      <c r="H235" s="16" t="n">
        <v>5.34</v>
      </c>
      <c r="I235" s="16" t="n">
        <v>18.2</v>
      </c>
      <c r="J235" s="16" t="n">
        <v>19.2</v>
      </c>
      <c r="K235" s="0" t="n">
        <f aca="false">G235+H235</f>
        <v>18.94</v>
      </c>
      <c r="L235" s="0" t="n">
        <f aca="false">I235+J235</f>
        <v>37.4</v>
      </c>
      <c r="M235" s="0" t="n">
        <f aca="false">G235+I235</f>
        <v>31.8</v>
      </c>
      <c r="N235" s="0" t="n">
        <f aca="false">H235+J235</f>
        <v>24.54</v>
      </c>
    </row>
    <row r="236" customFormat="false" ht="15.75" hidden="false" customHeight="false" outlineLevel="0" collapsed="false">
      <c r="A236" s="16" t="n">
        <v>0.321</v>
      </c>
      <c r="B236" s="16" t="n">
        <v>0.477</v>
      </c>
      <c r="C236" s="16" t="n">
        <v>0.127</v>
      </c>
      <c r="D236" s="0" t="n">
        <f aca="false">A236+B236+C236</f>
        <v>0.925</v>
      </c>
      <c r="G236" s="16" t="n">
        <v>19.2</v>
      </c>
      <c r="H236" s="16" t="n">
        <v>3.96</v>
      </c>
      <c r="I236" s="16" t="n">
        <v>31.1</v>
      </c>
      <c r="J236" s="16" t="n">
        <v>2.57</v>
      </c>
      <c r="K236" s="0" t="n">
        <f aca="false">G236+H236</f>
        <v>23.16</v>
      </c>
      <c r="L236" s="0" t="n">
        <f aca="false">I236+J236</f>
        <v>33.67</v>
      </c>
      <c r="M236" s="0" t="n">
        <f aca="false">G236+I236</f>
        <v>50.3</v>
      </c>
      <c r="N236" s="0" t="n">
        <f aca="false">H236+J236</f>
        <v>6.53</v>
      </c>
    </row>
    <row r="237" customFormat="false" ht="15.75" hidden="false" customHeight="false" outlineLevel="0" collapsed="false">
      <c r="A237" s="16" t="n">
        <v>0.265</v>
      </c>
      <c r="B237" s="16" t="n">
        <v>0.324</v>
      </c>
      <c r="C237" s="16" t="n">
        <v>0.177</v>
      </c>
      <c r="D237" s="0" t="n">
        <f aca="false">A237+B237+C237</f>
        <v>0.766</v>
      </c>
      <c r="G237" s="16" t="n">
        <v>8.59</v>
      </c>
      <c r="H237" s="16" t="n">
        <v>8.01</v>
      </c>
      <c r="I237" s="16" t="n">
        <v>3.71</v>
      </c>
      <c r="J237" s="16" t="n">
        <v>4.62</v>
      </c>
      <c r="K237" s="0" t="n">
        <f aca="false">G237+H237</f>
        <v>16.6</v>
      </c>
      <c r="L237" s="0" t="n">
        <f aca="false">I237+J237</f>
        <v>8.33</v>
      </c>
      <c r="M237" s="0" t="n">
        <f aca="false">G237+I237</f>
        <v>12.3</v>
      </c>
      <c r="N237" s="0" t="n">
        <f aca="false">H237+J237</f>
        <v>12.63</v>
      </c>
    </row>
    <row r="238" customFormat="false" ht="15.75" hidden="false" customHeight="false" outlineLevel="0" collapsed="false">
      <c r="A238" s="16" t="n">
        <v>2.4</v>
      </c>
      <c r="B238" s="16" t="n">
        <v>4.57</v>
      </c>
      <c r="C238" s="16" t="n">
        <v>1.31</v>
      </c>
      <c r="D238" s="0" t="n">
        <f aca="false">A238+B238+C238</f>
        <v>8.28</v>
      </c>
      <c r="G238" s="16" t="n">
        <v>0.149</v>
      </c>
      <c r="H238" s="16" t="n">
        <v>0.065</v>
      </c>
      <c r="I238" s="16" t="n">
        <v>0.045</v>
      </c>
      <c r="J238" s="16" t="n">
        <v>0.144</v>
      </c>
      <c r="K238" s="0" t="n">
        <f aca="false">G238+H238</f>
        <v>0.214</v>
      </c>
      <c r="L238" s="0" t="n">
        <f aca="false">I238+J238</f>
        <v>0.189</v>
      </c>
      <c r="M238" s="0" t="n">
        <f aca="false">G238+I238</f>
        <v>0.194</v>
      </c>
      <c r="N238" s="0" t="n">
        <f aca="false">H238+J238</f>
        <v>0.209</v>
      </c>
    </row>
    <row r="239" customFormat="false" ht="15.75" hidden="false" customHeight="false" outlineLevel="0" collapsed="false">
      <c r="A239" s="16" t="n">
        <v>0.536</v>
      </c>
      <c r="B239" s="16" t="n">
        <v>1.08</v>
      </c>
      <c r="C239" s="16" t="n">
        <v>0.388</v>
      </c>
      <c r="D239" s="0" t="n">
        <f aca="false">A239+B239+C239</f>
        <v>2.004</v>
      </c>
      <c r="G239" s="16" t="n">
        <v>21.3</v>
      </c>
      <c r="H239" s="16" t="n">
        <v>2.93</v>
      </c>
      <c r="I239" s="16" t="n">
        <v>6.86</v>
      </c>
      <c r="J239" s="16" t="n">
        <v>3.44</v>
      </c>
      <c r="K239" s="0" t="n">
        <f aca="false">G239+H239</f>
        <v>24.23</v>
      </c>
      <c r="L239" s="0" t="n">
        <f aca="false">I239+J239</f>
        <v>10.3</v>
      </c>
      <c r="M239" s="0" t="n">
        <f aca="false">G239+I239</f>
        <v>28.16</v>
      </c>
      <c r="N239" s="0" t="n">
        <f aca="false">H239+J239</f>
        <v>6.37</v>
      </c>
    </row>
    <row r="240" customFormat="false" ht="15.75" hidden="false" customHeight="false" outlineLevel="0" collapsed="false">
      <c r="A240" s="16" t="n">
        <v>1.46</v>
      </c>
      <c r="B240" s="16" t="n">
        <v>2.54</v>
      </c>
      <c r="C240" s="16" t="n">
        <v>0.445</v>
      </c>
      <c r="D240" s="0" t="n">
        <f aca="false">A240+B240+C240</f>
        <v>4.445</v>
      </c>
      <c r="G240" s="16" t="n">
        <v>12</v>
      </c>
      <c r="H240" s="16" t="n">
        <v>7.23</v>
      </c>
      <c r="I240" s="16" t="n">
        <v>1.88</v>
      </c>
      <c r="J240" s="16" t="n">
        <v>8.98</v>
      </c>
      <c r="K240" s="0" t="n">
        <f aca="false">G240+H240</f>
        <v>19.23</v>
      </c>
      <c r="L240" s="0" t="n">
        <f aca="false">I240+J240</f>
        <v>10.86</v>
      </c>
      <c r="M240" s="0" t="n">
        <f aca="false">G240+I240</f>
        <v>13.88</v>
      </c>
      <c r="N240" s="0" t="n">
        <f aca="false">H240+J240</f>
        <v>16.21</v>
      </c>
    </row>
    <row r="241" customFormat="false" ht="15.75" hidden="false" customHeight="false" outlineLevel="0" collapsed="false">
      <c r="A241" s="16" t="n">
        <v>0.753</v>
      </c>
      <c r="B241" s="16" t="n">
        <v>1.24</v>
      </c>
      <c r="C241" s="16" t="n">
        <v>0.434</v>
      </c>
      <c r="D241" s="0" t="n">
        <f aca="false">A241+B241+C241</f>
        <v>2.427</v>
      </c>
      <c r="G241" s="16" t="n">
        <v>17.9</v>
      </c>
      <c r="H241" s="16" t="n">
        <v>3.13</v>
      </c>
      <c r="I241" s="16" t="n">
        <v>8.87</v>
      </c>
      <c r="J241" s="16" t="n">
        <v>9.73</v>
      </c>
      <c r="K241" s="0" t="n">
        <f aca="false">G241+H241</f>
        <v>21.03</v>
      </c>
      <c r="L241" s="0" t="n">
        <f aca="false">I241+J241</f>
        <v>18.6</v>
      </c>
      <c r="M241" s="0" t="n">
        <f aca="false">G241+I241</f>
        <v>26.77</v>
      </c>
      <c r="N241" s="0" t="n">
        <f aca="false">H241+J241</f>
        <v>12.86</v>
      </c>
    </row>
    <row r="242" customFormat="false" ht="15.75" hidden="false" customHeight="false" outlineLevel="0" collapsed="false">
      <c r="A242" s="16" t="n">
        <v>0.193</v>
      </c>
      <c r="B242" s="16" t="n">
        <v>0.743</v>
      </c>
      <c r="C242" s="16" t="n">
        <v>0.158</v>
      </c>
      <c r="D242" s="0" t="n">
        <f aca="false">A242+B242+C242</f>
        <v>1.094</v>
      </c>
      <c r="G242" s="16" t="n">
        <v>6.61</v>
      </c>
      <c r="H242" s="16" t="n">
        <v>1.59</v>
      </c>
      <c r="I242" s="16" t="n">
        <v>2.45</v>
      </c>
      <c r="J242" s="16" t="n">
        <v>6.83</v>
      </c>
      <c r="K242" s="0" t="n">
        <f aca="false">G242+H242</f>
        <v>8.2</v>
      </c>
      <c r="L242" s="0" t="n">
        <f aca="false">I242+J242</f>
        <v>9.28</v>
      </c>
      <c r="M242" s="0" t="n">
        <f aca="false">G242+I242</f>
        <v>9.06</v>
      </c>
      <c r="N242" s="0" t="n">
        <f aca="false">H242+J242</f>
        <v>8.42</v>
      </c>
    </row>
    <row r="243" customFormat="false" ht="15.75" hidden="false" customHeight="false" outlineLevel="0" collapsed="false">
      <c r="A243" s="16" t="n">
        <v>0.658</v>
      </c>
      <c r="B243" s="16" t="n">
        <v>1.2</v>
      </c>
      <c r="C243" s="16" t="n">
        <v>0.137</v>
      </c>
      <c r="D243" s="0" t="n">
        <f aca="false">A243+B243+C243</f>
        <v>1.995</v>
      </c>
      <c r="G243" s="16" t="n">
        <v>21.6</v>
      </c>
      <c r="H243" s="16" t="n">
        <v>9.31</v>
      </c>
      <c r="I243" s="16" t="n">
        <v>4.89</v>
      </c>
      <c r="J243" s="16" t="n">
        <v>3.51</v>
      </c>
      <c r="K243" s="0" t="n">
        <f aca="false">G243+H243</f>
        <v>30.91</v>
      </c>
      <c r="L243" s="0" t="n">
        <f aca="false">I243+J243</f>
        <v>8.4</v>
      </c>
      <c r="M243" s="0" t="n">
        <f aca="false">G243+I243</f>
        <v>26.49</v>
      </c>
      <c r="N243" s="0" t="n">
        <f aca="false">H243+J243</f>
        <v>12.82</v>
      </c>
    </row>
    <row r="244" customFormat="false" ht="15.75" hidden="false" customHeight="false" outlineLevel="0" collapsed="false">
      <c r="A244" s="16" t="n">
        <v>0.451</v>
      </c>
      <c r="B244" s="16" t="n">
        <v>0.756</v>
      </c>
      <c r="C244" s="16" t="n">
        <v>0.069</v>
      </c>
      <c r="D244" s="0" t="n">
        <f aca="false">A244+B244+C244</f>
        <v>1.276</v>
      </c>
      <c r="G244" s="16" t="n">
        <v>4.09</v>
      </c>
      <c r="H244" s="16" t="n">
        <v>2.22</v>
      </c>
      <c r="I244" s="16" t="n">
        <v>0.712</v>
      </c>
      <c r="J244" s="16" t="n">
        <v>9.73</v>
      </c>
      <c r="K244" s="0" t="n">
        <f aca="false">G244+H244</f>
        <v>6.31</v>
      </c>
      <c r="L244" s="0" t="n">
        <f aca="false">I244+J244</f>
        <v>10.442</v>
      </c>
      <c r="M244" s="0" t="n">
        <f aca="false">G244+I244</f>
        <v>4.802</v>
      </c>
      <c r="N244" s="0" t="n">
        <f aca="false">H244+J244</f>
        <v>11.95</v>
      </c>
    </row>
    <row r="247" customFormat="false" ht="15.75" hidden="false" customHeight="false" outlineLevel="0" collapsed="false">
      <c r="A247" s="6" t="s">
        <v>14</v>
      </c>
      <c r="B247" s="6" t="s">
        <v>15</v>
      </c>
      <c r="C247" s="6" t="s">
        <v>16</v>
      </c>
      <c r="D247" s="6" t="s">
        <v>144</v>
      </c>
      <c r="G247" s="7" t="s">
        <v>18</v>
      </c>
      <c r="H247" s="7" t="s">
        <v>19</v>
      </c>
      <c r="I247" s="7" t="s">
        <v>20</v>
      </c>
      <c r="J247" s="7" t="s">
        <v>21</v>
      </c>
      <c r="K247" s="7" t="s">
        <v>133</v>
      </c>
      <c r="L247" s="7" t="s">
        <v>134</v>
      </c>
      <c r="M247" s="7" t="s">
        <v>135</v>
      </c>
      <c r="N247" s="7" t="s">
        <v>136</v>
      </c>
    </row>
    <row r="248" customFormat="false" ht="15.75" hidden="false" customHeight="false" outlineLevel="0" collapsed="false">
      <c r="A248" s="16" t="n">
        <v>0.773</v>
      </c>
      <c r="B248" s="16" t="n">
        <v>1.47</v>
      </c>
      <c r="C248" s="16" t="n">
        <v>0.108</v>
      </c>
      <c r="D248" s="0" t="n">
        <f aca="false">A248+B248+C248</f>
        <v>2.351</v>
      </c>
      <c r="G248" s="16" t="n">
        <v>5.57</v>
      </c>
      <c r="H248" s="16" t="n">
        <v>0.329</v>
      </c>
      <c r="I248" s="16" t="n">
        <v>0.048</v>
      </c>
      <c r="J248" s="16" t="n">
        <v>2.24</v>
      </c>
      <c r="K248" s="0" t="n">
        <f aca="false">G248+H248</f>
        <v>5.899</v>
      </c>
      <c r="L248" s="0" t="n">
        <f aca="false">I248+J248</f>
        <v>2.288</v>
      </c>
      <c r="M248" s="0" t="n">
        <f aca="false">G248+I248</f>
        <v>5.618</v>
      </c>
      <c r="N248" s="0" t="n">
        <f aca="false">H248+J248</f>
        <v>2.569</v>
      </c>
    </row>
    <row r="249" customFormat="false" ht="15.75" hidden="false" customHeight="false" outlineLevel="0" collapsed="false">
      <c r="A249" s="16" t="n">
        <v>1.47</v>
      </c>
      <c r="B249" s="16" t="n">
        <v>14.8</v>
      </c>
      <c r="C249" s="16" t="n">
        <v>0.178</v>
      </c>
      <c r="D249" s="0" t="n">
        <f aca="false">A249+B249+C249</f>
        <v>16.448</v>
      </c>
      <c r="G249" s="16" t="n">
        <v>12.7</v>
      </c>
      <c r="H249" s="16" t="n">
        <v>7.38</v>
      </c>
      <c r="I249" s="16" t="n">
        <v>0.232</v>
      </c>
      <c r="J249" s="16" t="n">
        <v>0.792</v>
      </c>
      <c r="K249" s="0" t="n">
        <f aca="false">G249+H249</f>
        <v>20.08</v>
      </c>
      <c r="L249" s="0" t="n">
        <f aca="false">I249+J249</f>
        <v>1.024</v>
      </c>
      <c r="M249" s="0" t="n">
        <f aca="false">G249+I249</f>
        <v>12.932</v>
      </c>
      <c r="N249" s="0" t="n">
        <f aca="false">H249+J249</f>
        <v>8.172</v>
      </c>
    </row>
    <row r="250" customFormat="false" ht="15.75" hidden="false" customHeight="false" outlineLevel="0" collapsed="false">
      <c r="A250" s="16" t="n">
        <v>1.06</v>
      </c>
      <c r="B250" s="16" t="n">
        <v>3.36</v>
      </c>
      <c r="C250" s="16" t="n">
        <v>0.795</v>
      </c>
      <c r="D250" s="0" t="n">
        <f aca="false">A250+B250+C250</f>
        <v>5.215</v>
      </c>
      <c r="G250" s="16" t="n">
        <v>11</v>
      </c>
      <c r="H250" s="16" t="n">
        <v>1.42</v>
      </c>
      <c r="I250" s="16" t="n">
        <v>1.13</v>
      </c>
      <c r="J250" s="16" t="n">
        <v>5.81</v>
      </c>
      <c r="K250" s="0" t="n">
        <f aca="false">G250+H250</f>
        <v>12.42</v>
      </c>
      <c r="L250" s="0" t="n">
        <f aca="false">I250+J250</f>
        <v>6.94</v>
      </c>
      <c r="M250" s="0" t="n">
        <f aca="false">G250+I250</f>
        <v>12.13</v>
      </c>
      <c r="N250" s="0" t="n">
        <f aca="false">H250+J250</f>
        <v>7.23</v>
      </c>
    </row>
    <row r="251" customFormat="false" ht="15.75" hidden="false" customHeight="false" outlineLevel="0" collapsed="false">
      <c r="A251" s="16" t="n">
        <v>0.097</v>
      </c>
      <c r="B251" s="16" t="n">
        <v>0.31</v>
      </c>
      <c r="C251" s="16" t="n">
        <v>0.232</v>
      </c>
      <c r="D251" s="0" t="n">
        <f aca="false">A251+B251+C251</f>
        <v>0.639</v>
      </c>
      <c r="G251" s="16" t="n">
        <v>7.76</v>
      </c>
      <c r="H251" s="16" t="n">
        <v>10.4</v>
      </c>
      <c r="I251" s="16" t="n">
        <v>1.6</v>
      </c>
      <c r="J251" s="16" t="n">
        <v>15.9</v>
      </c>
      <c r="K251" s="0" t="n">
        <f aca="false">G251+H251</f>
        <v>18.16</v>
      </c>
      <c r="L251" s="0" t="n">
        <f aca="false">I251+J251</f>
        <v>17.5</v>
      </c>
      <c r="M251" s="0" t="n">
        <f aca="false">G251+I251</f>
        <v>9.36</v>
      </c>
      <c r="N251" s="0" t="n">
        <f aca="false">H251+J251</f>
        <v>26.3</v>
      </c>
    </row>
    <row r="252" customFormat="false" ht="15.75" hidden="false" customHeight="false" outlineLevel="0" collapsed="false">
      <c r="A252" s="16" t="n">
        <v>0.123</v>
      </c>
      <c r="B252" s="16" t="n">
        <v>0.265</v>
      </c>
      <c r="C252" s="16" t="n">
        <v>0.066</v>
      </c>
      <c r="D252" s="0" t="n">
        <f aca="false">A252+B252+C252</f>
        <v>0.454</v>
      </c>
      <c r="G252" s="16" t="n">
        <v>2.61</v>
      </c>
      <c r="H252" s="16" t="n">
        <v>0.55</v>
      </c>
      <c r="I252" s="16" t="n">
        <v>0.123</v>
      </c>
      <c r="J252" s="16" t="n">
        <v>0.884</v>
      </c>
      <c r="K252" s="0" t="n">
        <f aca="false">G252+H252</f>
        <v>3.16</v>
      </c>
      <c r="L252" s="0" t="n">
        <f aca="false">I252+J252</f>
        <v>1.007</v>
      </c>
      <c r="M252" s="0" t="n">
        <f aca="false">G252+I252</f>
        <v>2.733</v>
      </c>
      <c r="N252" s="0" t="n">
        <f aca="false">H252+J252</f>
        <v>1.434</v>
      </c>
    </row>
    <row r="253" customFormat="false" ht="15.75" hidden="false" customHeight="false" outlineLevel="0" collapsed="false">
      <c r="A253" s="16" t="n">
        <v>0.19</v>
      </c>
      <c r="B253" s="16" t="n">
        <v>0.272</v>
      </c>
      <c r="C253" s="16" t="n">
        <v>0.065</v>
      </c>
      <c r="D253" s="0" t="n">
        <f aca="false">A253+B253+C253</f>
        <v>0.527</v>
      </c>
      <c r="G253" s="16" t="n">
        <v>0.22</v>
      </c>
      <c r="H253" s="16" t="n">
        <v>1.62</v>
      </c>
      <c r="I253" s="16" t="n">
        <v>1.02</v>
      </c>
      <c r="J253" s="16" t="n">
        <v>0.891</v>
      </c>
      <c r="K253" s="0" t="n">
        <f aca="false">G253+H253</f>
        <v>1.84</v>
      </c>
      <c r="L253" s="0" t="n">
        <f aca="false">I253+J253</f>
        <v>1.911</v>
      </c>
      <c r="M253" s="0" t="n">
        <f aca="false">G253+I253</f>
        <v>1.24</v>
      </c>
      <c r="N253" s="0" t="n">
        <f aca="false">H253+J253</f>
        <v>2.511</v>
      </c>
    </row>
    <row r="254" customFormat="false" ht="15.75" hidden="false" customHeight="false" outlineLevel="0" collapsed="false">
      <c r="A254" s="16" t="n">
        <v>0.067</v>
      </c>
      <c r="B254" s="16" t="n">
        <v>0.63</v>
      </c>
      <c r="C254" s="16" t="n">
        <v>0.267</v>
      </c>
      <c r="D254" s="0" t="n">
        <f aca="false">A254+B254+C254</f>
        <v>0.964</v>
      </c>
      <c r="G254" s="16" t="n">
        <v>4.04</v>
      </c>
      <c r="H254" s="16" t="n">
        <v>2.37</v>
      </c>
      <c r="I254" s="16" t="n">
        <v>0.181</v>
      </c>
      <c r="J254" s="16" t="n">
        <v>1.78</v>
      </c>
      <c r="K254" s="0" t="n">
        <f aca="false">G254+H254</f>
        <v>6.41</v>
      </c>
      <c r="L254" s="0" t="n">
        <f aca="false">I254+J254</f>
        <v>1.961</v>
      </c>
      <c r="M254" s="0" t="n">
        <f aca="false">G254+I254</f>
        <v>4.221</v>
      </c>
      <c r="N254" s="0" t="n">
        <f aca="false">H254+J254</f>
        <v>4.15</v>
      </c>
    </row>
    <row r="255" customFormat="false" ht="15.75" hidden="false" customHeight="false" outlineLevel="0" collapsed="false">
      <c r="A255" s="16" t="n">
        <v>0.028</v>
      </c>
      <c r="B255" s="16" t="n">
        <v>0.084</v>
      </c>
      <c r="C255" s="16" t="n">
        <v>0.066</v>
      </c>
      <c r="D255" s="0" t="n">
        <f aca="false">A255+B255+C255</f>
        <v>0.178</v>
      </c>
      <c r="G255" s="16" t="n">
        <v>14.5</v>
      </c>
      <c r="H255" s="16" t="n">
        <v>29.7</v>
      </c>
      <c r="I255" s="16" t="n">
        <v>8.91</v>
      </c>
      <c r="J255" s="16" t="n">
        <v>8.28</v>
      </c>
      <c r="K255" s="0" t="n">
        <f aca="false">G255+H255</f>
        <v>44.2</v>
      </c>
      <c r="L255" s="0" t="n">
        <f aca="false">I255+J255</f>
        <v>17.19</v>
      </c>
      <c r="M255" s="0" t="n">
        <f aca="false">G255+I255</f>
        <v>23.41</v>
      </c>
      <c r="N255" s="0" t="n">
        <f aca="false">H255+J255</f>
        <v>37.98</v>
      </c>
    </row>
    <row r="256" customFormat="false" ht="15.75" hidden="false" customHeight="false" outlineLevel="0" collapsed="false">
      <c r="A256" s="16" t="n">
        <v>0.302</v>
      </c>
      <c r="B256" s="16" t="n">
        <v>0.741</v>
      </c>
      <c r="C256" s="16" t="n">
        <v>0.384</v>
      </c>
      <c r="D256" s="0" t="n">
        <f aca="false">A256+B256+C256</f>
        <v>1.427</v>
      </c>
      <c r="G256" s="16" t="n">
        <v>12.5</v>
      </c>
      <c r="H256" s="16" t="n">
        <v>8.2</v>
      </c>
      <c r="I256" s="16" t="n">
        <v>1.58</v>
      </c>
      <c r="J256" s="16" t="n">
        <v>16.1</v>
      </c>
      <c r="K256" s="0" t="n">
        <f aca="false">G256+H256</f>
        <v>20.7</v>
      </c>
      <c r="L256" s="0" t="n">
        <f aca="false">I256+J256</f>
        <v>17.68</v>
      </c>
      <c r="M256" s="0" t="n">
        <f aca="false">G256+I256</f>
        <v>14.08</v>
      </c>
      <c r="N256" s="0" t="n">
        <f aca="false">H256+J256</f>
        <v>24.3</v>
      </c>
    </row>
    <row r="257" customFormat="false" ht="15.75" hidden="false" customHeight="false" outlineLevel="0" collapsed="false">
      <c r="A257" s="16" t="n">
        <v>0.242</v>
      </c>
      <c r="B257" s="16" t="n">
        <v>0.512</v>
      </c>
      <c r="C257" s="16" t="n">
        <v>0.35</v>
      </c>
      <c r="D257" s="0" t="n">
        <f aca="false">A257+B257+C257</f>
        <v>1.104</v>
      </c>
      <c r="G257" s="16" t="n">
        <v>2.5</v>
      </c>
      <c r="H257" s="16" t="n">
        <v>3.28</v>
      </c>
      <c r="I257" s="16" t="n">
        <v>0.465</v>
      </c>
      <c r="J257" s="16" t="n">
        <v>2</v>
      </c>
      <c r="K257" s="0" t="n">
        <f aca="false">G257+H257</f>
        <v>5.78</v>
      </c>
      <c r="L257" s="0" t="n">
        <f aca="false">I257+J257</f>
        <v>2.465</v>
      </c>
      <c r="M257" s="0" t="n">
        <f aca="false">G257+I257</f>
        <v>2.965</v>
      </c>
      <c r="N257" s="0" t="n">
        <f aca="false">H257+J257</f>
        <v>5.28</v>
      </c>
    </row>
    <row r="258" customFormat="false" ht="15.75" hidden="false" customHeight="false" outlineLevel="0" collapsed="false">
      <c r="A258" s="16" t="n">
        <v>0.586</v>
      </c>
      <c r="B258" s="16" t="n">
        <v>1.72</v>
      </c>
      <c r="C258" s="16" t="n">
        <v>0.58</v>
      </c>
      <c r="D258" s="0" t="n">
        <f aca="false">A258+B258+C258</f>
        <v>2.886</v>
      </c>
      <c r="G258" s="16" t="n">
        <v>11.7</v>
      </c>
      <c r="H258" s="16" t="n">
        <v>1.73</v>
      </c>
      <c r="I258" s="16" t="n">
        <v>1.57</v>
      </c>
      <c r="J258" s="16" t="n">
        <v>13.1</v>
      </c>
      <c r="K258" s="0" t="n">
        <f aca="false">G258+H258</f>
        <v>13.43</v>
      </c>
      <c r="L258" s="0" t="n">
        <f aca="false">I258+J258</f>
        <v>14.67</v>
      </c>
      <c r="M258" s="0" t="n">
        <f aca="false">G258+I258</f>
        <v>13.27</v>
      </c>
      <c r="N258" s="0" t="n">
        <f aca="false">H258+J258</f>
        <v>14.83</v>
      </c>
    </row>
    <row r="259" customFormat="false" ht="15.75" hidden="false" customHeight="false" outlineLevel="0" collapsed="false">
      <c r="A259" s="16" t="n">
        <v>1.38</v>
      </c>
      <c r="B259" s="16" t="n">
        <v>2.69</v>
      </c>
      <c r="C259" s="16" t="n">
        <v>0.914</v>
      </c>
      <c r="D259" s="0" t="n">
        <f aca="false">A259+B259+C259</f>
        <v>4.984</v>
      </c>
      <c r="G259" s="16" t="n">
        <v>6.7</v>
      </c>
      <c r="H259" s="16" t="n">
        <v>2.26</v>
      </c>
      <c r="I259" s="16" t="n">
        <v>1.94</v>
      </c>
      <c r="J259" s="16" t="n">
        <v>2.6</v>
      </c>
      <c r="K259" s="0" t="n">
        <f aca="false">G259+H259</f>
        <v>8.96</v>
      </c>
      <c r="L259" s="0" t="n">
        <f aca="false">I259+J259</f>
        <v>4.54</v>
      </c>
      <c r="M259" s="0" t="n">
        <f aca="false">G259+I259</f>
        <v>8.64</v>
      </c>
      <c r="N259" s="0" t="n">
        <f aca="false">H259+J259</f>
        <v>4.86</v>
      </c>
    </row>
    <row r="260" customFormat="false" ht="15.75" hidden="false" customHeight="false" outlineLevel="0" collapsed="false">
      <c r="A260" s="16" t="n">
        <v>0.556</v>
      </c>
      <c r="B260" s="16" t="n">
        <v>1.01</v>
      </c>
      <c r="C260" s="16" t="n">
        <v>0.263</v>
      </c>
      <c r="D260" s="0" t="n">
        <f aca="false">A260+B260+C260</f>
        <v>1.829</v>
      </c>
      <c r="G260" s="16" t="n">
        <v>5.32</v>
      </c>
      <c r="H260" s="16" t="n">
        <v>0.374</v>
      </c>
      <c r="I260" s="16" t="n">
        <v>1.68</v>
      </c>
      <c r="J260" s="16" t="n">
        <v>1.47</v>
      </c>
      <c r="K260" s="0" t="n">
        <f aca="false">G260+H260</f>
        <v>5.694</v>
      </c>
      <c r="L260" s="0" t="n">
        <f aca="false">I260+J260</f>
        <v>3.15</v>
      </c>
      <c r="M260" s="0" t="n">
        <f aca="false">G260+I260</f>
        <v>7</v>
      </c>
      <c r="N260" s="0" t="n">
        <f aca="false">H260+J260</f>
        <v>1.844</v>
      </c>
    </row>
    <row r="261" customFormat="false" ht="15.75" hidden="false" customHeight="false" outlineLevel="0" collapsed="false">
      <c r="A261" s="16" t="n">
        <v>0.158</v>
      </c>
      <c r="B261" s="16" t="n">
        <v>1.13</v>
      </c>
      <c r="C261" s="16" t="n">
        <v>0.171</v>
      </c>
      <c r="D261" s="0" t="n">
        <f aca="false">A261+B261+C261</f>
        <v>1.459</v>
      </c>
      <c r="G261" s="16" t="n">
        <v>6.02</v>
      </c>
      <c r="H261" s="16" t="n">
        <v>2.55</v>
      </c>
      <c r="I261" s="16" t="n">
        <v>2.77</v>
      </c>
      <c r="J261" s="16" t="n">
        <v>3.82</v>
      </c>
      <c r="K261" s="0" t="n">
        <f aca="false">G261+H261</f>
        <v>8.57</v>
      </c>
      <c r="L261" s="0" t="n">
        <f aca="false">I261+J261</f>
        <v>6.59</v>
      </c>
      <c r="M261" s="0" t="n">
        <f aca="false">G261+I261</f>
        <v>8.79</v>
      </c>
      <c r="N261" s="0" t="n">
        <f aca="false">H261+J261</f>
        <v>6.37</v>
      </c>
    </row>
    <row r="262" customFormat="false" ht="15.75" hidden="false" customHeight="false" outlineLevel="0" collapsed="false">
      <c r="A262" s="16" t="n">
        <v>0.556</v>
      </c>
      <c r="B262" s="16" t="n">
        <v>0.853</v>
      </c>
      <c r="C262" s="16" t="n">
        <v>0.198</v>
      </c>
      <c r="D262" s="0" t="n">
        <f aca="false">A262+B262+C262</f>
        <v>1.607</v>
      </c>
      <c r="G262" s="16" t="n">
        <v>10.5</v>
      </c>
      <c r="H262" s="16" t="n">
        <v>5.8</v>
      </c>
      <c r="I262" s="16" t="n">
        <v>1.29</v>
      </c>
      <c r="J262" s="16" t="n">
        <v>1.23</v>
      </c>
      <c r="K262" s="0" t="n">
        <f aca="false">G262+H262</f>
        <v>16.3</v>
      </c>
      <c r="L262" s="0" t="n">
        <f aca="false">I262+J262</f>
        <v>2.52</v>
      </c>
      <c r="M262" s="0" t="n">
        <f aca="false">G262+I262</f>
        <v>11.79</v>
      </c>
      <c r="N262" s="0" t="n">
        <f aca="false">H262+J262</f>
        <v>7.03</v>
      </c>
    </row>
    <row r="263" customFormat="false" ht="15.75" hidden="false" customHeight="false" outlineLevel="0" collapsed="false">
      <c r="A263" s="16" t="n">
        <v>0.372</v>
      </c>
      <c r="B263" s="16" t="n">
        <v>1.09</v>
      </c>
      <c r="C263" s="16" t="n">
        <v>0.15</v>
      </c>
      <c r="D263" s="0" t="n">
        <f aca="false">A263+B263+C263</f>
        <v>1.612</v>
      </c>
      <c r="G263" s="16" t="n">
        <v>9.02</v>
      </c>
      <c r="H263" s="16" t="n">
        <v>1.78</v>
      </c>
      <c r="I263" s="16" t="n">
        <v>0.937</v>
      </c>
      <c r="J263" s="16" t="n">
        <v>10.4</v>
      </c>
      <c r="K263" s="0" t="n">
        <f aca="false">G263+H263</f>
        <v>10.8</v>
      </c>
      <c r="L263" s="0" t="n">
        <f aca="false">I263+J263</f>
        <v>11.337</v>
      </c>
      <c r="M263" s="0" t="n">
        <f aca="false">G263+I263</f>
        <v>9.957</v>
      </c>
      <c r="N263" s="0" t="n">
        <f aca="false">H263+J263</f>
        <v>12.18</v>
      </c>
    </row>
    <row r="264" customFormat="false" ht="15.75" hidden="false" customHeight="false" outlineLevel="0" collapsed="false">
      <c r="A264" s="16" t="n">
        <v>0.812</v>
      </c>
      <c r="B264" s="16" t="n">
        <v>1.33</v>
      </c>
      <c r="C264" s="16" t="n">
        <v>0.321</v>
      </c>
      <c r="D264" s="0" t="n">
        <f aca="false">A264+B264+C264</f>
        <v>2.463</v>
      </c>
      <c r="G264" s="16" t="n">
        <v>5.28</v>
      </c>
      <c r="H264" s="16" t="n">
        <v>10.7</v>
      </c>
      <c r="I264" s="16" t="n">
        <v>1.22</v>
      </c>
      <c r="J264" s="16" t="n">
        <v>1.53</v>
      </c>
      <c r="K264" s="0" t="n">
        <f aca="false">G264+H264</f>
        <v>15.98</v>
      </c>
      <c r="L264" s="0" t="n">
        <f aca="false">I264+J264</f>
        <v>2.75</v>
      </c>
      <c r="M264" s="0" t="n">
        <f aca="false">G264+I264</f>
        <v>6.5</v>
      </c>
      <c r="N264" s="0" t="n">
        <f aca="false">H264+J264</f>
        <v>12.23</v>
      </c>
    </row>
    <row r="265" customFormat="false" ht="15.75" hidden="false" customHeight="false" outlineLevel="0" collapsed="false">
      <c r="A265" s="16" t="n">
        <v>0.358</v>
      </c>
      <c r="B265" s="16" t="n">
        <v>0.793</v>
      </c>
      <c r="C265" s="16" t="n">
        <v>0.189</v>
      </c>
      <c r="D265" s="0" t="n">
        <f aca="false">A265+B265+C265</f>
        <v>1.34</v>
      </c>
      <c r="G265" s="16" t="n">
        <v>11.9</v>
      </c>
      <c r="H265" s="16" t="n">
        <v>8.05</v>
      </c>
      <c r="I265" s="16" t="n">
        <v>1.52</v>
      </c>
      <c r="J265" s="16" t="n">
        <v>4.36</v>
      </c>
      <c r="K265" s="0" t="n">
        <f aca="false">G265+H265</f>
        <v>19.95</v>
      </c>
      <c r="L265" s="0" t="n">
        <f aca="false">I265+J265</f>
        <v>5.88</v>
      </c>
      <c r="M265" s="0" t="n">
        <f aca="false">G265+I265</f>
        <v>13.42</v>
      </c>
      <c r="N265" s="0" t="n">
        <f aca="false">H265+J265</f>
        <v>12.41</v>
      </c>
    </row>
    <row r="266" customFormat="false" ht="15.75" hidden="false" customHeight="false" outlineLevel="0" collapsed="false">
      <c r="A266" s="16" t="n">
        <v>0.424</v>
      </c>
      <c r="B266" s="16" t="n">
        <v>1.18</v>
      </c>
      <c r="C266" s="16" t="n">
        <v>0.273</v>
      </c>
      <c r="D266" s="0" t="n">
        <f aca="false">A266+B266+C266</f>
        <v>1.877</v>
      </c>
      <c r="G266" s="16" t="n">
        <v>8.88</v>
      </c>
      <c r="H266" s="16" t="n">
        <v>7.53</v>
      </c>
      <c r="I266" s="16" t="n">
        <v>0.176</v>
      </c>
      <c r="J266" s="16" t="n">
        <v>3.75</v>
      </c>
      <c r="K266" s="0" t="n">
        <f aca="false">G266+H266</f>
        <v>16.41</v>
      </c>
      <c r="L266" s="0" t="n">
        <f aca="false">I266+J266</f>
        <v>3.926</v>
      </c>
      <c r="M266" s="0" t="n">
        <f aca="false">G266+I266</f>
        <v>9.056</v>
      </c>
      <c r="N266" s="0" t="n">
        <f aca="false">H266+J266</f>
        <v>11.28</v>
      </c>
    </row>
    <row r="269" customFormat="false" ht="15.75" hidden="false" customHeight="false" outlineLevel="0" collapsed="false">
      <c r="A269" s="6" t="s">
        <v>14</v>
      </c>
      <c r="B269" s="6" t="s">
        <v>15</v>
      </c>
      <c r="C269" s="6" t="s">
        <v>16</v>
      </c>
      <c r="D269" s="6" t="s">
        <v>145</v>
      </c>
      <c r="G269" s="7" t="s">
        <v>18</v>
      </c>
      <c r="H269" s="7" t="s">
        <v>19</v>
      </c>
      <c r="I269" s="7" t="s">
        <v>20</v>
      </c>
      <c r="J269" s="7" t="s">
        <v>21</v>
      </c>
      <c r="K269" s="7" t="s">
        <v>128</v>
      </c>
      <c r="L269" s="7" t="s">
        <v>129</v>
      </c>
      <c r="M269" s="7" t="s">
        <v>130</v>
      </c>
      <c r="N269" s="7" t="s">
        <v>131</v>
      </c>
    </row>
    <row r="270" customFormat="false" ht="15.75" hidden="false" customHeight="false" outlineLevel="0" collapsed="false">
      <c r="A270" s="16" t="n">
        <v>0.076</v>
      </c>
      <c r="B270" s="16" t="n">
        <v>0.262</v>
      </c>
      <c r="C270" s="16" t="n">
        <v>0.081</v>
      </c>
      <c r="D270" s="0" t="n">
        <f aca="false">A270+B270+C270</f>
        <v>0.419</v>
      </c>
      <c r="G270" s="16" t="n">
        <v>0.247</v>
      </c>
      <c r="H270" s="16" t="n">
        <v>0.577</v>
      </c>
      <c r="I270" s="16" t="n">
        <v>2.58</v>
      </c>
      <c r="J270" s="16" t="n">
        <v>2.07</v>
      </c>
      <c r="K270" s="0" t="n">
        <f aca="false">G270+H270</f>
        <v>0.824</v>
      </c>
      <c r="L270" s="0" t="n">
        <f aca="false">I270+J270</f>
        <v>4.65</v>
      </c>
      <c r="M270" s="0" t="n">
        <f aca="false">G270+I270</f>
        <v>2.827</v>
      </c>
      <c r="N270" s="0" t="n">
        <f aca="false">H270+J270</f>
        <v>2.647</v>
      </c>
    </row>
    <row r="271" customFormat="false" ht="15.75" hidden="false" customHeight="false" outlineLevel="0" collapsed="false">
      <c r="A271" s="16" t="n">
        <v>0.33</v>
      </c>
      <c r="B271" s="16" t="n">
        <v>0.325</v>
      </c>
      <c r="C271" s="16" t="n">
        <v>0.085</v>
      </c>
      <c r="D271" s="0" t="n">
        <f aca="false">A271+B271+C271</f>
        <v>0.74</v>
      </c>
      <c r="G271" s="16" t="n">
        <v>17</v>
      </c>
      <c r="H271" s="16" t="n">
        <v>12.5</v>
      </c>
      <c r="I271" s="16" t="n">
        <v>2.58</v>
      </c>
      <c r="J271" s="16" t="n">
        <v>3.29</v>
      </c>
      <c r="K271" s="0" t="n">
        <f aca="false">G271+H271</f>
        <v>29.5</v>
      </c>
      <c r="L271" s="0" t="n">
        <f aca="false">I271+J271</f>
        <v>5.87</v>
      </c>
      <c r="M271" s="0" t="n">
        <f aca="false">G271+I271</f>
        <v>19.58</v>
      </c>
      <c r="N271" s="0" t="n">
        <f aca="false">H271+J271</f>
        <v>15.79</v>
      </c>
    </row>
    <row r="272" customFormat="false" ht="15.75" hidden="false" customHeight="false" outlineLevel="0" collapsed="false">
      <c r="A272" s="16" t="n">
        <v>0.124</v>
      </c>
      <c r="B272" s="16" t="n">
        <v>0.238</v>
      </c>
      <c r="C272" s="16" t="n">
        <v>0.064</v>
      </c>
      <c r="D272" s="0" t="n">
        <f aca="false">A272+B272+C272</f>
        <v>0.426</v>
      </c>
      <c r="G272" s="16" t="n">
        <v>7.46</v>
      </c>
      <c r="H272" s="16" t="n">
        <v>2.03</v>
      </c>
      <c r="I272" s="16" t="n">
        <v>0.14</v>
      </c>
      <c r="J272" s="16" t="n">
        <v>0.55</v>
      </c>
      <c r="K272" s="0" t="n">
        <f aca="false">G272+H272</f>
        <v>9.49</v>
      </c>
      <c r="L272" s="0" t="n">
        <f aca="false">I272+J272</f>
        <v>0.69</v>
      </c>
      <c r="M272" s="0" t="n">
        <f aca="false">G272+I272</f>
        <v>7.6</v>
      </c>
      <c r="N272" s="0" t="n">
        <f aca="false">H272+J272</f>
        <v>2.58</v>
      </c>
    </row>
    <row r="273" customFormat="false" ht="15.75" hidden="false" customHeight="false" outlineLevel="0" collapsed="false">
      <c r="A273" s="16" t="n">
        <v>0.449</v>
      </c>
      <c r="B273" s="16" t="n">
        <v>1.18</v>
      </c>
      <c r="C273" s="16" t="n">
        <v>0.507</v>
      </c>
      <c r="D273" s="0" t="n">
        <f aca="false">A273+B273+C273</f>
        <v>2.136</v>
      </c>
      <c r="G273" s="16" t="n">
        <v>21.1</v>
      </c>
      <c r="H273" s="16" t="n">
        <v>7.4</v>
      </c>
      <c r="I273" s="16" t="n">
        <v>3.84</v>
      </c>
      <c r="J273" s="16" t="n">
        <v>4.78</v>
      </c>
      <c r="K273" s="0" t="n">
        <f aca="false">G273+H273</f>
        <v>28.5</v>
      </c>
      <c r="L273" s="0" t="n">
        <f aca="false">I273+J273</f>
        <v>8.62</v>
      </c>
      <c r="M273" s="0" t="n">
        <f aca="false">G273+I273</f>
        <v>24.94</v>
      </c>
      <c r="N273" s="0" t="n">
        <f aca="false">H273+J273</f>
        <v>12.18</v>
      </c>
    </row>
    <row r="274" customFormat="false" ht="15.75" hidden="false" customHeight="false" outlineLevel="0" collapsed="false">
      <c r="A274" s="16" t="n">
        <v>0.641</v>
      </c>
      <c r="B274" s="16" t="n">
        <v>2.01</v>
      </c>
      <c r="C274" s="16" t="n">
        <v>0.646</v>
      </c>
      <c r="D274" s="0" t="n">
        <f aca="false">A274+B274+C274</f>
        <v>3.297</v>
      </c>
      <c r="G274" s="16" t="n">
        <v>14.6</v>
      </c>
      <c r="H274" s="16" t="n">
        <v>4.01</v>
      </c>
      <c r="I274" s="16" t="n">
        <v>1.56</v>
      </c>
      <c r="J274" s="16" t="n">
        <v>0.928</v>
      </c>
      <c r="K274" s="0" t="n">
        <f aca="false">G274+H274</f>
        <v>18.61</v>
      </c>
      <c r="L274" s="0" t="n">
        <f aca="false">I274+J274</f>
        <v>2.488</v>
      </c>
      <c r="M274" s="0" t="n">
        <f aca="false">G274+I274</f>
        <v>16.16</v>
      </c>
      <c r="N274" s="0" t="n">
        <f aca="false">H274+J274</f>
        <v>4.938</v>
      </c>
    </row>
    <row r="277" customFormat="false" ht="15.75" hidden="false" customHeight="false" outlineLevel="0" collapsed="false">
      <c r="A277" s="6" t="s">
        <v>14</v>
      </c>
      <c r="B277" s="6" t="s">
        <v>15</v>
      </c>
      <c r="C277" s="6" t="s">
        <v>16</v>
      </c>
      <c r="D277" s="6" t="s">
        <v>146</v>
      </c>
      <c r="G277" s="7" t="s">
        <v>18</v>
      </c>
      <c r="H277" s="7" t="s">
        <v>19</v>
      </c>
      <c r="I277" s="7" t="s">
        <v>20</v>
      </c>
      <c r="J277" s="7" t="s">
        <v>21</v>
      </c>
      <c r="K277" s="7" t="s">
        <v>133</v>
      </c>
      <c r="L277" s="7" t="s">
        <v>134</v>
      </c>
      <c r="M277" s="7" t="s">
        <v>135</v>
      </c>
      <c r="N277" s="7" t="s">
        <v>136</v>
      </c>
    </row>
    <row r="278" customFormat="false" ht="15.75" hidden="false" customHeight="false" outlineLevel="0" collapsed="false">
      <c r="A278" s="16" t="n">
        <v>0.173</v>
      </c>
      <c r="B278" s="16" t="n">
        <v>0.156</v>
      </c>
      <c r="C278" s="16" t="n">
        <v>0.104</v>
      </c>
      <c r="D278" s="0" t="n">
        <f aca="false">A278+B278+C278</f>
        <v>0.433</v>
      </c>
      <c r="G278" s="16" t="n">
        <v>0.422</v>
      </c>
      <c r="H278" s="16" t="n">
        <v>1.422</v>
      </c>
      <c r="I278" s="16" t="n">
        <v>2.422</v>
      </c>
      <c r="J278" s="16" t="n">
        <v>3.422</v>
      </c>
      <c r="K278" s="0" t="n">
        <f aca="false">G278+H278</f>
        <v>1.844</v>
      </c>
      <c r="L278" s="0" t="n">
        <f aca="false">I278+J278</f>
        <v>5.844</v>
      </c>
      <c r="M278" s="0" t="n">
        <f aca="false">G278+I278</f>
        <v>2.844</v>
      </c>
      <c r="N278" s="0" t="n">
        <f aca="false">H278+J278</f>
        <v>4.844</v>
      </c>
    </row>
    <row r="279" customFormat="false" ht="15.75" hidden="false" customHeight="false" outlineLevel="0" collapsed="false">
      <c r="A279" s="16" t="n">
        <v>0.023</v>
      </c>
      <c r="B279" s="16" t="n">
        <v>0.015</v>
      </c>
      <c r="C279" s="16" t="n">
        <v>0.038</v>
      </c>
      <c r="D279" s="0" t="n">
        <f aca="false">A279+B279+C279</f>
        <v>0.076</v>
      </c>
      <c r="G279" s="16" t="n">
        <v>0.258</v>
      </c>
      <c r="H279" s="16" t="n">
        <v>0.365</v>
      </c>
      <c r="I279" s="16" t="n">
        <v>3.15</v>
      </c>
      <c r="J279" s="16" t="n">
        <v>1.92</v>
      </c>
      <c r="K279" s="0" t="n">
        <f aca="false">G279+H279</f>
        <v>0.623</v>
      </c>
      <c r="L279" s="0" t="n">
        <f aca="false">I279+J279</f>
        <v>5.07</v>
      </c>
      <c r="M279" s="0" t="n">
        <f aca="false">G279+I279</f>
        <v>3.408</v>
      </c>
      <c r="N279" s="0" t="n">
        <f aca="false">H279+J279</f>
        <v>2.285</v>
      </c>
    </row>
    <row r="280" customFormat="false" ht="15.75" hidden="false" customHeight="false" outlineLevel="0" collapsed="false">
      <c r="A280" s="16" t="n">
        <v>0.577</v>
      </c>
      <c r="B280" s="16" t="n">
        <v>1.36</v>
      </c>
      <c r="C280" s="16" t="n">
        <v>0.425</v>
      </c>
      <c r="D280" s="0" t="n">
        <f aca="false">A280+B280+C280</f>
        <v>2.362</v>
      </c>
      <c r="G280" s="16" t="n">
        <v>6.54</v>
      </c>
      <c r="H280" s="16" t="n">
        <v>3.08</v>
      </c>
      <c r="I280" s="16" t="n">
        <v>0.569</v>
      </c>
      <c r="J280" s="16" t="n">
        <v>11.9</v>
      </c>
      <c r="K280" s="0" t="n">
        <f aca="false">G280+H280</f>
        <v>9.62</v>
      </c>
      <c r="L280" s="0" t="n">
        <f aca="false">I280+J280</f>
        <v>12.469</v>
      </c>
      <c r="M280" s="0" t="n">
        <f aca="false">G280+I280</f>
        <v>7.109</v>
      </c>
      <c r="N280" s="0" t="n">
        <f aca="false">H280+J280</f>
        <v>14.98</v>
      </c>
    </row>
    <row r="281" customFormat="false" ht="15.75" hidden="false" customHeight="false" outlineLevel="0" collapsed="false">
      <c r="A281" s="16" t="n">
        <v>0.409</v>
      </c>
      <c r="B281" s="16" t="n">
        <v>1.09</v>
      </c>
      <c r="C281" s="16" t="n">
        <v>0.116</v>
      </c>
      <c r="D281" s="0" t="n">
        <f aca="false">A281+B281+C281</f>
        <v>1.615</v>
      </c>
      <c r="G281" s="16" t="n">
        <v>3.1</v>
      </c>
      <c r="H281" s="16" t="n">
        <v>1.46</v>
      </c>
      <c r="I281" s="16" t="n">
        <v>0.601</v>
      </c>
      <c r="J281" s="16" t="n">
        <v>2.41</v>
      </c>
      <c r="K281" s="0" t="n">
        <f aca="false">G281+H281</f>
        <v>4.56</v>
      </c>
      <c r="L281" s="0" t="n">
        <f aca="false">I281+J281</f>
        <v>3.011</v>
      </c>
      <c r="M281" s="0" t="n">
        <f aca="false">G281+I281</f>
        <v>3.701</v>
      </c>
      <c r="N281" s="0" t="n">
        <f aca="false">H281+J281</f>
        <v>3.87</v>
      </c>
    </row>
    <row r="282" customFormat="false" ht="15.75" hidden="false" customHeight="false" outlineLevel="0" collapsed="false">
      <c r="A282" s="16" t="n">
        <v>0.405</v>
      </c>
      <c r="B282" s="16" t="n">
        <v>5.22</v>
      </c>
      <c r="C282" s="16" t="n">
        <v>0.385</v>
      </c>
      <c r="D282" s="0" t="n">
        <f aca="false">A282+B282+C282</f>
        <v>6.01</v>
      </c>
      <c r="G282" s="16" t="n">
        <v>10.9</v>
      </c>
      <c r="H282" s="16" t="n">
        <v>3.7</v>
      </c>
      <c r="I282" s="16" t="n">
        <v>4.7</v>
      </c>
      <c r="J282" s="16" t="n">
        <v>7.14</v>
      </c>
      <c r="K282" s="0" t="n">
        <f aca="false">G282+H282</f>
        <v>14.6</v>
      </c>
      <c r="L282" s="0" t="n">
        <f aca="false">I282+J282</f>
        <v>11.84</v>
      </c>
      <c r="M282" s="0" t="n">
        <f aca="false">G282+I282</f>
        <v>15.6</v>
      </c>
      <c r="N282" s="0" t="n">
        <f aca="false">H282+J282</f>
        <v>10.84</v>
      </c>
    </row>
    <row r="283" customFormat="false" ht="15.75" hidden="false" customHeight="false" outlineLevel="0" collapsed="false">
      <c r="A283" s="16" t="n">
        <v>0.054</v>
      </c>
      <c r="B283" s="16" t="n">
        <v>0.397</v>
      </c>
      <c r="C283" s="16" t="n">
        <v>0.167</v>
      </c>
      <c r="D283" s="0" t="n">
        <f aca="false">A283+B283+C283</f>
        <v>0.618</v>
      </c>
      <c r="G283" s="16" t="n">
        <v>0.332</v>
      </c>
      <c r="H283" s="16" t="n">
        <v>4.75</v>
      </c>
      <c r="I283" s="16" t="n">
        <v>0.098</v>
      </c>
      <c r="J283" s="16" t="n">
        <v>0.757</v>
      </c>
      <c r="K283" s="0" t="n">
        <f aca="false">G283+H283</f>
        <v>5.082</v>
      </c>
      <c r="L283" s="0" t="n">
        <f aca="false">I283+J283</f>
        <v>0.855</v>
      </c>
      <c r="M283" s="0" t="n">
        <f aca="false">G283+I283</f>
        <v>0.43</v>
      </c>
      <c r="N283" s="0" t="n">
        <f aca="false">H283+J283</f>
        <v>5.507</v>
      </c>
    </row>
    <row r="284" customFormat="false" ht="15.75" hidden="false" customHeight="false" outlineLevel="0" collapsed="false">
      <c r="A284" s="16" t="n">
        <v>0.33</v>
      </c>
      <c r="B284" s="16" t="n">
        <v>0.412</v>
      </c>
      <c r="C284" s="16" t="n">
        <v>0.032</v>
      </c>
      <c r="D284" s="0" t="n">
        <f aca="false">A284+B284+C284</f>
        <v>0.774</v>
      </c>
      <c r="G284" s="16" t="n">
        <v>4.47</v>
      </c>
      <c r="H284" s="16" t="n">
        <v>0.382</v>
      </c>
      <c r="I284" s="16" t="n">
        <v>0.185</v>
      </c>
      <c r="J284" s="16" t="n">
        <v>7.94</v>
      </c>
      <c r="K284" s="0" t="n">
        <f aca="false">G284+H284</f>
        <v>4.852</v>
      </c>
      <c r="L284" s="0" t="n">
        <f aca="false">I284+J284</f>
        <v>8.125</v>
      </c>
      <c r="M284" s="0" t="n">
        <f aca="false">G284+I284</f>
        <v>4.655</v>
      </c>
      <c r="N284" s="0" t="n">
        <f aca="false">H284+J284</f>
        <v>8.322</v>
      </c>
    </row>
    <row r="285" customFormat="false" ht="15.75" hidden="false" customHeight="false" outlineLevel="0" collapsed="false">
      <c r="A285" s="16" t="n">
        <v>0.158</v>
      </c>
      <c r="B285" s="16" t="n">
        <v>0.319</v>
      </c>
      <c r="C285" s="16" t="n">
        <v>0.134</v>
      </c>
      <c r="D285" s="0" t="n">
        <f aca="false">A285+B285+C285</f>
        <v>0.611</v>
      </c>
      <c r="G285" s="16" t="n">
        <v>4.48</v>
      </c>
      <c r="H285" s="16" t="n">
        <v>3.12</v>
      </c>
      <c r="I285" s="16" t="n">
        <v>1.72</v>
      </c>
      <c r="J285" s="16" t="n">
        <v>2.61</v>
      </c>
      <c r="K285" s="0" t="n">
        <f aca="false">G285+H285</f>
        <v>7.6</v>
      </c>
      <c r="L285" s="0" t="n">
        <f aca="false">I285+J285</f>
        <v>4.33</v>
      </c>
      <c r="M285" s="0" t="n">
        <f aca="false">G285+I285</f>
        <v>6.2</v>
      </c>
      <c r="N285" s="0" t="n">
        <f aca="false">H285+J285</f>
        <v>5.73</v>
      </c>
    </row>
    <row r="286" customFormat="false" ht="15.75" hidden="false" customHeight="false" outlineLevel="0" collapsed="false">
      <c r="A286" s="16" t="n">
        <v>0.161</v>
      </c>
      <c r="B286" s="16" t="n">
        <v>0.804</v>
      </c>
      <c r="C286" s="16" t="n">
        <v>0.565</v>
      </c>
      <c r="D286" s="0" t="n">
        <f aca="false">A286+B286+C286</f>
        <v>1.53</v>
      </c>
      <c r="G286" s="16" t="n">
        <v>1.27</v>
      </c>
      <c r="H286" s="16" t="n">
        <v>0.195</v>
      </c>
      <c r="I286" s="16" t="n">
        <v>0.761</v>
      </c>
      <c r="J286" s="16" t="n">
        <v>0.925</v>
      </c>
      <c r="K286" s="0" t="n">
        <f aca="false">G286+H286</f>
        <v>1.465</v>
      </c>
      <c r="L286" s="0" t="n">
        <f aca="false">I286+J286</f>
        <v>1.686</v>
      </c>
      <c r="M286" s="0" t="n">
        <f aca="false">G286+I286</f>
        <v>2.031</v>
      </c>
      <c r="N286" s="0" t="n">
        <f aca="false">H286+J286</f>
        <v>1.12</v>
      </c>
    </row>
    <row r="287" customFormat="false" ht="15.75" hidden="false" customHeight="false" outlineLevel="0" collapsed="false">
      <c r="A287" s="16" t="n">
        <v>0.138</v>
      </c>
      <c r="B287" s="16" t="n">
        <v>0.222</v>
      </c>
      <c r="C287" s="16" t="n">
        <v>0.089</v>
      </c>
      <c r="D287" s="0" t="n">
        <f aca="false">A287+B287+C287</f>
        <v>0.449</v>
      </c>
      <c r="G287" s="16" t="n">
        <v>11</v>
      </c>
      <c r="H287" s="16" t="n">
        <v>8.04</v>
      </c>
      <c r="I287" s="16" t="n">
        <v>1.25</v>
      </c>
      <c r="J287" s="16" t="n">
        <v>4.05</v>
      </c>
      <c r="K287" s="0" t="n">
        <f aca="false">G287+H287</f>
        <v>19.04</v>
      </c>
      <c r="L287" s="0" t="n">
        <f aca="false">I287+J287</f>
        <v>5.3</v>
      </c>
      <c r="M287" s="0" t="n">
        <f aca="false">G287+I287</f>
        <v>12.25</v>
      </c>
      <c r="N287" s="0" t="n">
        <f aca="false">H287+J287</f>
        <v>12.09</v>
      </c>
    </row>
    <row r="288" customFormat="false" ht="15.75" hidden="false" customHeight="false" outlineLevel="0" collapsed="false">
      <c r="A288" s="16" t="n">
        <v>0.701</v>
      </c>
      <c r="B288" s="16" t="n">
        <v>1.09</v>
      </c>
      <c r="C288" s="16" t="n">
        <v>0.386</v>
      </c>
      <c r="D288" s="0" t="n">
        <f aca="false">A288+B288+C288</f>
        <v>2.177</v>
      </c>
      <c r="G288" s="16" t="n">
        <v>4.64</v>
      </c>
      <c r="H288" s="16" t="n">
        <v>3.57</v>
      </c>
      <c r="I288" s="16" t="n">
        <v>2.38</v>
      </c>
      <c r="J288" s="16" t="n">
        <v>7.72</v>
      </c>
      <c r="K288" s="0" t="n">
        <f aca="false">G288+H288</f>
        <v>8.21</v>
      </c>
      <c r="L288" s="0" t="n">
        <f aca="false">I288+J288</f>
        <v>10.1</v>
      </c>
      <c r="M288" s="0" t="n">
        <f aca="false">G288+I288</f>
        <v>7.02</v>
      </c>
      <c r="N288" s="0" t="n">
        <f aca="false">H288+J288</f>
        <v>11.29</v>
      </c>
    </row>
    <row r="289" customFormat="false" ht="15.75" hidden="false" customHeight="false" outlineLevel="0" collapsed="false">
      <c r="A289" s="16" t="n">
        <v>0.051</v>
      </c>
      <c r="B289" s="16" t="n">
        <v>0.136</v>
      </c>
      <c r="C289" s="16" t="n">
        <v>0.081</v>
      </c>
      <c r="D289" s="0" t="n">
        <f aca="false">A289+B289+C289</f>
        <v>0.268</v>
      </c>
      <c r="G289" s="16" t="n">
        <v>6.53</v>
      </c>
      <c r="H289" s="16" t="n">
        <v>6.38</v>
      </c>
      <c r="I289" s="16" t="n">
        <v>0.948</v>
      </c>
      <c r="J289" s="16" t="n">
        <v>3.43</v>
      </c>
      <c r="K289" s="0" t="n">
        <f aca="false">G289+H289</f>
        <v>12.91</v>
      </c>
      <c r="L289" s="0" t="n">
        <f aca="false">I289+J289</f>
        <v>4.378</v>
      </c>
      <c r="M289" s="0" t="n">
        <f aca="false">G289+I289</f>
        <v>7.478</v>
      </c>
      <c r="N289" s="0" t="n">
        <f aca="false">H289+J289</f>
        <v>9.81</v>
      </c>
    </row>
    <row r="290" customFormat="false" ht="15.75" hidden="false" customHeight="false" outlineLevel="0" collapsed="false">
      <c r="A290" s="16" t="n">
        <v>0.463</v>
      </c>
      <c r="B290" s="16" t="n">
        <v>0.721</v>
      </c>
      <c r="C290" s="16" t="n">
        <v>0.054</v>
      </c>
      <c r="D290" s="0" t="n">
        <f aca="false">A290+B290+C290</f>
        <v>1.238</v>
      </c>
      <c r="G290" s="16" t="n">
        <v>1.08</v>
      </c>
      <c r="H290" s="16" t="n">
        <v>5.74</v>
      </c>
      <c r="I290" s="16" t="n">
        <v>0.491</v>
      </c>
      <c r="J290" s="16" t="n">
        <v>9.97</v>
      </c>
      <c r="K290" s="0" t="n">
        <f aca="false">G290+H290</f>
        <v>6.82</v>
      </c>
      <c r="L290" s="0" t="n">
        <f aca="false">I290+J290</f>
        <v>10.461</v>
      </c>
      <c r="M290" s="0" t="n">
        <f aca="false">G290+I290</f>
        <v>1.571</v>
      </c>
      <c r="N290" s="0" t="n">
        <f aca="false">H290+J290</f>
        <v>15.71</v>
      </c>
    </row>
    <row r="293" customFormat="false" ht="15.75" hidden="false" customHeight="false" outlineLevel="0" collapsed="false">
      <c r="A293" s="6" t="s">
        <v>14</v>
      </c>
      <c r="B293" s="6" t="s">
        <v>15</v>
      </c>
      <c r="C293" s="6" t="s">
        <v>16</v>
      </c>
      <c r="D293" s="6" t="s">
        <v>147</v>
      </c>
      <c r="G293" s="7" t="s">
        <v>18</v>
      </c>
      <c r="H293" s="7" t="s">
        <v>19</v>
      </c>
      <c r="I293" s="7" t="s">
        <v>20</v>
      </c>
      <c r="J293" s="7" t="s">
        <v>21</v>
      </c>
      <c r="K293" s="7" t="s">
        <v>128</v>
      </c>
      <c r="L293" s="7" t="s">
        <v>129</v>
      </c>
      <c r="M293" s="7" t="s">
        <v>130</v>
      </c>
      <c r="N293" s="7" t="s">
        <v>131</v>
      </c>
    </row>
    <row r="294" customFormat="false" ht="15.75" hidden="false" customHeight="false" outlineLevel="0" collapsed="false">
      <c r="A294" s="16" t="n">
        <v>0.16</v>
      </c>
      <c r="B294" s="16" t="n">
        <v>0.422</v>
      </c>
      <c r="C294" s="16" t="n">
        <v>0.198</v>
      </c>
      <c r="D294" s="0" t="n">
        <f aca="false">A294+B294+C294</f>
        <v>0.78</v>
      </c>
      <c r="G294" s="16" t="n">
        <v>0.228</v>
      </c>
      <c r="H294" s="16" t="n">
        <v>3.05</v>
      </c>
      <c r="I294" s="16" t="n">
        <v>0.456</v>
      </c>
      <c r="J294" s="16" t="n">
        <v>1.78</v>
      </c>
      <c r="K294" s="0" t="n">
        <f aca="false">G294+H294</f>
        <v>3.278</v>
      </c>
      <c r="L294" s="0" t="n">
        <f aca="false">I294+J294</f>
        <v>2.236</v>
      </c>
      <c r="M294" s="0" t="n">
        <f aca="false">G294+I294</f>
        <v>0.684</v>
      </c>
      <c r="N294" s="0" t="n">
        <f aca="false">H294+J294</f>
        <v>4.83</v>
      </c>
    </row>
    <row r="295" customFormat="false" ht="15.75" hidden="false" customHeight="false" outlineLevel="0" collapsed="false">
      <c r="A295" s="16" t="n">
        <v>1.02</v>
      </c>
      <c r="B295" s="16" t="n">
        <v>1.51</v>
      </c>
      <c r="C295" s="16" t="n">
        <v>0.414</v>
      </c>
      <c r="D295" s="0" t="n">
        <f aca="false">A295+B295+C295</f>
        <v>2.944</v>
      </c>
      <c r="G295" s="16" t="n">
        <v>0.893</v>
      </c>
      <c r="H295" s="16" t="n">
        <v>6.76</v>
      </c>
      <c r="I295" s="16" t="n">
        <v>0.872</v>
      </c>
      <c r="J295" s="16" t="n">
        <v>11.2</v>
      </c>
      <c r="K295" s="0" t="n">
        <f aca="false">G295+H295</f>
        <v>7.653</v>
      </c>
      <c r="L295" s="0" t="n">
        <f aca="false">I295+J295</f>
        <v>12.072</v>
      </c>
      <c r="M295" s="0" t="n">
        <f aca="false">G295+I295</f>
        <v>1.765</v>
      </c>
      <c r="N295" s="0" t="n">
        <f aca="false">H295+J295</f>
        <v>17.96</v>
      </c>
    </row>
    <row r="296" customFormat="false" ht="15.75" hidden="false" customHeight="false" outlineLevel="0" collapsed="false">
      <c r="A296" s="16" t="n">
        <v>0.076</v>
      </c>
      <c r="B296" s="16" t="n">
        <v>0.262</v>
      </c>
      <c r="C296" s="16" t="n">
        <v>0.081</v>
      </c>
      <c r="D296" s="0" t="n">
        <f aca="false">A296+B296+C296</f>
        <v>0.419</v>
      </c>
      <c r="G296" s="16" t="n">
        <v>0.247</v>
      </c>
      <c r="H296" s="16" t="n">
        <v>0.577</v>
      </c>
      <c r="I296" s="16" t="n">
        <v>2.58</v>
      </c>
      <c r="J296" s="16" t="n">
        <v>2.07</v>
      </c>
      <c r="K296" s="0" t="n">
        <f aca="false">G296+H296</f>
        <v>0.824</v>
      </c>
      <c r="L296" s="0" t="n">
        <f aca="false">I296+J296</f>
        <v>4.65</v>
      </c>
      <c r="M296" s="0" t="n">
        <f aca="false">G296+I296</f>
        <v>2.827</v>
      </c>
      <c r="N296" s="0" t="n">
        <f aca="false">H296+J296</f>
        <v>2.647</v>
      </c>
    </row>
    <row r="297" customFormat="false" ht="15.75" hidden="false" customHeight="false" outlineLevel="0" collapsed="false">
      <c r="A297" s="16" t="n">
        <v>0.33</v>
      </c>
      <c r="B297" s="16" t="n">
        <v>0.325</v>
      </c>
      <c r="C297" s="16" t="n">
        <v>0.085</v>
      </c>
      <c r="D297" s="0" t="n">
        <f aca="false">A297+B297+C297</f>
        <v>0.74</v>
      </c>
      <c r="G297" s="16" t="n">
        <v>17</v>
      </c>
      <c r="H297" s="16" t="n">
        <v>12.5</v>
      </c>
      <c r="I297" s="16" t="n">
        <v>2.58</v>
      </c>
      <c r="J297" s="16" t="n">
        <v>3.29</v>
      </c>
      <c r="K297" s="0" t="n">
        <f aca="false">G297+H297</f>
        <v>29.5</v>
      </c>
      <c r="L297" s="0" t="n">
        <f aca="false">I297+J297</f>
        <v>5.87</v>
      </c>
      <c r="M297" s="0" t="n">
        <f aca="false">G297+I297</f>
        <v>19.58</v>
      </c>
      <c r="N297" s="0" t="n">
        <f aca="false">H297+J297</f>
        <v>15.79</v>
      </c>
    </row>
    <row r="298" customFormat="false" ht="15.75" hidden="false" customHeight="false" outlineLevel="0" collapsed="false">
      <c r="A298" s="16"/>
      <c r="B298" s="16"/>
      <c r="C298" s="16"/>
      <c r="D298" s="0" t="n">
        <f aca="false">A298+B298+C298</f>
        <v>0</v>
      </c>
      <c r="G298" s="16" t="n">
        <v>7.82</v>
      </c>
      <c r="H298" s="16" t="n">
        <v>0.966</v>
      </c>
      <c r="I298" s="16" t="n">
        <v>2.66</v>
      </c>
      <c r="J298" s="16" t="n">
        <v>4.78</v>
      </c>
      <c r="K298" s="0" t="n">
        <f aca="false">G298+H298</f>
        <v>8.786</v>
      </c>
      <c r="L298" s="0" t="n">
        <f aca="false">I298+J298</f>
        <v>7.44</v>
      </c>
      <c r="M298" s="0" t="n">
        <f aca="false">G298+I298</f>
        <v>10.48</v>
      </c>
      <c r="N298" s="0" t="n">
        <f aca="false">H298+J298</f>
        <v>5.746</v>
      </c>
    </row>
    <row r="299" customFormat="false" ht="15.75" hidden="false" customHeight="false" outlineLevel="0" collapsed="false">
      <c r="A299" s="16" t="n">
        <v>0.071</v>
      </c>
      <c r="B299" s="16" t="n">
        <v>0.366</v>
      </c>
      <c r="C299" s="16" t="n">
        <v>0.026</v>
      </c>
      <c r="D299" s="0" t="n">
        <f aca="false">A299+B299+C299</f>
        <v>0.463</v>
      </c>
      <c r="G299" s="16" t="n">
        <v>1.57</v>
      </c>
      <c r="H299" s="16" t="n">
        <v>1.63</v>
      </c>
      <c r="I299" s="16" t="n">
        <v>0.467</v>
      </c>
      <c r="J299" s="16" t="n">
        <v>2.55</v>
      </c>
      <c r="K299" s="0" t="n">
        <f aca="false">G299+H299</f>
        <v>3.2</v>
      </c>
      <c r="L299" s="0" t="n">
        <f aca="false">I299+J299</f>
        <v>3.017</v>
      </c>
      <c r="M299" s="0" t="n">
        <f aca="false">G299+I299</f>
        <v>2.037</v>
      </c>
      <c r="N299" s="0" t="n">
        <f aca="false">H299+J299</f>
        <v>4.18</v>
      </c>
    </row>
    <row r="300" customFormat="false" ht="15.75" hidden="false" customHeight="false" outlineLevel="0" collapsed="false">
      <c r="A300" s="16" t="n">
        <v>3.37</v>
      </c>
      <c r="B300" s="16" t="n">
        <v>5.76</v>
      </c>
      <c r="C300" s="16" t="n">
        <v>0.289</v>
      </c>
      <c r="D300" s="0" t="n">
        <f aca="false">A300+B300+C300</f>
        <v>9.419</v>
      </c>
      <c r="G300" s="16" t="n">
        <v>3.81</v>
      </c>
      <c r="H300" s="16" t="n">
        <v>1.68</v>
      </c>
      <c r="I300" s="16" t="n">
        <v>0.208</v>
      </c>
      <c r="J300" s="16" t="n">
        <v>9.76</v>
      </c>
      <c r="K300" s="0" t="n">
        <f aca="false">G300+H300</f>
        <v>5.49</v>
      </c>
      <c r="L300" s="0" t="n">
        <f aca="false">I300+J300</f>
        <v>9.968</v>
      </c>
      <c r="M300" s="0" t="n">
        <f aca="false">G300+I300</f>
        <v>4.018</v>
      </c>
      <c r="N300" s="0" t="n">
        <f aca="false">H300+J300</f>
        <v>11.44</v>
      </c>
    </row>
    <row r="301" customFormat="false" ht="15.75" hidden="false" customHeight="false" outlineLevel="0" collapsed="false">
      <c r="A301" s="16" t="n">
        <v>2.41</v>
      </c>
      <c r="B301" s="16" t="n">
        <v>4.65</v>
      </c>
      <c r="C301" s="16" t="n">
        <v>0.136</v>
      </c>
      <c r="D301" s="0" t="n">
        <f aca="false">A301+B301+C301</f>
        <v>7.196</v>
      </c>
      <c r="G301" s="20" t="n">
        <v>4.43</v>
      </c>
      <c r="H301" s="20" t="n">
        <v>0.352</v>
      </c>
      <c r="I301" s="20" t="n">
        <v>2.37</v>
      </c>
      <c r="J301" s="20" t="n">
        <v>4.49</v>
      </c>
      <c r="K301" s="0" t="n">
        <f aca="false">G301+H301</f>
        <v>4.782</v>
      </c>
      <c r="L301" s="0" t="n">
        <f aca="false">I301+J301</f>
        <v>6.86</v>
      </c>
      <c r="M301" s="0" t="n">
        <f aca="false">G301+I301</f>
        <v>6.8</v>
      </c>
      <c r="N301" s="0" t="n">
        <f aca="false">H301+J301</f>
        <v>4.842</v>
      </c>
    </row>
    <row r="302" customFormat="false" ht="15.75" hidden="false" customHeight="false" outlineLevel="0" collapsed="false">
      <c r="A302" s="16" t="n">
        <v>0.097</v>
      </c>
      <c r="B302" s="16" t="n">
        <v>0.249</v>
      </c>
      <c r="C302" s="16" t="n">
        <v>0.111</v>
      </c>
      <c r="D302" s="0" t="n">
        <f aca="false">A302+B302+C302</f>
        <v>0.457</v>
      </c>
      <c r="G302" s="16" t="n">
        <v>4.34</v>
      </c>
      <c r="H302" s="16" t="n">
        <v>0.335</v>
      </c>
      <c r="I302" s="16" t="n">
        <v>2.47</v>
      </c>
      <c r="J302" s="16" t="n">
        <v>1.22</v>
      </c>
      <c r="K302" s="0" t="n">
        <f aca="false">G302+H302</f>
        <v>4.675</v>
      </c>
      <c r="L302" s="0" t="n">
        <f aca="false">I302+J302</f>
        <v>3.69</v>
      </c>
      <c r="M302" s="0" t="n">
        <f aca="false">G302+I302</f>
        <v>6.81</v>
      </c>
      <c r="N302" s="0" t="n">
        <f aca="false">H302+J302</f>
        <v>1.555</v>
      </c>
    </row>
    <row r="303" customFormat="false" ht="15.75" hidden="false" customHeight="false" outlineLevel="0" collapsed="false">
      <c r="A303" s="16" t="n">
        <v>0.859</v>
      </c>
      <c r="B303" s="16" t="n">
        <v>0.058</v>
      </c>
      <c r="C303" s="16" t="n">
        <v>0.656</v>
      </c>
      <c r="D303" s="0" t="n">
        <f aca="false">A303+B303+C303</f>
        <v>1.573</v>
      </c>
      <c r="G303" s="12" t="n">
        <v>1.65</v>
      </c>
      <c r="H303" s="12" t="n">
        <v>0.661</v>
      </c>
      <c r="I303" s="12" t="n">
        <v>0.642</v>
      </c>
      <c r="J303" s="12" t="n">
        <v>0.383</v>
      </c>
      <c r="K303" s="0" t="n">
        <f aca="false">G303+H303</f>
        <v>2.311</v>
      </c>
      <c r="L303" s="0" t="n">
        <f aca="false">I303+J303</f>
        <v>1.025</v>
      </c>
      <c r="M303" s="0" t="n">
        <f aca="false">G303+I303</f>
        <v>2.292</v>
      </c>
      <c r="N303" s="0" t="n">
        <f aca="false">H303+J303</f>
        <v>1.044</v>
      </c>
    </row>
    <row r="304" customFormat="false" ht="15.75" hidden="false" customHeight="false" outlineLevel="0" collapsed="false">
      <c r="A304" s="16" t="n">
        <v>0.096</v>
      </c>
      <c r="B304" s="16" t="n">
        <v>0.487</v>
      </c>
      <c r="C304" s="16" t="n">
        <v>0.043</v>
      </c>
      <c r="D304" s="0" t="n">
        <f aca="false">A304+B304+C304</f>
        <v>0.626</v>
      </c>
      <c r="G304" s="20" t="n">
        <v>5.83</v>
      </c>
      <c r="H304" s="20" t="n">
        <v>5.87</v>
      </c>
      <c r="I304" s="20" t="n">
        <v>18.9</v>
      </c>
      <c r="J304" s="20" t="n">
        <v>2.04</v>
      </c>
      <c r="K304" s="0" t="n">
        <f aca="false">G304+H304</f>
        <v>11.7</v>
      </c>
      <c r="L304" s="0" t="n">
        <f aca="false">I304+J304</f>
        <v>20.94</v>
      </c>
      <c r="M304" s="0" t="n">
        <f aca="false">G304+I304</f>
        <v>24.73</v>
      </c>
      <c r="N304" s="0" t="n">
        <f aca="false">H304+J304</f>
        <v>7.91</v>
      </c>
    </row>
    <row r="305" customFormat="false" ht="15.75" hidden="false" customHeight="false" outlineLevel="0" collapsed="false">
      <c r="A305" s="16" t="n">
        <v>1.48</v>
      </c>
      <c r="B305" s="16" t="n">
        <v>2.7</v>
      </c>
      <c r="C305" s="16" t="n">
        <v>0.318</v>
      </c>
      <c r="D305" s="0" t="n">
        <f aca="false">A305+B305+C305</f>
        <v>4.498</v>
      </c>
      <c r="G305" s="16" t="n">
        <v>2.09</v>
      </c>
      <c r="H305" s="16" t="n">
        <v>0.817</v>
      </c>
      <c r="I305" s="16" t="n">
        <v>0.217</v>
      </c>
      <c r="J305" s="16" t="n">
        <v>0.817</v>
      </c>
      <c r="K305" s="0" t="n">
        <f aca="false">G305+H305</f>
        <v>2.907</v>
      </c>
      <c r="L305" s="0" t="n">
        <f aca="false">I305+J305</f>
        <v>1.034</v>
      </c>
      <c r="M305" s="0" t="n">
        <f aca="false">G305+I305</f>
        <v>2.307</v>
      </c>
      <c r="N305" s="0" t="n">
        <f aca="false">H305+J305</f>
        <v>1.634</v>
      </c>
    </row>
    <row r="306" customFormat="false" ht="15.75" hidden="false" customHeight="false" outlineLevel="0" collapsed="false">
      <c r="A306" s="16" t="n">
        <v>0.969</v>
      </c>
      <c r="B306" s="16" t="n">
        <v>2.07</v>
      </c>
      <c r="C306" s="16" t="n">
        <v>0.278</v>
      </c>
      <c r="D306" s="0" t="n">
        <f aca="false">A306+B306+C306</f>
        <v>3.317</v>
      </c>
      <c r="G306" s="16"/>
      <c r="H306" s="16"/>
      <c r="I306" s="16"/>
      <c r="J306" s="16"/>
      <c r="K306" s="0" t="n">
        <f aca="false">G306+H306</f>
        <v>0</v>
      </c>
      <c r="L306" s="0" t="n">
        <f aca="false">I306+J306</f>
        <v>0</v>
      </c>
      <c r="M306" s="0" t="n">
        <f aca="false">G306+I306</f>
        <v>0</v>
      </c>
      <c r="N306" s="0" t="n">
        <f aca="false">H306+J306</f>
        <v>0</v>
      </c>
    </row>
    <row r="307" customFormat="false" ht="15.75" hidden="false" customHeight="false" outlineLevel="0" collapsed="false">
      <c r="A307" s="16" t="n">
        <v>0.728</v>
      </c>
      <c r="B307" s="16" t="n">
        <v>0.76</v>
      </c>
      <c r="C307" s="16" t="n">
        <v>0.136</v>
      </c>
      <c r="D307" s="0" t="n">
        <f aca="false">A307+B307+C307</f>
        <v>1.624</v>
      </c>
      <c r="G307" s="20" t="n">
        <v>3.5</v>
      </c>
      <c r="H307" s="20" t="n">
        <v>1.96</v>
      </c>
      <c r="I307" s="20" t="n">
        <v>3.78</v>
      </c>
      <c r="J307" s="20" t="n">
        <v>12</v>
      </c>
      <c r="K307" s="0" t="n">
        <f aca="false">G307+H307</f>
        <v>5.46</v>
      </c>
      <c r="L307" s="0" t="n">
        <f aca="false">I307+J307</f>
        <v>15.78</v>
      </c>
      <c r="M307" s="0" t="n">
        <f aca="false">G307+I307</f>
        <v>7.28</v>
      </c>
      <c r="N307" s="0" t="n">
        <f aca="false">H307+J307</f>
        <v>13.96</v>
      </c>
    </row>
    <row r="308" customFormat="false" ht="15.75" hidden="false" customHeight="false" outlineLevel="0" collapsed="false">
      <c r="A308" s="16" t="n">
        <v>0.183</v>
      </c>
      <c r="B308" s="16" t="n">
        <v>2.67</v>
      </c>
      <c r="C308" s="16" t="n">
        <v>0.445</v>
      </c>
      <c r="D308" s="0" t="n">
        <f aca="false">A308+B308+C308</f>
        <v>3.298</v>
      </c>
      <c r="G308" s="16" t="n">
        <v>8.32</v>
      </c>
      <c r="H308" s="16" t="n">
        <v>8.5</v>
      </c>
      <c r="I308" s="16" t="n">
        <v>1.13</v>
      </c>
      <c r="J308" s="16" t="n">
        <v>4.63</v>
      </c>
      <c r="K308" s="0" t="n">
        <f aca="false">G308+H308</f>
        <v>16.82</v>
      </c>
      <c r="L308" s="0" t="n">
        <f aca="false">I308+J308</f>
        <v>5.76</v>
      </c>
      <c r="M308" s="0" t="n">
        <f aca="false">G308+I308</f>
        <v>9.45</v>
      </c>
      <c r="N308" s="0" t="n">
        <f aca="false">H308+J308</f>
        <v>13.13</v>
      </c>
    </row>
    <row r="309" customFormat="false" ht="15.75" hidden="false" customHeight="false" outlineLevel="0" collapsed="false">
      <c r="A309" s="16" t="n">
        <v>0.396</v>
      </c>
      <c r="B309" s="16" t="n">
        <v>0.24</v>
      </c>
      <c r="C309" s="16" t="n">
        <v>0.221</v>
      </c>
      <c r="D309" s="0" t="n">
        <f aca="false">A309+B309+C309</f>
        <v>0.857</v>
      </c>
      <c r="G309" s="16" t="n">
        <v>8.62</v>
      </c>
      <c r="H309" s="16" t="n">
        <v>0.172</v>
      </c>
      <c r="I309" s="16" t="n">
        <v>0.105</v>
      </c>
      <c r="J309" s="16" t="n">
        <v>0.153</v>
      </c>
      <c r="K309" s="0" t="n">
        <f aca="false">G309+H309</f>
        <v>8.792</v>
      </c>
      <c r="L309" s="0" t="n">
        <f aca="false">I309+J309</f>
        <v>0.258</v>
      </c>
      <c r="M309" s="0" t="n">
        <f aca="false">G309+I309</f>
        <v>8.725</v>
      </c>
      <c r="N309" s="0" t="n">
        <f aca="false">H309+J309</f>
        <v>0.325</v>
      </c>
    </row>
    <row r="310" customFormat="false" ht="15.75" hidden="false" customHeight="false" outlineLevel="0" collapsed="false">
      <c r="A310" s="16" t="n">
        <v>0.286</v>
      </c>
      <c r="B310" s="16" t="n">
        <v>0.976</v>
      </c>
      <c r="C310" s="16" t="n">
        <v>0.207</v>
      </c>
      <c r="D310" s="0" t="n">
        <f aca="false">A310+B310+C310</f>
        <v>1.469</v>
      </c>
      <c r="G310" s="16" t="n">
        <v>0.248</v>
      </c>
      <c r="H310" s="16" t="n">
        <v>0.652</v>
      </c>
      <c r="I310" s="16" t="n">
        <v>0.137</v>
      </c>
      <c r="J310" s="16" t="n">
        <v>0.999</v>
      </c>
      <c r="K310" s="0" t="n">
        <f aca="false">G310+H310</f>
        <v>0.9</v>
      </c>
      <c r="L310" s="0" t="n">
        <f aca="false">I310+J310</f>
        <v>1.136</v>
      </c>
      <c r="M310" s="0" t="n">
        <f aca="false">G310+I310</f>
        <v>0.385</v>
      </c>
      <c r="N310" s="0" t="n">
        <f aca="false">H310+J310</f>
        <v>1.651</v>
      </c>
    </row>
    <row r="311" customFormat="false" ht="15.75" hidden="false" customHeight="false" outlineLevel="0" collapsed="false">
      <c r="A311" s="16" t="n">
        <v>0.454</v>
      </c>
      <c r="B311" s="16" t="n">
        <v>0.992</v>
      </c>
      <c r="C311" s="16" t="n">
        <v>0.187</v>
      </c>
      <c r="D311" s="0" t="n">
        <f aca="false">A311+B311+C311</f>
        <v>1.633</v>
      </c>
      <c r="G311" s="16" t="n">
        <v>11</v>
      </c>
      <c r="H311" s="16" t="n">
        <v>5.01</v>
      </c>
      <c r="I311" s="16" t="n">
        <v>0.068</v>
      </c>
      <c r="J311" s="16" t="n">
        <v>2.74</v>
      </c>
      <c r="K311" s="0" t="n">
        <f aca="false">G311+H311</f>
        <v>16.01</v>
      </c>
      <c r="L311" s="0" t="n">
        <f aca="false">I311+J311</f>
        <v>2.808</v>
      </c>
      <c r="M311" s="0" t="n">
        <f aca="false">G311+I311</f>
        <v>11.068</v>
      </c>
      <c r="N311" s="0" t="n">
        <f aca="false">H311+J311</f>
        <v>7.75</v>
      </c>
    </row>
    <row r="312" customFormat="false" ht="15.75" hidden="false" customHeight="false" outlineLevel="0" collapsed="false">
      <c r="A312" s="16" t="n">
        <v>0.841</v>
      </c>
      <c r="B312" s="16" t="n">
        <v>0.941</v>
      </c>
      <c r="C312" s="16" t="n">
        <v>0.029</v>
      </c>
      <c r="D312" s="0" t="n">
        <f aca="false">A312+B312+C312</f>
        <v>1.811</v>
      </c>
      <c r="G312" s="16" t="n">
        <v>5.92</v>
      </c>
      <c r="H312" s="16" t="n">
        <v>2.67</v>
      </c>
      <c r="I312" s="16" t="n">
        <v>5.04</v>
      </c>
      <c r="J312" s="16" t="n">
        <v>5.83</v>
      </c>
      <c r="K312" s="0" t="n">
        <f aca="false">G312+H312</f>
        <v>8.59</v>
      </c>
      <c r="L312" s="0" t="n">
        <f aca="false">I312+J312</f>
        <v>10.87</v>
      </c>
      <c r="M312" s="0" t="n">
        <f aca="false">G312+I312</f>
        <v>10.96</v>
      </c>
      <c r="N312" s="0" t="n">
        <f aca="false">H312+J312</f>
        <v>8.5</v>
      </c>
    </row>
    <row r="313" customFormat="false" ht="15.75" hidden="false" customHeight="false" outlineLevel="0" collapsed="false">
      <c r="A313" s="16" t="n">
        <v>0.041</v>
      </c>
      <c r="B313" s="16" t="n">
        <v>0.225</v>
      </c>
      <c r="C313" s="16" t="n">
        <v>0.063</v>
      </c>
      <c r="D313" s="0" t="n">
        <f aca="false">A313+B313+C313</f>
        <v>0.329</v>
      </c>
      <c r="G313" s="16" t="n">
        <v>12.7</v>
      </c>
      <c r="H313" s="16" t="n">
        <v>7.78</v>
      </c>
      <c r="I313" s="16" t="n">
        <v>4.84</v>
      </c>
      <c r="J313" s="16" t="n">
        <v>19.6</v>
      </c>
      <c r="K313" s="0" t="n">
        <f aca="false">G313+H313</f>
        <v>20.48</v>
      </c>
      <c r="L313" s="0" t="n">
        <f aca="false">I313+J313</f>
        <v>24.44</v>
      </c>
      <c r="M313" s="0" t="n">
        <f aca="false">G313+I313</f>
        <v>17.54</v>
      </c>
      <c r="N313" s="0" t="n">
        <f aca="false">H313+J313</f>
        <v>27.38</v>
      </c>
    </row>
    <row r="314" customFormat="false" ht="15.75" hidden="false" customHeight="false" outlineLevel="0" collapsed="false">
      <c r="A314" s="16" t="n">
        <v>0.229</v>
      </c>
      <c r="B314" s="16" t="n">
        <v>0.86</v>
      </c>
      <c r="C314" s="16" t="n">
        <v>0.159</v>
      </c>
      <c r="D314" s="0" t="n">
        <f aca="false">A314+B314+C314</f>
        <v>1.248</v>
      </c>
      <c r="G314" s="16" t="n">
        <v>5.13</v>
      </c>
      <c r="H314" s="16" t="n">
        <v>2.96</v>
      </c>
      <c r="I314" s="16" t="n">
        <v>0.064</v>
      </c>
      <c r="J314" s="16" t="n">
        <v>3.66</v>
      </c>
      <c r="K314" s="0" t="n">
        <f aca="false">G314+H314</f>
        <v>8.09</v>
      </c>
      <c r="L314" s="0" t="n">
        <f aca="false">I314+J314</f>
        <v>3.724</v>
      </c>
      <c r="M314" s="0" t="n">
        <f aca="false">G314+I314</f>
        <v>5.194</v>
      </c>
      <c r="N314" s="0" t="n">
        <f aca="false">H314+J314</f>
        <v>6.62</v>
      </c>
    </row>
    <row r="315" customFormat="false" ht="15.75" hidden="false" customHeight="false" outlineLevel="0" collapsed="false">
      <c r="A315" s="16" t="n">
        <v>0.384</v>
      </c>
      <c r="B315" s="16" t="n">
        <v>1.01</v>
      </c>
      <c r="C315" s="16" t="n">
        <v>0.185</v>
      </c>
      <c r="D315" s="0" t="n">
        <f aca="false">A315+B315+C315</f>
        <v>1.579</v>
      </c>
      <c r="G315" s="16" t="n">
        <v>0.056</v>
      </c>
      <c r="H315" s="16" t="n">
        <v>4.93</v>
      </c>
      <c r="I315" s="16" t="n">
        <v>1.85</v>
      </c>
      <c r="J315" s="16" t="n">
        <v>3.21</v>
      </c>
      <c r="K315" s="0" t="n">
        <f aca="false">G315+H315</f>
        <v>4.986</v>
      </c>
      <c r="L315" s="0" t="n">
        <f aca="false">I315+J315</f>
        <v>5.06</v>
      </c>
      <c r="M315" s="0" t="n">
        <f aca="false">G315+I315</f>
        <v>1.906</v>
      </c>
      <c r="N315" s="0" t="n">
        <f aca="false">H315+J315</f>
        <v>8.14</v>
      </c>
    </row>
    <row r="316" customFormat="false" ht="15.75" hidden="false" customHeight="false" outlineLevel="0" collapsed="false">
      <c r="A316" s="16" t="n">
        <v>0.034</v>
      </c>
      <c r="B316" s="16" t="n">
        <v>0.271</v>
      </c>
      <c r="C316" s="16" t="n">
        <v>0.087</v>
      </c>
      <c r="D316" s="0" t="n">
        <f aca="false">A316+B316+C316</f>
        <v>0.392</v>
      </c>
      <c r="G316" s="16" t="n">
        <v>0.177</v>
      </c>
      <c r="H316" s="16" t="n">
        <v>0.657</v>
      </c>
      <c r="I316" s="16" t="n">
        <v>0.067</v>
      </c>
      <c r="J316" s="16" t="n">
        <v>0.371</v>
      </c>
      <c r="K316" s="0" t="n">
        <f aca="false">G316+H316</f>
        <v>0.834</v>
      </c>
      <c r="L316" s="0" t="n">
        <f aca="false">I316+J316</f>
        <v>0.438</v>
      </c>
      <c r="M316" s="0" t="n">
        <f aca="false">G316+I316</f>
        <v>0.244</v>
      </c>
      <c r="N316" s="0" t="n">
        <f aca="false">H316+J316</f>
        <v>1.028</v>
      </c>
    </row>
    <row r="317" customFormat="false" ht="15.75" hidden="false" customHeight="false" outlineLevel="0" collapsed="false">
      <c r="A317" s="16" t="n">
        <v>0.605</v>
      </c>
      <c r="B317" s="16" t="n">
        <v>1.56</v>
      </c>
      <c r="C317" s="16" t="n">
        <v>0.379</v>
      </c>
      <c r="D317" s="0" t="n">
        <f aca="false">A317+B317+C317</f>
        <v>2.544</v>
      </c>
      <c r="G317" s="16" t="n">
        <v>12.3</v>
      </c>
      <c r="H317" s="16" t="n">
        <v>3.67</v>
      </c>
      <c r="I317" s="16" t="n">
        <v>18.8</v>
      </c>
      <c r="J317" s="16" t="n">
        <v>22.4</v>
      </c>
      <c r="K317" s="0" t="n">
        <f aca="false">G317+H317</f>
        <v>15.97</v>
      </c>
      <c r="L317" s="0" t="n">
        <f aca="false">I317+J317</f>
        <v>41.2</v>
      </c>
      <c r="M317" s="0" t="n">
        <f aca="false">G317+I317</f>
        <v>31.1</v>
      </c>
      <c r="N317" s="0" t="n">
        <f aca="false">H317+J317</f>
        <v>26.07</v>
      </c>
    </row>
    <row r="318" customFormat="false" ht="15.75" hidden="false" customHeight="false" outlineLevel="0" collapsed="false">
      <c r="A318" s="16" t="n">
        <v>0.321</v>
      </c>
      <c r="B318" s="16" t="n">
        <v>0.477</v>
      </c>
      <c r="C318" s="16" t="n">
        <v>0.127</v>
      </c>
      <c r="D318" s="0" t="n">
        <f aca="false">A318+B318+C318</f>
        <v>0.925</v>
      </c>
      <c r="G318" s="16" t="n">
        <v>19.2</v>
      </c>
      <c r="H318" s="16" t="n">
        <v>3.96</v>
      </c>
      <c r="I318" s="16" t="n">
        <v>31.1</v>
      </c>
      <c r="J318" s="16" t="n">
        <v>2.57</v>
      </c>
      <c r="K318" s="0" t="n">
        <f aca="false">G318+H318</f>
        <v>23.16</v>
      </c>
      <c r="L318" s="0" t="n">
        <f aca="false">I318+J318</f>
        <v>33.67</v>
      </c>
      <c r="M318" s="0" t="n">
        <f aca="false">G318+I318</f>
        <v>50.3</v>
      </c>
      <c r="N318" s="0" t="n">
        <f aca="false">H318+J318</f>
        <v>6.53</v>
      </c>
    </row>
    <row r="319" customFormat="false" ht="15.75" hidden="false" customHeight="false" outlineLevel="0" collapsed="false">
      <c r="A319" s="16" t="n">
        <v>0.067</v>
      </c>
      <c r="B319" s="16" t="n">
        <v>0.183</v>
      </c>
      <c r="C319" s="16" t="n">
        <v>0.034</v>
      </c>
      <c r="D319" s="0" t="n">
        <f aca="false">A319+B319+C319</f>
        <v>0.284</v>
      </c>
      <c r="G319" s="16" t="n">
        <v>8.47</v>
      </c>
      <c r="H319" s="16" t="n">
        <v>2.01</v>
      </c>
      <c r="I319" s="16" t="n">
        <v>14</v>
      </c>
      <c r="J319" s="16" t="n">
        <v>2.9</v>
      </c>
      <c r="K319" s="0" t="n">
        <f aca="false">G319+H319</f>
        <v>10.48</v>
      </c>
      <c r="L319" s="0" t="n">
        <f aca="false">I319+J319</f>
        <v>16.9</v>
      </c>
      <c r="M319" s="0" t="n">
        <f aca="false">G319+I319</f>
        <v>22.47</v>
      </c>
      <c r="N319" s="0" t="n">
        <f aca="false">H319+J319</f>
        <v>4.91</v>
      </c>
    </row>
    <row r="320" customFormat="false" ht="15.75" hidden="false" customHeight="false" outlineLevel="0" collapsed="false">
      <c r="A320" s="16" t="n">
        <v>0.734</v>
      </c>
      <c r="B320" s="16" t="n">
        <v>1.45</v>
      </c>
      <c r="C320" s="16" t="n">
        <v>0.298</v>
      </c>
      <c r="D320" s="0" t="n">
        <f aca="false">A320+B320+C320</f>
        <v>2.482</v>
      </c>
      <c r="G320" s="16" t="n">
        <v>6.09</v>
      </c>
      <c r="H320" s="16" t="n">
        <v>1.2</v>
      </c>
      <c r="I320" s="16" t="n">
        <v>0.841</v>
      </c>
      <c r="J320" s="16" t="n">
        <v>0.951</v>
      </c>
      <c r="K320" s="0" t="n">
        <f aca="false">G320+H320</f>
        <v>7.29</v>
      </c>
      <c r="L320" s="0" t="n">
        <f aca="false">I320+J320</f>
        <v>1.792</v>
      </c>
      <c r="M320" s="0" t="n">
        <f aca="false">G320+I320</f>
        <v>6.931</v>
      </c>
      <c r="N320" s="0" t="n">
        <f aca="false">H320+J320</f>
        <v>2.151</v>
      </c>
    </row>
    <row r="321" customFormat="false" ht="15.75" hidden="false" customHeight="false" outlineLevel="0" collapsed="false">
      <c r="A321" s="16" t="n">
        <v>0.265</v>
      </c>
      <c r="B321" s="16" t="n">
        <v>0.324</v>
      </c>
      <c r="C321" s="16" t="n">
        <v>0.177</v>
      </c>
      <c r="D321" s="0" t="n">
        <f aca="false">A321+B321+C321</f>
        <v>0.766</v>
      </c>
      <c r="G321" s="16" t="n">
        <v>8.59</v>
      </c>
      <c r="H321" s="16" t="n">
        <v>8.01</v>
      </c>
      <c r="I321" s="16" t="n">
        <v>3.71</v>
      </c>
      <c r="J321" s="16" t="n">
        <v>4.62</v>
      </c>
      <c r="K321" s="0" t="n">
        <f aca="false">G321+H321</f>
        <v>16.6</v>
      </c>
      <c r="L321" s="0" t="n">
        <f aca="false">I321+J321</f>
        <v>8.33</v>
      </c>
      <c r="M321" s="0" t="n">
        <f aca="false">G321+I321</f>
        <v>12.3</v>
      </c>
      <c r="N321" s="0" t="n">
        <f aca="false">H321+J321</f>
        <v>12.63</v>
      </c>
    </row>
    <row r="322" customFormat="false" ht="15.75" hidden="false" customHeight="false" outlineLevel="0" collapsed="false">
      <c r="A322" s="16" t="n">
        <v>0.753</v>
      </c>
      <c r="B322" s="16" t="n">
        <v>1.24</v>
      </c>
      <c r="C322" s="16" t="n">
        <v>0.434</v>
      </c>
      <c r="D322" s="0" t="n">
        <f aca="false">A322+B322+C322</f>
        <v>2.427</v>
      </c>
      <c r="G322" s="16" t="n">
        <v>17.9</v>
      </c>
      <c r="H322" s="16" t="n">
        <v>3.13</v>
      </c>
      <c r="I322" s="16" t="n">
        <v>8.87</v>
      </c>
      <c r="J322" s="16" t="n">
        <v>9.73</v>
      </c>
      <c r="K322" s="0" t="n">
        <f aca="false">G322+H322</f>
        <v>21.03</v>
      </c>
      <c r="L322" s="0" t="n">
        <f aca="false">I322+J322</f>
        <v>18.6</v>
      </c>
      <c r="M322" s="0" t="n">
        <f aca="false">G322+I322</f>
        <v>26.77</v>
      </c>
      <c r="N322" s="0" t="n">
        <f aca="false">H322+J322</f>
        <v>12.86</v>
      </c>
    </row>
    <row r="323" customFormat="false" ht="15.75" hidden="false" customHeight="false" outlineLevel="0" collapsed="false">
      <c r="A323" s="16" t="n">
        <v>0.193</v>
      </c>
      <c r="B323" s="16" t="n">
        <v>0.743</v>
      </c>
      <c r="C323" s="16" t="n">
        <v>0.158</v>
      </c>
      <c r="D323" s="0" t="n">
        <f aca="false">A323+B323+C323</f>
        <v>1.094</v>
      </c>
      <c r="G323" s="16" t="n">
        <v>6.61</v>
      </c>
      <c r="H323" s="16" t="n">
        <v>1.59</v>
      </c>
      <c r="I323" s="16" t="n">
        <v>2.45</v>
      </c>
      <c r="J323" s="16" t="n">
        <v>6.83</v>
      </c>
      <c r="K323" s="0" t="n">
        <f aca="false">G323+H323</f>
        <v>8.2</v>
      </c>
      <c r="L323" s="0" t="n">
        <f aca="false">I323+J323</f>
        <v>9.28</v>
      </c>
      <c r="M323" s="0" t="n">
        <f aca="false">G323+I323</f>
        <v>9.06</v>
      </c>
      <c r="N323" s="0" t="n">
        <f aca="false">H323+J323</f>
        <v>8.42</v>
      </c>
    </row>
    <row r="324" customFormat="false" ht="15.75" hidden="false" customHeight="false" outlineLevel="0" collapsed="false">
      <c r="A324" s="16" t="n">
        <v>1.27</v>
      </c>
      <c r="B324" s="16" t="n">
        <v>2.02</v>
      </c>
      <c r="C324" s="16" t="n">
        <v>0.269</v>
      </c>
      <c r="D324" s="0" t="n">
        <f aca="false">A324+B324+C324</f>
        <v>3.559</v>
      </c>
      <c r="G324" s="16" t="n">
        <v>12.2</v>
      </c>
      <c r="H324" s="16" t="n">
        <v>9.94</v>
      </c>
      <c r="I324" s="16" t="n">
        <v>2.73</v>
      </c>
      <c r="J324" s="16" t="n">
        <v>6.14</v>
      </c>
      <c r="K324" s="0" t="n">
        <f aca="false">G324+H324</f>
        <v>22.14</v>
      </c>
      <c r="L324" s="0" t="n">
        <f aca="false">I324+J324</f>
        <v>8.87</v>
      </c>
      <c r="M324" s="0" t="n">
        <f aca="false">G324+I324</f>
        <v>14.93</v>
      </c>
      <c r="N324" s="0" t="n">
        <f aca="false">H324+J324</f>
        <v>16.08</v>
      </c>
    </row>
    <row r="325" customFormat="false" ht="15.75" hidden="false" customHeight="false" outlineLevel="0" collapsed="false">
      <c r="A325" s="16" t="n">
        <v>0.386</v>
      </c>
      <c r="B325" s="16" t="n">
        <v>0.665</v>
      </c>
      <c r="C325" s="16" t="n">
        <v>0.132</v>
      </c>
      <c r="D325" s="0" t="n">
        <f aca="false">A325+B325+C325</f>
        <v>1.183</v>
      </c>
      <c r="G325" s="16" t="n">
        <v>14.9</v>
      </c>
      <c r="H325" s="16" t="n">
        <v>11.7</v>
      </c>
      <c r="I325" s="16" t="n">
        <v>1.12</v>
      </c>
      <c r="J325" s="16" t="n">
        <v>8.57</v>
      </c>
      <c r="K325" s="0" t="n">
        <f aca="false">G325+H325</f>
        <v>26.6</v>
      </c>
      <c r="L325" s="0" t="n">
        <f aca="false">I325+J325</f>
        <v>9.69</v>
      </c>
      <c r="M325" s="0" t="n">
        <f aca="false">G325+I325</f>
        <v>16.02</v>
      </c>
      <c r="N325" s="0" t="n">
        <f aca="false">H325+J325</f>
        <v>20.27</v>
      </c>
    </row>
    <row r="326" customFormat="false" ht="15.75" hidden="false" customHeight="false" outlineLevel="0" collapsed="false">
      <c r="A326" s="16" t="n">
        <v>0.451</v>
      </c>
      <c r="B326" s="16" t="n">
        <v>0.756</v>
      </c>
      <c r="C326" s="16" t="n">
        <v>0.069</v>
      </c>
      <c r="D326" s="0" t="n">
        <f aca="false">A326+B326+C326</f>
        <v>1.276</v>
      </c>
      <c r="G326" s="16" t="n">
        <v>4.09</v>
      </c>
      <c r="H326" s="16" t="n">
        <v>2.22</v>
      </c>
      <c r="I326" s="16" t="n">
        <v>0.712</v>
      </c>
      <c r="J326" s="16" t="n">
        <v>9.73</v>
      </c>
      <c r="K326" s="0" t="n">
        <f aca="false">G326+H326</f>
        <v>6.31</v>
      </c>
      <c r="L326" s="0" t="n">
        <f aca="false">I326+J326</f>
        <v>10.442</v>
      </c>
      <c r="M326" s="0" t="n">
        <f aca="false">G326+I326</f>
        <v>4.802</v>
      </c>
      <c r="N326" s="0" t="n">
        <f aca="false">H326+J326</f>
        <v>11.95</v>
      </c>
    </row>
    <row r="329" customFormat="false" ht="15.75" hidden="false" customHeight="false" outlineLevel="0" collapsed="false">
      <c r="A329" s="6" t="s">
        <v>14</v>
      </c>
      <c r="B329" s="6" t="s">
        <v>15</v>
      </c>
      <c r="C329" s="6" t="s">
        <v>16</v>
      </c>
      <c r="D329" s="6" t="s">
        <v>148</v>
      </c>
      <c r="G329" s="7" t="s">
        <v>18</v>
      </c>
      <c r="H329" s="7" t="s">
        <v>19</v>
      </c>
      <c r="I329" s="7" t="s">
        <v>20</v>
      </c>
      <c r="J329" s="7" t="s">
        <v>21</v>
      </c>
      <c r="K329" s="7" t="s">
        <v>128</v>
      </c>
      <c r="L329" s="7" t="s">
        <v>129</v>
      </c>
      <c r="M329" s="7" t="s">
        <v>130</v>
      </c>
      <c r="N329" s="7" t="s">
        <v>131</v>
      </c>
    </row>
    <row r="330" customFormat="false" ht="15.75" hidden="false" customHeight="false" outlineLevel="0" collapsed="false">
      <c r="A330" s="16" t="n">
        <v>0.591</v>
      </c>
      <c r="B330" s="16" t="n">
        <v>0.891</v>
      </c>
      <c r="C330" s="16" t="n">
        <v>0.164</v>
      </c>
      <c r="D330" s="0" t="n">
        <f aca="false">A330+B330+C330</f>
        <v>1.646</v>
      </c>
      <c r="G330" s="12" t="n">
        <v>10.3</v>
      </c>
      <c r="H330" s="12" t="n">
        <v>5.9</v>
      </c>
      <c r="I330" s="12" t="n">
        <v>3.49</v>
      </c>
      <c r="J330" s="12" t="n">
        <v>9.38</v>
      </c>
      <c r="K330" s="0" t="n">
        <f aca="false">G330+H330</f>
        <v>16.2</v>
      </c>
      <c r="L330" s="0" t="n">
        <f aca="false">I330+J330</f>
        <v>12.87</v>
      </c>
      <c r="M330" s="0" t="n">
        <f aca="false">G330+I330</f>
        <v>13.79</v>
      </c>
      <c r="N330" s="0" t="n">
        <f aca="false">H330+J330</f>
        <v>15.28</v>
      </c>
    </row>
    <row r="331" customFormat="false" ht="15.75" hidden="false" customHeight="false" outlineLevel="0" collapsed="false">
      <c r="A331" s="16" t="n">
        <v>0.018</v>
      </c>
      <c r="B331" s="16" t="n">
        <v>0.037</v>
      </c>
      <c r="C331" s="16" t="n">
        <v>0.00921</v>
      </c>
      <c r="D331" s="0" t="n">
        <f aca="false">A331+B331+C331</f>
        <v>0.06421</v>
      </c>
      <c r="G331" s="16" t="n">
        <v>0.324</v>
      </c>
      <c r="H331" s="16" t="n">
        <v>1.54</v>
      </c>
      <c r="I331" s="16" t="n">
        <v>0.145</v>
      </c>
      <c r="J331" s="16" t="n">
        <v>2.59</v>
      </c>
      <c r="K331" s="0" t="n">
        <f aca="false">G331+H331</f>
        <v>1.864</v>
      </c>
      <c r="L331" s="0" t="n">
        <f aca="false">I331+J331</f>
        <v>2.735</v>
      </c>
      <c r="M331" s="0" t="n">
        <f aca="false">G331+I331</f>
        <v>0.469</v>
      </c>
      <c r="N331" s="0" t="n">
        <f aca="false">H331+J331</f>
        <v>4.13</v>
      </c>
    </row>
    <row r="332" customFormat="false" ht="15.75" hidden="false" customHeight="false" outlineLevel="0" collapsed="false">
      <c r="A332" s="16" t="n">
        <v>1.08</v>
      </c>
      <c r="B332" s="16" t="n">
        <v>2.22</v>
      </c>
      <c r="C332" s="16" t="n">
        <v>0.065</v>
      </c>
      <c r="D332" s="0" t="n">
        <f aca="false">A332+B332+C332</f>
        <v>3.365</v>
      </c>
      <c r="G332" s="16" t="n">
        <v>4.52</v>
      </c>
      <c r="H332" s="16" t="n">
        <v>3.25</v>
      </c>
      <c r="I332" s="16" t="n">
        <v>0.181</v>
      </c>
      <c r="J332" s="16" t="n">
        <v>10.7</v>
      </c>
      <c r="K332" s="0" t="n">
        <f aca="false">G332+H332</f>
        <v>7.77</v>
      </c>
      <c r="L332" s="0" t="n">
        <f aca="false">I332+J332</f>
        <v>10.881</v>
      </c>
      <c r="M332" s="0" t="n">
        <f aca="false">G332+I332</f>
        <v>4.701</v>
      </c>
      <c r="N332" s="0" t="n">
        <f aca="false">H332+J332</f>
        <v>13.95</v>
      </c>
    </row>
    <row r="333" customFormat="false" ht="15.75" hidden="false" customHeight="false" outlineLevel="0" collapsed="false">
      <c r="A333" s="16" t="n">
        <v>0.137</v>
      </c>
      <c r="B333" s="16" t="n">
        <v>0.079</v>
      </c>
      <c r="C333" s="16" t="n">
        <v>0.058</v>
      </c>
      <c r="D333" s="0" t="n">
        <f aca="false">A333+B333+C333</f>
        <v>0.274</v>
      </c>
      <c r="G333" s="16" t="n">
        <v>4.49</v>
      </c>
      <c r="H333" s="16" t="n">
        <v>0.282</v>
      </c>
      <c r="I333" s="16" t="n">
        <v>8.18</v>
      </c>
      <c r="J333" s="16" t="n">
        <v>0.67</v>
      </c>
      <c r="K333" s="0" t="n">
        <f aca="false">G333+H333</f>
        <v>4.772</v>
      </c>
      <c r="L333" s="0" t="n">
        <f aca="false">I333+J333</f>
        <v>8.85</v>
      </c>
      <c r="M333" s="0" t="n">
        <f aca="false">G333+I333</f>
        <v>12.67</v>
      </c>
      <c r="N333" s="0" t="n">
        <f aca="false">H333+J333</f>
        <v>0.952</v>
      </c>
    </row>
    <row r="334" customFormat="false" ht="15.75" hidden="false" customHeight="false" outlineLevel="0" collapsed="false">
      <c r="A334" s="16" t="n">
        <v>0.124</v>
      </c>
      <c r="B334" s="16" t="n">
        <v>0.238</v>
      </c>
      <c r="C334" s="16" t="n">
        <v>0.064</v>
      </c>
      <c r="D334" s="0" t="n">
        <f aca="false">A334+B334+C334</f>
        <v>0.426</v>
      </c>
      <c r="G334" s="16" t="n">
        <v>7.46</v>
      </c>
      <c r="H334" s="16" t="n">
        <v>2.03</v>
      </c>
      <c r="I334" s="16" t="n">
        <v>0.14</v>
      </c>
      <c r="J334" s="16" t="n">
        <v>0.55</v>
      </c>
      <c r="K334" s="0" t="n">
        <f aca="false">G334+H334</f>
        <v>9.49</v>
      </c>
      <c r="L334" s="0" t="n">
        <f aca="false">I334+J334</f>
        <v>0.69</v>
      </c>
      <c r="M334" s="0" t="n">
        <f aca="false">G334+I334</f>
        <v>7.6</v>
      </c>
      <c r="N334" s="0" t="n">
        <f aca="false">H334+J334</f>
        <v>2.58</v>
      </c>
    </row>
    <row r="335" customFormat="false" ht="15.75" hidden="false" customHeight="false" outlineLevel="0" collapsed="false">
      <c r="A335" s="16" t="n">
        <v>0.396</v>
      </c>
      <c r="B335" s="16" t="n">
        <v>0.874</v>
      </c>
      <c r="C335" s="16" t="n">
        <v>0.156</v>
      </c>
      <c r="D335" s="0" t="n">
        <f aca="false">A335+B335+C335</f>
        <v>1.426</v>
      </c>
      <c r="G335" s="16" t="n">
        <v>18.4</v>
      </c>
      <c r="H335" s="16" t="n">
        <v>8.36</v>
      </c>
      <c r="I335" s="16" t="n">
        <v>7.41</v>
      </c>
      <c r="J335" s="16" t="n">
        <v>1.91</v>
      </c>
      <c r="K335" s="0" t="n">
        <f aca="false">G335+H335</f>
        <v>26.76</v>
      </c>
      <c r="L335" s="0" t="n">
        <f aca="false">I335+J335</f>
        <v>9.32</v>
      </c>
      <c r="M335" s="0" t="n">
        <f aca="false">G335+I335</f>
        <v>25.81</v>
      </c>
      <c r="N335" s="0" t="n">
        <f aca="false">H335+J335</f>
        <v>10.27</v>
      </c>
    </row>
    <row r="336" customFormat="false" ht="15.75" hidden="false" customHeight="false" outlineLevel="0" collapsed="false">
      <c r="A336" s="16" t="n">
        <v>0.095</v>
      </c>
      <c r="B336" s="16" t="n">
        <v>0.328</v>
      </c>
      <c r="C336" s="16" t="n">
        <v>0.334</v>
      </c>
      <c r="D336" s="0" t="n">
        <f aca="false">A336+B336+C336</f>
        <v>0.757</v>
      </c>
      <c r="G336" s="16" t="n">
        <v>3.97</v>
      </c>
      <c r="H336" s="16" t="n">
        <v>7.21</v>
      </c>
      <c r="I336" s="16" t="n">
        <v>0.991</v>
      </c>
      <c r="J336" s="16" t="n">
        <v>2.23</v>
      </c>
      <c r="K336" s="0" t="n">
        <f aca="false">G336+H336</f>
        <v>11.18</v>
      </c>
      <c r="L336" s="0" t="n">
        <f aca="false">I336+J336</f>
        <v>3.221</v>
      </c>
      <c r="M336" s="0" t="n">
        <f aca="false">G336+I336</f>
        <v>4.961</v>
      </c>
      <c r="N336" s="0" t="n">
        <f aca="false">H336+J336</f>
        <v>9.44</v>
      </c>
    </row>
    <row r="337" customFormat="false" ht="15.75" hidden="false" customHeight="false" outlineLevel="0" collapsed="false">
      <c r="A337" s="16" t="n">
        <v>0.681</v>
      </c>
      <c r="B337" s="16" t="n">
        <v>2.16</v>
      </c>
      <c r="C337" s="16" t="n">
        <v>0.338</v>
      </c>
      <c r="D337" s="0" t="n">
        <f aca="false">A337+B337+C337</f>
        <v>3.179</v>
      </c>
      <c r="G337" s="16" t="n">
        <v>22.4</v>
      </c>
      <c r="H337" s="16" t="n">
        <v>5.82</v>
      </c>
      <c r="I337" s="16" t="n">
        <v>7.27</v>
      </c>
      <c r="J337" s="16" t="n">
        <v>3.81</v>
      </c>
      <c r="K337" s="0" t="n">
        <f aca="false">G337+H337</f>
        <v>28.22</v>
      </c>
      <c r="L337" s="0" t="n">
        <f aca="false">I337+J337</f>
        <v>11.08</v>
      </c>
      <c r="M337" s="0" t="n">
        <f aca="false">G337+I337</f>
        <v>29.67</v>
      </c>
      <c r="N337" s="0" t="n">
        <f aca="false">H337+J337</f>
        <v>9.63</v>
      </c>
    </row>
    <row r="338" customFormat="false" ht="15.75" hidden="false" customHeight="false" outlineLevel="0" collapsed="false">
      <c r="A338" s="16" t="n">
        <v>1.08</v>
      </c>
      <c r="B338" s="16" t="n">
        <v>1.78</v>
      </c>
      <c r="C338" s="16" t="n">
        <v>0.093</v>
      </c>
      <c r="D338" s="0" t="n">
        <f aca="false">A338+B338+C338</f>
        <v>2.953</v>
      </c>
      <c r="G338" s="16" t="n">
        <v>6.24</v>
      </c>
      <c r="H338" s="16" t="n">
        <v>2.86</v>
      </c>
      <c r="I338" s="16" t="n">
        <v>1.28</v>
      </c>
      <c r="J338" s="16" t="n">
        <v>2.52</v>
      </c>
      <c r="K338" s="0" t="n">
        <f aca="false">G338+H338</f>
        <v>9.1</v>
      </c>
      <c r="L338" s="0" t="n">
        <f aca="false">I338+J338</f>
        <v>3.8</v>
      </c>
      <c r="M338" s="0" t="n">
        <f aca="false">G338+I338</f>
        <v>7.52</v>
      </c>
      <c r="N338" s="0" t="n">
        <f aca="false">H338+J338</f>
        <v>5.38</v>
      </c>
    </row>
    <row r="339" customFormat="false" ht="15.75" hidden="false" customHeight="false" outlineLevel="0" collapsed="false">
      <c r="A339" s="16" t="n">
        <v>1.79</v>
      </c>
      <c r="B339" s="16" t="n">
        <v>2.54</v>
      </c>
      <c r="C339" s="16" t="n">
        <v>0.088</v>
      </c>
      <c r="D339" s="0" t="n">
        <f aca="false">A339+B339+C339</f>
        <v>4.418</v>
      </c>
      <c r="G339" s="16" t="n">
        <v>14</v>
      </c>
      <c r="H339" s="16" t="n">
        <v>14.3</v>
      </c>
      <c r="I339" s="16" t="n">
        <v>4.68</v>
      </c>
      <c r="J339" s="16" t="n">
        <v>5.08</v>
      </c>
      <c r="K339" s="0" t="n">
        <f aca="false">G339+H339</f>
        <v>28.3</v>
      </c>
      <c r="L339" s="0" t="n">
        <f aca="false">I339+J339</f>
        <v>9.76</v>
      </c>
      <c r="M339" s="0" t="n">
        <f aca="false">G339+I339</f>
        <v>18.68</v>
      </c>
      <c r="N339" s="0" t="n">
        <f aca="false">H339+J339</f>
        <v>19.38</v>
      </c>
    </row>
    <row r="340" customFormat="false" ht="15.75" hidden="false" customHeight="false" outlineLevel="0" collapsed="false">
      <c r="A340" s="16" t="n">
        <v>0.16</v>
      </c>
      <c r="B340" s="16" t="n">
        <v>0.771</v>
      </c>
      <c r="C340" s="16" t="n">
        <v>0.071</v>
      </c>
      <c r="D340" s="0" t="n">
        <f aca="false">A340+B340+C340</f>
        <v>1.002</v>
      </c>
      <c r="G340" s="16" t="n">
        <v>8.2</v>
      </c>
      <c r="H340" s="16" t="n">
        <v>7.6</v>
      </c>
      <c r="I340" s="16" t="n">
        <v>18.5</v>
      </c>
      <c r="J340" s="16" t="n">
        <v>10.1</v>
      </c>
      <c r="K340" s="0" t="n">
        <f aca="false">G340+H340</f>
        <v>15.8</v>
      </c>
      <c r="L340" s="0" t="n">
        <f aca="false">I340+J340</f>
        <v>28.6</v>
      </c>
      <c r="M340" s="0" t="n">
        <f aca="false">G340+I340</f>
        <v>26.7</v>
      </c>
      <c r="N340" s="0" t="n">
        <f aca="false">H340+J340</f>
        <v>17.7</v>
      </c>
    </row>
    <row r="341" customFormat="false" ht="15.75" hidden="false" customHeight="false" outlineLevel="0" collapsed="false">
      <c r="A341" s="16" t="n">
        <v>0.016</v>
      </c>
      <c r="B341" s="16" t="n">
        <v>0.119</v>
      </c>
      <c r="C341" s="16" t="n">
        <v>0.021</v>
      </c>
      <c r="D341" s="0" t="n">
        <f aca="false">A341+B341+C341</f>
        <v>0.156</v>
      </c>
      <c r="G341" s="16"/>
      <c r="H341" s="16"/>
      <c r="I341" s="16"/>
      <c r="J341" s="16"/>
      <c r="K341" s="0" t="n">
        <f aca="false">G341+H341</f>
        <v>0</v>
      </c>
      <c r="L341" s="0" t="n">
        <f aca="false">I341+J341</f>
        <v>0</v>
      </c>
      <c r="M341" s="0" t="n">
        <f aca="false">G341+I341</f>
        <v>0</v>
      </c>
      <c r="N341" s="0" t="n">
        <f aca="false">H341+J341</f>
        <v>0</v>
      </c>
    </row>
    <row r="342" customFormat="false" ht="15.75" hidden="false" customHeight="false" outlineLevel="0" collapsed="false">
      <c r="A342" s="16" t="n">
        <v>0.569</v>
      </c>
      <c r="B342" s="16" t="n">
        <v>1.55</v>
      </c>
      <c r="C342" s="16" t="n">
        <v>0.422</v>
      </c>
      <c r="D342" s="0" t="n">
        <f aca="false">A342+B342+C342</f>
        <v>2.541</v>
      </c>
      <c r="G342" s="16" t="n">
        <v>11.7</v>
      </c>
      <c r="H342" s="16" t="n">
        <v>3.6</v>
      </c>
      <c r="I342" s="16" t="n">
        <v>0.149</v>
      </c>
      <c r="J342" s="16" t="n">
        <v>4.74</v>
      </c>
      <c r="K342" s="0" t="n">
        <f aca="false">G342+H342</f>
        <v>15.3</v>
      </c>
      <c r="L342" s="0" t="n">
        <f aca="false">I342+J342</f>
        <v>4.889</v>
      </c>
      <c r="M342" s="0" t="n">
        <f aca="false">G342+I342</f>
        <v>11.849</v>
      </c>
      <c r="N342" s="0" t="n">
        <f aca="false">H342+J342</f>
        <v>8.34</v>
      </c>
    </row>
    <row r="343" customFormat="false" ht="15.75" hidden="false" customHeight="false" outlineLevel="0" collapsed="false">
      <c r="A343" s="16" t="n">
        <v>1.95</v>
      </c>
      <c r="B343" s="16" t="n">
        <v>5.86</v>
      </c>
      <c r="C343" s="16" t="n">
        <v>0.595</v>
      </c>
      <c r="D343" s="0" t="n">
        <f aca="false">A343+B343+C343</f>
        <v>8.405</v>
      </c>
      <c r="G343" s="16" t="n">
        <v>13.6</v>
      </c>
      <c r="H343" s="16" t="n">
        <v>5.34</v>
      </c>
      <c r="I343" s="16" t="n">
        <v>18.2</v>
      </c>
      <c r="J343" s="16" t="n">
        <v>19.2</v>
      </c>
      <c r="K343" s="0" t="n">
        <f aca="false">G343+H343</f>
        <v>18.94</v>
      </c>
      <c r="L343" s="0" t="n">
        <f aca="false">I343+J343</f>
        <v>37.4</v>
      </c>
      <c r="M343" s="0" t="n">
        <f aca="false">G343+I343</f>
        <v>31.8</v>
      </c>
      <c r="N343" s="0" t="n">
        <f aca="false">H343+J343</f>
        <v>24.54</v>
      </c>
    </row>
    <row r="344" customFormat="false" ht="15.75" hidden="false" customHeight="false" outlineLevel="0" collapsed="false">
      <c r="A344" s="16" t="n">
        <v>0.449</v>
      </c>
      <c r="B344" s="16" t="n">
        <v>1.18</v>
      </c>
      <c r="C344" s="16" t="n">
        <v>0.507</v>
      </c>
      <c r="D344" s="0" t="n">
        <f aca="false">A344+B344+C344</f>
        <v>2.136</v>
      </c>
      <c r="G344" s="16" t="n">
        <v>21.1</v>
      </c>
      <c r="H344" s="16" t="n">
        <v>7.4</v>
      </c>
      <c r="I344" s="16" t="n">
        <v>3.84</v>
      </c>
      <c r="J344" s="16" t="n">
        <v>4.78</v>
      </c>
      <c r="K344" s="0" t="n">
        <f aca="false">G344+H344</f>
        <v>28.5</v>
      </c>
      <c r="L344" s="0" t="n">
        <f aca="false">I344+J344</f>
        <v>8.62</v>
      </c>
      <c r="M344" s="0" t="n">
        <f aca="false">G344+I344</f>
        <v>24.94</v>
      </c>
      <c r="N344" s="0" t="n">
        <f aca="false">H344+J344</f>
        <v>12.18</v>
      </c>
    </row>
    <row r="345" customFormat="false" ht="15.75" hidden="false" customHeight="false" outlineLevel="0" collapsed="false">
      <c r="A345" s="16" t="n">
        <v>0.641</v>
      </c>
      <c r="B345" s="16" t="n">
        <v>2.01</v>
      </c>
      <c r="C345" s="16" t="n">
        <v>0.646</v>
      </c>
      <c r="D345" s="0" t="n">
        <f aca="false">A345+B345+C345</f>
        <v>3.297</v>
      </c>
      <c r="G345" s="16" t="n">
        <v>14.6</v>
      </c>
      <c r="H345" s="16" t="n">
        <v>4.01</v>
      </c>
      <c r="I345" s="16" t="n">
        <v>1.56</v>
      </c>
      <c r="J345" s="16" t="n">
        <v>0.928</v>
      </c>
      <c r="K345" s="0" t="n">
        <f aca="false">G345+H345</f>
        <v>18.61</v>
      </c>
      <c r="L345" s="0" t="n">
        <f aca="false">I345+J345</f>
        <v>2.488</v>
      </c>
      <c r="M345" s="0" t="n">
        <f aca="false">G345+I345</f>
        <v>16.16</v>
      </c>
      <c r="N345" s="0" t="n">
        <f aca="false">H345+J345</f>
        <v>4.938</v>
      </c>
    </row>
    <row r="346" customFormat="false" ht="15.75" hidden="false" customHeight="false" outlineLevel="0" collapsed="false">
      <c r="A346" s="16" t="n">
        <v>2.4</v>
      </c>
      <c r="B346" s="16" t="n">
        <v>4.57</v>
      </c>
      <c r="C346" s="16" t="n">
        <v>1.31</v>
      </c>
      <c r="D346" s="0" t="n">
        <f aca="false">A346+B346+C346</f>
        <v>8.28</v>
      </c>
      <c r="G346" s="16" t="n">
        <v>0.149</v>
      </c>
      <c r="H346" s="16" t="n">
        <v>0.065</v>
      </c>
      <c r="I346" s="16" t="n">
        <v>0.045</v>
      </c>
      <c r="J346" s="16" t="n">
        <v>0.144</v>
      </c>
      <c r="K346" s="0" t="n">
        <f aca="false">G346+H346</f>
        <v>0.214</v>
      </c>
      <c r="L346" s="0" t="n">
        <f aca="false">I346+J346</f>
        <v>0.189</v>
      </c>
      <c r="M346" s="0" t="n">
        <f aca="false">G346+I346</f>
        <v>0.194</v>
      </c>
      <c r="N346" s="0" t="n">
        <f aca="false">H346+J346</f>
        <v>0.209</v>
      </c>
    </row>
    <row r="347" customFormat="false" ht="15.75" hidden="false" customHeight="false" outlineLevel="0" collapsed="false">
      <c r="A347" s="16" t="n">
        <v>0.536</v>
      </c>
      <c r="B347" s="16" t="n">
        <v>1.08</v>
      </c>
      <c r="C347" s="16" t="n">
        <v>0.388</v>
      </c>
      <c r="D347" s="0" t="n">
        <f aca="false">A347+B347+C347</f>
        <v>2.004</v>
      </c>
      <c r="G347" s="16" t="n">
        <v>21.3</v>
      </c>
      <c r="H347" s="16" t="n">
        <v>2.93</v>
      </c>
      <c r="I347" s="16" t="n">
        <v>6.86</v>
      </c>
      <c r="J347" s="16" t="n">
        <v>3.44</v>
      </c>
      <c r="K347" s="0" t="n">
        <f aca="false">G347+H347</f>
        <v>24.23</v>
      </c>
      <c r="L347" s="0" t="n">
        <f aca="false">I347+J347</f>
        <v>10.3</v>
      </c>
      <c r="M347" s="0" t="n">
        <f aca="false">G347+I347</f>
        <v>28.16</v>
      </c>
      <c r="N347" s="0" t="n">
        <f aca="false">H347+J347</f>
        <v>6.37</v>
      </c>
    </row>
    <row r="348" customFormat="false" ht="15.75" hidden="false" customHeight="false" outlineLevel="0" collapsed="false">
      <c r="A348" s="16" t="n">
        <v>1.46</v>
      </c>
      <c r="B348" s="16" t="n">
        <v>2.54</v>
      </c>
      <c r="C348" s="16" t="n">
        <v>0.445</v>
      </c>
      <c r="D348" s="0" t="n">
        <f aca="false">A348+B348+C348</f>
        <v>4.445</v>
      </c>
      <c r="G348" s="16" t="n">
        <v>12</v>
      </c>
      <c r="H348" s="16" t="n">
        <v>7.23</v>
      </c>
      <c r="I348" s="16" t="n">
        <v>1.88</v>
      </c>
      <c r="J348" s="16" t="n">
        <v>8.98</v>
      </c>
      <c r="K348" s="0" t="n">
        <f aca="false">G348+H348</f>
        <v>19.23</v>
      </c>
      <c r="L348" s="0" t="n">
        <f aca="false">I348+J348</f>
        <v>10.86</v>
      </c>
      <c r="M348" s="0" t="n">
        <f aca="false">G348+I348</f>
        <v>13.88</v>
      </c>
      <c r="N348" s="0" t="n">
        <f aca="false">H348+J348</f>
        <v>16.21</v>
      </c>
    </row>
    <row r="349" customFormat="false" ht="15.75" hidden="false" customHeight="false" outlineLevel="0" collapsed="false">
      <c r="A349" s="16" t="n">
        <v>1.65</v>
      </c>
      <c r="B349" s="16" t="n">
        <v>2.68</v>
      </c>
      <c r="C349" s="16" t="n">
        <v>0.668</v>
      </c>
      <c r="D349" s="0" t="n">
        <f aca="false">A349+B349+C349</f>
        <v>4.998</v>
      </c>
      <c r="G349" s="16" t="n">
        <v>13.8</v>
      </c>
      <c r="H349" s="16" t="n">
        <v>1.35</v>
      </c>
      <c r="I349" s="16" t="n">
        <v>7.66</v>
      </c>
      <c r="J349" s="16" t="n">
        <v>1.11</v>
      </c>
      <c r="K349" s="0" t="n">
        <f aca="false">G349+H349</f>
        <v>15.15</v>
      </c>
      <c r="L349" s="0" t="n">
        <f aca="false">I349+J349</f>
        <v>8.77</v>
      </c>
      <c r="M349" s="0" t="n">
        <f aca="false">G349+I349</f>
        <v>21.46</v>
      </c>
      <c r="N349" s="0" t="n">
        <f aca="false">H349+J349</f>
        <v>2.46</v>
      </c>
    </row>
    <row r="350" customFormat="false" ht="15.75" hidden="false" customHeight="false" outlineLevel="0" collapsed="false">
      <c r="A350" s="16" t="n">
        <v>0.658</v>
      </c>
      <c r="B350" s="16" t="n">
        <v>1.2</v>
      </c>
      <c r="C350" s="16" t="n">
        <v>0.137</v>
      </c>
      <c r="D350" s="0" t="n">
        <f aca="false">A350+B350+C350</f>
        <v>1.995</v>
      </c>
      <c r="G350" s="16" t="n">
        <v>21.6</v>
      </c>
      <c r="H350" s="16" t="n">
        <v>9.31</v>
      </c>
      <c r="I350" s="16" t="n">
        <v>4.89</v>
      </c>
      <c r="J350" s="16" t="n">
        <v>3.51</v>
      </c>
      <c r="K350" s="0" t="n">
        <f aca="false">G350+H350</f>
        <v>30.91</v>
      </c>
      <c r="L350" s="0" t="n">
        <f aca="false">I350+J350</f>
        <v>8.4</v>
      </c>
      <c r="M350" s="0" t="n">
        <f aca="false">G350+I350</f>
        <v>26.49</v>
      </c>
      <c r="N350" s="0" t="n">
        <f aca="false">H350+J350</f>
        <v>12.82</v>
      </c>
    </row>
    <row r="351" customFormat="false" ht="15.75" hidden="false" customHeight="false" outlineLevel="0" collapsed="false">
      <c r="A351" s="16" t="n">
        <v>0.391</v>
      </c>
      <c r="B351" s="16" t="n">
        <v>0.729</v>
      </c>
      <c r="C351" s="16" t="n">
        <v>0.127</v>
      </c>
      <c r="D351" s="0" t="n">
        <f aca="false">A351+B351+C351</f>
        <v>1.247</v>
      </c>
      <c r="G351" s="16" t="n">
        <v>21.4</v>
      </c>
      <c r="H351" s="16" t="n">
        <v>5.83</v>
      </c>
      <c r="I351" s="16" t="n">
        <v>7.48</v>
      </c>
      <c r="J351" s="16" t="n">
        <v>6.33</v>
      </c>
      <c r="K351" s="0" t="n">
        <f aca="false">G351+H351</f>
        <v>27.23</v>
      </c>
      <c r="L351" s="0" t="n">
        <f aca="false">I351+J351</f>
        <v>13.81</v>
      </c>
      <c r="M351" s="0" t="n">
        <f aca="false">G351+I351</f>
        <v>28.88</v>
      </c>
      <c r="N351" s="0" t="n">
        <f aca="false">H351+J351</f>
        <v>12.16</v>
      </c>
    </row>
    <row r="354" customFormat="false" ht="15.75" hidden="false" customHeight="false" outlineLevel="0" collapsed="false">
      <c r="A354" s="6" t="s">
        <v>14</v>
      </c>
      <c r="B354" s="6" t="s">
        <v>15</v>
      </c>
      <c r="C354" s="6" t="s">
        <v>16</v>
      </c>
      <c r="D354" s="6" t="s">
        <v>149</v>
      </c>
      <c r="G354" s="7" t="s">
        <v>18</v>
      </c>
      <c r="H354" s="7" t="s">
        <v>19</v>
      </c>
      <c r="I354" s="7" t="s">
        <v>20</v>
      </c>
      <c r="J354" s="7" t="s">
        <v>21</v>
      </c>
      <c r="K354" s="7" t="s">
        <v>133</v>
      </c>
      <c r="L354" s="7" t="s">
        <v>134</v>
      </c>
      <c r="M354" s="7" t="s">
        <v>135</v>
      </c>
      <c r="N354" s="7" t="s">
        <v>136</v>
      </c>
    </row>
    <row r="355" customFormat="false" ht="15.75" hidden="false" customHeight="false" outlineLevel="0" collapsed="false">
      <c r="A355" s="16" t="n">
        <v>0.173</v>
      </c>
      <c r="B355" s="16" t="n">
        <v>0.156</v>
      </c>
      <c r="C355" s="16" t="n">
        <v>0.104</v>
      </c>
      <c r="D355" s="0" t="n">
        <f aca="false">A355+B355+C355</f>
        <v>0.433</v>
      </c>
      <c r="G355" s="20" t="n">
        <v>0.422</v>
      </c>
      <c r="H355" s="20" t="n">
        <v>1.422</v>
      </c>
      <c r="I355" s="20" t="n">
        <v>2.422</v>
      </c>
      <c r="J355" s="20" t="n">
        <v>3.422</v>
      </c>
      <c r="K355" s="0" t="n">
        <f aca="false">G355+H355</f>
        <v>1.844</v>
      </c>
      <c r="L355" s="0" t="n">
        <f aca="false">I355+J355</f>
        <v>5.844</v>
      </c>
      <c r="M355" s="0" t="n">
        <f aca="false">G355+I355</f>
        <v>2.844</v>
      </c>
      <c r="N355" s="0" t="n">
        <f aca="false">H355+J355</f>
        <v>4.844</v>
      </c>
    </row>
    <row r="356" customFormat="false" ht="15.75" hidden="false" customHeight="false" outlineLevel="0" collapsed="false">
      <c r="A356" s="16" t="n">
        <v>0.175</v>
      </c>
      <c r="B356" s="16" t="n">
        <v>0.802</v>
      </c>
      <c r="C356" s="16" t="n">
        <v>0.165</v>
      </c>
      <c r="D356" s="0" t="n">
        <f aca="false">A356+B356+C356</f>
        <v>1.142</v>
      </c>
      <c r="G356" s="16" t="n">
        <v>0.35</v>
      </c>
      <c r="H356" s="16" t="n">
        <v>2.31</v>
      </c>
      <c r="I356" s="16" t="n">
        <v>0.62</v>
      </c>
      <c r="J356" s="16" t="n">
        <v>5.42</v>
      </c>
      <c r="K356" s="0" t="n">
        <f aca="false">G356+H356</f>
        <v>2.66</v>
      </c>
      <c r="L356" s="0" t="n">
        <f aca="false">I356+J356</f>
        <v>6.04</v>
      </c>
      <c r="M356" s="0" t="n">
        <f aca="false">G356+I356</f>
        <v>0.97</v>
      </c>
      <c r="N356" s="0" t="n">
        <f aca="false">H356+J356</f>
        <v>7.73</v>
      </c>
    </row>
    <row r="357" customFormat="false" ht="15.75" hidden="false" customHeight="false" outlineLevel="0" collapsed="false">
      <c r="A357" s="16" t="n">
        <v>0.24</v>
      </c>
      <c r="B357" s="16" t="n">
        <v>0.48</v>
      </c>
      <c r="C357" s="16" t="n">
        <v>0.068</v>
      </c>
      <c r="D357" s="0" t="n">
        <f aca="false">A357+B357+C357</f>
        <v>0.788</v>
      </c>
      <c r="G357" s="16" t="n">
        <v>0.536</v>
      </c>
      <c r="H357" s="16" t="n">
        <v>0.832</v>
      </c>
      <c r="I357" s="16" t="n">
        <v>0.57</v>
      </c>
      <c r="J357" s="16" t="n">
        <v>0.661</v>
      </c>
      <c r="K357" s="0" t="n">
        <f aca="false">G357+H357</f>
        <v>1.368</v>
      </c>
      <c r="L357" s="0" t="n">
        <f aca="false">I357+J357</f>
        <v>1.231</v>
      </c>
      <c r="M357" s="0" t="n">
        <f aca="false">G357+I357</f>
        <v>1.106</v>
      </c>
      <c r="N357" s="0" t="n">
        <f aca="false">H357+J357</f>
        <v>1.493</v>
      </c>
    </row>
    <row r="358" customFormat="false" ht="15.75" hidden="false" customHeight="false" outlineLevel="0" collapsed="false">
      <c r="A358" s="16" t="n">
        <v>0.773</v>
      </c>
      <c r="B358" s="16" t="n">
        <v>1.47</v>
      </c>
      <c r="C358" s="16" t="n">
        <v>0.108</v>
      </c>
      <c r="D358" s="0" t="n">
        <f aca="false">A358+B358+C358</f>
        <v>2.351</v>
      </c>
      <c r="G358" s="16" t="n">
        <v>5.57</v>
      </c>
      <c r="H358" s="16" t="n">
        <v>0.329</v>
      </c>
      <c r="I358" s="16" t="n">
        <v>0.048</v>
      </c>
      <c r="J358" s="16" t="n">
        <v>2.24</v>
      </c>
      <c r="K358" s="0" t="n">
        <f aca="false">G358+H358</f>
        <v>5.899</v>
      </c>
      <c r="L358" s="0" t="n">
        <f aca="false">I358+J358</f>
        <v>2.288</v>
      </c>
      <c r="M358" s="0" t="n">
        <f aca="false">G358+I358</f>
        <v>5.618</v>
      </c>
      <c r="N358" s="0" t="n">
        <f aca="false">H358+J358</f>
        <v>2.569</v>
      </c>
    </row>
    <row r="359" customFormat="false" ht="15.75" hidden="false" customHeight="false" outlineLevel="0" collapsed="false">
      <c r="A359" s="16" t="n">
        <v>0.023</v>
      </c>
      <c r="B359" s="16" t="n">
        <v>0.015</v>
      </c>
      <c r="C359" s="16" t="n">
        <v>0.038</v>
      </c>
      <c r="D359" s="0" t="n">
        <f aca="false">A359+B359+C359</f>
        <v>0.076</v>
      </c>
      <c r="G359" s="16" t="n">
        <v>0.258</v>
      </c>
      <c r="H359" s="16" t="n">
        <v>0.365</v>
      </c>
      <c r="I359" s="16" t="n">
        <v>3.15</v>
      </c>
      <c r="J359" s="16" t="n">
        <v>1.92</v>
      </c>
      <c r="K359" s="0" t="n">
        <f aca="false">G359+H359</f>
        <v>0.623</v>
      </c>
      <c r="L359" s="0" t="n">
        <f aca="false">I359+J359</f>
        <v>5.07</v>
      </c>
      <c r="M359" s="0" t="n">
        <f aca="false">G359+I359</f>
        <v>3.408</v>
      </c>
      <c r="N359" s="0" t="n">
        <f aca="false">H359+J359</f>
        <v>2.285</v>
      </c>
    </row>
    <row r="360" customFormat="false" ht="15.75" hidden="false" customHeight="false" outlineLevel="0" collapsed="false">
      <c r="A360" s="16" t="n">
        <v>1.47</v>
      </c>
      <c r="B360" s="16" t="n">
        <v>14.8</v>
      </c>
      <c r="C360" s="16" t="n">
        <v>0.178</v>
      </c>
      <c r="D360" s="0" t="n">
        <f aca="false">A360+B360+C360</f>
        <v>16.448</v>
      </c>
      <c r="G360" s="16" t="n">
        <v>12.7</v>
      </c>
      <c r="H360" s="16" t="n">
        <v>7.38</v>
      </c>
      <c r="I360" s="16" t="n">
        <v>0.232</v>
      </c>
      <c r="J360" s="16" t="n">
        <v>0.792</v>
      </c>
      <c r="K360" s="0" t="n">
        <f aca="false">G360+H360</f>
        <v>20.08</v>
      </c>
      <c r="L360" s="0" t="n">
        <f aca="false">I360+J360</f>
        <v>1.024</v>
      </c>
      <c r="M360" s="0" t="n">
        <f aca="false">G360+I360</f>
        <v>12.932</v>
      </c>
      <c r="N360" s="0" t="n">
        <f aca="false">H360+J360</f>
        <v>8.172</v>
      </c>
    </row>
    <row r="361" customFormat="false" ht="15.75" hidden="false" customHeight="false" outlineLevel="0" collapsed="false">
      <c r="A361" s="16" t="n">
        <v>0.577</v>
      </c>
      <c r="B361" s="16" t="n">
        <v>1.36</v>
      </c>
      <c r="C361" s="16" t="n">
        <v>0.425</v>
      </c>
      <c r="D361" s="0" t="n">
        <f aca="false">A361+B361+C361</f>
        <v>2.362</v>
      </c>
      <c r="G361" s="20" t="n">
        <v>6.54</v>
      </c>
      <c r="H361" s="20" t="n">
        <v>3.08</v>
      </c>
      <c r="I361" s="20" t="n">
        <v>0.569</v>
      </c>
      <c r="J361" s="20" t="n">
        <v>11.9</v>
      </c>
      <c r="K361" s="0" t="n">
        <f aca="false">G361+H361</f>
        <v>9.62</v>
      </c>
      <c r="L361" s="0" t="n">
        <f aca="false">I361+J361</f>
        <v>12.469</v>
      </c>
      <c r="M361" s="0" t="n">
        <f aca="false">G361+I361</f>
        <v>7.109</v>
      </c>
      <c r="N361" s="0" t="n">
        <f aca="false">H361+J361</f>
        <v>14.98</v>
      </c>
    </row>
    <row r="362" customFormat="false" ht="15.75" hidden="false" customHeight="false" outlineLevel="0" collapsed="false">
      <c r="A362" s="16" t="n">
        <v>1.06</v>
      </c>
      <c r="B362" s="16" t="n">
        <v>3.36</v>
      </c>
      <c r="C362" s="16" t="n">
        <v>0.795</v>
      </c>
      <c r="D362" s="0" t="n">
        <f aca="false">A362+B362+C362</f>
        <v>5.215</v>
      </c>
      <c r="G362" s="16" t="n">
        <v>11</v>
      </c>
      <c r="H362" s="16" t="n">
        <v>1.42</v>
      </c>
      <c r="I362" s="16" t="n">
        <v>1.13</v>
      </c>
      <c r="J362" s="16" t="n">
        <v>5.81</v>
      </c>
      <c r="K362" s="0" t="n">
        <f aca="false">G362+H362</f>
        <v>12.42</v>
      </c>
      <c r="L362" s="0" t="n">
        <f aca="false">I362+J362</f>
        <v>6.94</v>
      </c>
      <c r="M362" s="0" t="n">
        <f aca="false">G362+I362</f>
        <v>12.13</v>
      </c>
      <c r="N362" s="0" t="n">
        <f aca="false">H362+J362</f>
        <v>7.23</v>
      </c>
    </row>
    <row r="363" customFormat="false" ht="15.75" hidden="false" customHeight="false" outlineLevel="0" collapsed="false">
      <c r="A363" s="16" t="n">
        <v>0.409</v>
      </c>
      <c r="B363" s="16" t="n">
        <v>1.09</v>
      </c>
      <c r="C363" s="16" t="n">
        <v>0.116</v>
      </c>
      <c r="D363" s="0" t="n">
        <f aca="false">A363+B363+C363</f>
        <v>1.615</v>
      </c>
      <c r="G363" s="20" t="n">
        <v>3.1</v>
      </c>
      <c r="H363" s="20" t="n">
        <v>1.46</v>
      </c>
      <c r="I363" s="20" t="n">
        <v>0.601</v>
      </c>
      <c r="J363" s="20" t="n">
        <v>2.41</v>
      </c>
      <c r="K363" s="0" t="n">
        <f aca="false">G363+H363</f>
        <v>4.56</v>
      </c>
      <c r="L363" s="0" t="n">
        <f aca="false">I363+J363</f>
        <v>3.011</v>
      </c>
      <c r="M363" s="0" t="n">
        <f aca="false">G363+I363</f>
        <v>3.701</v>
      </c>
      <c r="N363" s="0" t="n">
        <f aca="false">H363+J363</f>
        <v>3.87</v>
      </c>
    </row>
    <row r="364" customFormat="false" ht="15.75" hidden="false" customHeight="false" outlineLevel="0" collapsed="false">
      <c r="A364" s="16" t="n">
        <v>0.097</v>
      </c>
      <c r="B364" s="16" t="n">
        <v>0.31</v>
      </c>
      <c r="C364" s="16" t="n">
        <v>0.232</v>
      </c>
      <c r="D364" s="0" t="n">
        <f aca="false">A364+B364+C364</f>
        <v>0.639</v>
      </c>
      <c r="G364" s="20" t="n">
        <v>7.76</v>
      </c>
      <c r="H364" s="20" t="n">
        <v>10.4</v>
      </c>
      <c r="I364" s="20" t="n">
        <v>1.6</v>
      </c>
      <c r="J364" s="20" t="n">
        <v>15.9</v>
      </c>
      <c r="K364" s="0" t="n">
        <f aca="false">G364+H364</f>
        <v>18.16</v>
      </c>
      <c r="L364" s="0" t="n">
        <f aca="false">I364+J364</f>
        <v>17.5</v>
      </c>
      <c r="M364" s="0" t="n">
        <f aca="false">G364+I364</f>
        <v>9.36</v>
      </c>
      <c r="N364" s="0" t="n">
        <f aca="false">H364+J364</f>
        <v>26.3</v>
      </c>
    </row>
    <row r="365" customFormat="false" ht="15.75" hidden="false" customHeight="false" outlineLevel="0" collapsed="false">
      <c r="A365" s="16" t="n">
        <v>0.123</v>
      </c>
      <c r="B365" s="16" t="n">
        <v>0.265</v>
      </c>
      <c r="C365" s="16" t="n">
        <v>0.066</v>
      </c>
      <c r="D365" s="0" t="n">
        <f aca="false">A365+B365+C365</f>
        <v>0.454</v>
      </c>
      <c r="G365" s="16" t="n">
        <v>2.61</v>
      </c>
      <c r="H365" s="16" t="n">
        <v>0.55</v>
      </c>
      <c r="I365" s="16" t="n">
        <v>0.123</v>
      </c>
      <c r="J365" s="16" t="n">
        <v>0.884</v>
      </c>
      <c r="K365" s="0" t="n">
        <f aca="false">G365+H365</f>
        <v>3.16</v>
      </c>
      <c r="L365" s="0" t="n">
        <f aca="false">I365+J365</f>
        <v>1.007</v>
      </c>
      <c r="M365" s="0" t="n">
        <f aca="false">G365+I365</f>
        <v>2.733</v>
      </c>
      <c r="N365" s="0" t="n">
        <f aca="false">H365+J365</f>
        <v>1.434</v>
      </c>
    </row>
    <row r="366" customFormat="false" ht="15.75" hidden="false" customHeight="false" outlineLevel="0" collapsed="false">
      <c r="A366" s="16" t="n">
        <v>0.067</v>
      </c>
      <c r="B366" s="16" t="n">
        <v>0.63</v>
      </c>
      <c r="C366" s="16" t="n">
        <v>0.267</v>
      </c>
      <c r="D366" s="0" t="n">
        <f aca="false">A366+B366+C366</f>
        <v>0.964</v>
      </c>
      <c r="G366" s="20" t="n">
        <v>4.04</v>
      </c>
      <c r="H366" s="20" t="n">
        <v>2.37</v>
      </c>
      <c r="I366" s="20" t="n">
        <v>0.181</v>
      </c>
      <c r="J366" s="20" t="n">
        <v>1.78</v>
      </c>
      <c r="K366" s="0" t="n">
        <f aca="false">G366+H366</f>
        <v>6.41</v>
      </c>
      <c r="L366" s="0" t="n">
        <f aca="false">I366+J366</f>
        <v>1.961</v>
      </c>
      <c r="M366" s="0" t="n">
        <f aca="false">G366+I366</f>
        <v>4.221</v>
      </c>
      <c r="N366" s="0" t="n">
        <f aca="false">H366+J366</f>
        <v>4.15</v>
      </c>
    </row>
    <row r="367" customFormat="false" ht="15.75" hidden="false" customHeight="false" outlineLevel="0" collapsed="false">
      <c r="A367" s="16" t="n">
        <v>0.158</v>
      </c>
      <c r="B367" s="16" t="n">
        <v>0.319</v>
      </c>
      <c r="C367" s="16" t="n">
        <v>0.134</v>
      </c>
      <c r="D367" s="0" t="n">
        <f aca="false">A367+B367+C367</f>
        <v>0.611</v>
      </c>
      <c r="G367" s="20" t="n">
        <v>4.48</v>
      </c>
      <c r="H367" s="20" t="n">
        <v>3.12</v>
      </c>
      <c r="I367" s="20" t="n">
        <v>1.72</v>
      </c>
      <c r="J367" s="20" t="n">
        <v>2.61</v>
      </c>
      <c r="K367" s="0" t="n">
        <f aca="false">G367+H367</f>
        <v>7.6</v>
      </c>
      <c r="L367" s="0" t="n">
        <f aca="false">I367+J367</f>
        <v>4.33</v>
      </c>
      <c r="M367" s="0" t="n">
        <f aca="false">G367+I367</f>
        <v>6.2</v>
      </c>
      <c r="N367" s="0" t="n">
        <f aca="false">H367+J367</f>
        <v>5.73</v>
      </c>
    </row>
    <row r="368" customFormat="false" ht="15.75" hidden="false" customHeight="false" outlineLevel="0" collapsed="false">
      <c r="A368" s="16" t="n">
        <v>0.161</v>
      </c>
      <c r="B368" s="16" t="n">
        <v>0.804</v>
      </c>
      <c r="C368" s="16" t="n">
        <v>0.565</v>
      </c>
      <c r="D368" s="0" t="n">
        <f aca="false">A368+B368+C368</f>
        <v>1.53</v>
      </c>
      <c r="G368" s="16" t="n">
        <v>1.27</v>
      </c>
      <c r="H368" s="16" t="n">
        <v>0.195</v>
      </c>
      <c r="I368" s="16" t="n">
        <v>0.761</v>
      </c>
      <c r="J368" s="16" t="n">
        <v>0.925</v>
      </c>
      <c r="K368" s="0" t="n">
        <f aca="false">G368+H368</f>
        <v>1.465</v>
      </c>
      <c r="L368" s="0" t="n">
        <f aca="false">I368+J368</f>
        <v>1.686</v>
      </c>
      <c r="M368" s="0" t="n">
        <f aca="false">G368+I368</f>
        <v>2.031</v>
      </c>
      <c r="N368" s="0" t="n">
        <f aca="false">H368+J368</f>
        <v>1.12</v>
      </c>
    </row>
    <row r="369" customFormat="false" ht="15.75" hidden="false" customHeight="false" outlineLevel="0" collapsed="false">
      <c r="A369" s="16" t="n">
        <v>0.028</v>
      </c>
      <c r="B369" s="16" t="n">
        <v>0.084</v>
      </c>
      <c r="C369" s="16" t="n">
        <v>0.066</v>
      </c>
      <c r="D369" s="0" t="n">
        <f aca="false">A369+B369+C369</f>
        <v>0.178</v>
      </c>
      <c r="G369" s="20" t="n">
        <v>14.5</v>
      </c>
      <c r="H369" s="20" t="n">
        <v>29.7</v>
      </c>
      <c r="I369" s="20" t="n">
        <v>8.91</v>
      </c>
      <c r="J369" s="20" t="n">
        <v>8.28</v>
      </c>
      <c r="K369" s="0" t="n">
        <f aca="false">G369+H369</f>
        <v>44.2</v>
      </c>
      <c r="L369" s="0" t="n">
        <f aca="false">I369+J369</f>
        <v>17.19</v>
      </c>
      <c r="M369" s="0" t="n">
        <f aca="false">G369+I369</f>
        <v>23.41</v>
      </c>
      <c r="N369" s="0" t="n">
        <f aca="false">H369+J369</f>
        <v>37.98</v>
      </c>
    </row>
    <row r="370" customFormat="false" ht="15.75" hidden="false" customHeight="false" outlineLevel="0" collapsed="false">
      <c r="A370" s="16" t="n">
        <v>0.242</v>
      </c>
      <c r="B370" s="16" t="n">
        <v>0.512</v>
      </c>
      <c r="C370" s="16" t="n">
        <v>0.35</v>
      </c>
      <c r="D370" s="0" t="n">
        <f aca="false">A370+B370+C370</f>
        <v>1.104</v>
      </c>
      <c r="G370" s="16" t="n">
        <v>2.5</v>
      </c>
      <c r="H370" s="16" t="n">
        <v>3.28</v>
      </c>
      <c r="I370" s="16" t="n">
        <v>0.465</v>
      </c>
      <c r="J370" s="16" t="n">
        <v>2</v>
      </c>
      <c r="K370" s="0" t="n">
        <f aca="false">G370+H370</f>
        <v>5.78</v>
      </c>
      <c r="L370" s="0" t="n">
        <f aca="false">I370+J370</f>
        <v>2.465</v>
      </c>
      <c r="M370" s="0" t="n">
        <f aca="false">G370+I370</f>
        <v>2.965</v>
      </c>
      <c r="N370" s="0" t="n">
        <f aca="false">H370+J370</f>
        <v>5.28</v>
      </c>
    </row>
    <row r="371" customFormat="false" ht="15.75" hidden="false" customHeight="false" outlineLevel="0" collapsed="false">
      <c r="A371" s="16" t="n">
        <v>0.586</v>
      </c>
      <c r="B371" s="16" t="n">
        <v>1.72</v>
      </c>
      <c r="C371" s="16" t="n">
        <v>0.58</v>
      </c>
      <c r="D371" s="0" t="n">
        <f aca="false">A371+B371+C371</f>
        <v>2.886</v>
      </c>
      <c r="G371" s="16" t="n">
        <v>11.7</v>
      </c>
      <c r="H371" s="16" t="n">
        <v>1.73</v>
      </c>
      <c r="I371" s="16" t="n">
        <v>1.57</v>
      </c>
      <c r="J371" s="16" t="n">
        <v>13.1</v>
      </c>
      <c r="K371" s="0" t="n">
        <f aca="false">G371+H371</f>
        <v>13.43</v>
      </c>
      <c r="L371" s="0" t="n">
        <f aca="false">I371+J371</f>
        <v>14.67</v>
      </c>
      <c r="M371" s="0" t="n">
        <f aca="false">G371+I371</f>
        <v>13.27</v>
      </c>
      <c r="N371" s="0" t="n">
        <f aca="false">H371+J371</f>
        <v>14.83</v>
      </c>
    </row>
    <row r="372" customFormat="false" ht="15.75" hidden="false" customHeight="false" outlineLevel="0" collapsed="false">
      <c r="A372" s="16" t="n">
        <v>0.701</v>
      </c>
      <c r="B372" s="16" t="n">
        <v>1.09</v>
      </c>
      <c r="C372" s="16" t="n">
        <v>0.386</v>
      </c>
      <c r="D372" s="0" t="n">
        <f aca="false">A372+B372+C372</f>
        <v>2.177</v>
      </c>
      <c r="G372" s="12" t="n">
        <v>4.64</v>
      </c>
      <c r="H372" s="12" t="n">
        <v>3.57</v>
      </c>
      <c r="I372" s="12" t="n">
        <v>2.38</v>
      </c>
      <c r="J372" s="12" t="n">
        <v>7.72</v>
      </c>
      <c r="K372" s="0" t="n">
        <f aca="false">G372+H372</f>
        <v>8.21</v>
      </c>
      <c r="L372" s="0" t="n">
        <f aca="false">I372+J372</f>
        <v>10.1</v>
      </c>
      <c r="M372" s="0" t="n">
        <f aca="false">G372+I372</f>
        <v>7.02</v>
      </c>
      <c r="N372" s="0" t="n">
        <f aca="false">H372+J372</f>
        <v>11.29</v>
      </c>
    </row>
    <row r="373" customFormat="false" ht="15.75" hidden="false" customHeight="false" outlineLevel="0" collapsed="false">
      <c r="A373" s="16" t="n">
        <v>1.38</v>
      </c>
      <c r="B373" s="16" t="n">
        <v>2.69</v>
      </c>
      <c r="C373" s="16" t="n">
        <v>0.914</v>
      </c>
      <c r="D373" s="0" t="n">
        <f aca="false">A373+B373+C373</f>
        <v>4.984</v>
      </c>
      <c r="G373" s="12" t="n">
        <v>6.7</v>
      </c>
      <c r="H373" s="12" t="n">
        <v>2.26</v>
      </c>
      <c r="I373" s="12" t="n">
        <v>1.94</v>
      </c>
      <c r="J373" s="12" t="n">
        <v>2.6</v>
      </c>
      <c r="K373" s="0" t="n">
        <f aca="false">G373+H373</f>
        <v>8.96</v>
      </c>
      <c r="L373" s="0" t="n">
        <f aca="false">I373+J373</f>
        <v>4.54</v>
      </c>
      <c r="M373" s="0" t="n">
        <f aca="false">G373+I373</f>
        <v>8.64</v>
      </c>
      <c r="N373" s="0" t="n">
        <f aca="false">H373+J373</f>
        <v>4.86</v>
      </c>
    </row>
    <row r="374" customFormat="false" ht="15.75" hidden="false" customHeight="false" outlineLevel="0" collapsed="false">
      <c r="A374" s="16" t="n">
        <v>0.556</v>
      </c>
      <c r="B374" s="16" t="n">
        <v>1.01</v>
      </c>
      <c r="C374" s="16" t="n">
        <v>0.263</v>
      </c>
      <c r="D374" s="0" t="n">
        <f aca="false">A374+B374+C374</f>
        <v>1.829</v>
      </c>
      <c r="G374" s="20" t="n">
        <v>5.32</v>
      </c>
      <c r="H374" s="20" t="n">
        <v>0.374</v>
      </c>
      <c r="I374" s="20" t="n">
        <v>1.68</v>
      </c>
      <c r="J374" s="20" t="n">
        <v>1.47</v>
      </c>
      <c r="K374" s="0" t="n">
        <f aca="false">G374+H374</f>
        <v>5.694</v>
      </c>
      <c r="L374" s="0" t="n">
        <f aca="false">I374+J374</f>
        <v>3.15</v>
      </c>
      <c r="M374" s="0" t="n">
        <f aca="false">G374+I374</f>
        <v>7</v>
      </c>
      <c r="N374" s="0" t="n">
        <f aca="false">H374+J374</f>
        <v>1.844</v>
      </c>
    </row>
    <row r="375" customFormat="false" ht="15.75" hidden="false" customHeight="false" outlineLevel="0" collapsed="false">
      <c r="A375" s="16" t="n">
        <v>0.158</v>
      </c>
      <c r="B375" s="16" t="n">
        <v>1.13</v>
      </c>
      <c r="C375" s="16" t="n">
        <v>0.171</v>
      </c>
      <c r="D375" s="0" t="n">
        <f aca="false">A375+B375+C375</f>
        <v>1.459</v>
      </c>
      <c r="G375" s="12" t="n">
        <v>6.02</v>
      </c>
      <c r="H375" s="12" t="n">
        <v>2.55</v>
      </c>
      <c r="I375" s="12" t="n">
        <v>2.77</v>
      </c>
      <c r="J375" s="12" t="n">
        <v>3.82</v>
      </c>
      <c r="K375" s="0" t="n">
        <f aca="false">G375+H375</f>
        <v>8.57</v>
      </c>
      <c r="L375" s="0" t="n">
        <f aca="false">I375+J375</f>
        <v>6.59</v>
      </c>
      <c r="M375" s="0" t="n">
        <f aca="false">G375+I375</f>
        <v>8.79</v>
      </c>
      <c r="N375" s="0" t="n">
        <f aca="false">H375+J375</f>
        <v>6.37</v>
      </c>
    </row>
    <row r="376" customFormat="false" ht="15.75" hidden="false" customHeight="false" outlineLevel="0" collapsed="false">
      <c r="A376" s="16" t="n">
        <v>0.556</v>
      </c>
      <c r="B376" s="16" t="n">
        <v>0.853</v>
      </c>
      <c r="C376" s="16" t="n">
        <v>0.198</v>
      </c>
      <c r="D376" s="0" t="n">
        <f aca="false">A376+B376+C376</f>
        <v>1.607</v>
      </c>
      <c r="G376" s="16" t="n">
        <v>10.5</v>
      </c>
      <c r="H376" s="16" t="n">
        <v>5.8</v>
      </c>
      <c r="I376" s="16" t="n">
        <v>1.29</v>
      </c>
      <c r="J376" s="16" t="n">
        <v>1.23</v>
      </c>
      <c r="K376" s="0" t="n">
        <f aca="false">G376+H376</f>
        <v>16.3</v>
      </c>
      <c r="L376" s="0" t="n">
        <f aca="false">I376+J376</f>
        <v>2.52</v>
      </c>
      <c r="M376" s="0" t="n">
        <f aca="false">G376+I376</f>
        <v>11.79</v>
      </c>
      <c r="N376" s="0" t="n">
        <f aca="false">H376+J376</f>
        <v>7.03</v>
      </c>
    </row>
    <row r="377" customFormat="false" ht="15.75" hidden="false" customHeight="false" outlineLevel="0" collapsed="false">
      <c r="A377" s="16" t="n">
        <v>0.372</v>
      </c>
      <c r="B377" s="16" t="n">
        <v>1.09</v>
      </c>
      <c r="C377" s="16" t="n">
        <v>0.15</v>
      </c>
      <c r="D377" s="0" t="n">
        <f aca="false">A377+B377+C377</f>
        <v>1.612</v>
      </c>
      <c r="G377" s="16" t="n">
        <v>9.02</v>
      </c>
      <c r="H377" s="16" t="n">
        <v>1.78</v>
      </c>
      <c r="I377" s="16" t="n">
        <v>0.937</v>
      </c>
      <c r="J377" s="16" t="n">
        <v>10.4</v>
      </c>
      <c r="K377" s="0" t="n">
        <f aca="false">G377+H377</f>
        <v>10.8</v>
      </c>
      <c r="L377" s="0" t="n">
        <f aca="false">I377+J377</f>
        <v>11.337</v>
      </c>
      <c r="M377" s="0" t="n">
        <f aca="false">G377+I377</f>
        <v>9.957</v>
      </c>
      <c r="N377" s="0" t="n">
        <f aca="false">H377+J377</f>
        <v>12.18</v>
      </c>
    </row>
    <row r="378" customFormat="false" ht="15.75" hidden="false" customHeight="false" outlineLevel="0" collapsed="false">
      <c r="A378" s="16" t="n">
        <v>0.812</v>
      </c>
      <c r="B378" s="16" t="n">
        <v>1.33</v>
      </c>
      <c r="C378" s="16" t="n">
        <v>0.321</v>
      </c>
      <c r="D378" s="0" t="n">
        <f aca="false">A378+B378+C378</f>
        <v>2.463</v>
      </c>
      <c r="G378" s="16" t="n">
        <v>5.28</v>
      </c>
      <c r="H378" s="16" t="n">
        <v>10.7</v>
      </c>
      <c r="I378" s="16" t="n">
        <v>1.22</v>
      </c>
      <c r="J378" s="16" t="n">
        <v>1.53</v>
      </c>
      <c r="K378" s="0" t="n">
        <f aca="false">G378+H378</f>
        <v>15.98</v>
      </c>
      <c r="L378" s="0" t="n">
        <f aca="false">I378+J378</f>
        <v>2.75</v>
      </c>
      <c r="M378" s="0" t="n">
        <f aca="false">G378+I378</f>
        <v>6.5</v>
      </c>
      <c r="N378" s="0" t="n">
        <f aca="false">H378+J378</f>
        <v>12.23</v>
      </c>
    </row>
    <row r="379" customFormat="false" ht="15.75" hidden="false" customHeight="false" outlineLevel="0" collapsed="false">
      <c r="A379" s="16" t="n">
        <v>0.424</v>
      </c>
      <c r="B379" s="16" t="n">
        <v>1.18</v>
      </c>
      <c r="C379" s="16" t="n">
        <v>0.273</v>
      </c>
      <c r="D379" s="0" t="n">
        <f aca="false">A379+B379+C379</f>
        <v>1.877</v>
      </c>
      <c r="G379" s="16" t="n">
        <v>8.88</v>
      </c>
      <c r="H379" s="16" t="n">
        <v>7.53</v>
      </c>
      <c r="I379" s="16" t="n">
        <v>0.176</v>
      </c>
      <c r="J379" s="16" t="n">
        <v>3.75</v>
      </c>
      <c r="K379" s="0" t="n">
        <f aca="false">G379+H379</f>
        <v>16.41</v>
      </c>
      <c r="L379" s="0" t="n">
        <f aca="false">I379+J379</f>
        <v>3.926</v>
      </c>
      <c r="M379" s="0" t="n">
        <f aca="false">G379+I379</f>
        <v>9.056</v>
      </c>
      <c r="N379" s="0" t="n">
        <f aca="false">H379+J379</f>
        <v>11.28</v>
      </c>
    </row>
    <row r="382" customFormat="false" ht="15.75" hidden="false" customHeight="false" outlineLevel="0" collapsed="false">
      <c r="A382" s="6" t="s">
        <v>14</v>
      </c>
      <c r="B382" s="6" t="s">
        <v>15</v>
      </c>
      <c r="C382" s="6" t="s">
        <v>16</v>
      </c>
      <c r="D382" s="6" t="s">
        <v>150</v>
      </c>
      <c r="G382" s="7" t="s">
        <v>18</v>
      </c>
      <c r="H382" s="7" t="s">
        <v>19</v>
      </c>
      <c r="I382" s="7" t="s">
        <v>20</v>
      </c>
      <c r="J382" s="7" t="s">
        <v>21</v>
      </c>
      <c r="K382" s="7" t="s">
        <v>133</v>
      </c>
      <c r="L382" s="7" t="s">
        <v>134</v>
      </c>
      <c r="M382" s="7" t="s">
        <v>135</v>
      </c>
      <c r="N382" s="7" t="s">
        <v>136</v>
      </c>
    </row>
    <row r="383" customFormat="false" ht="15.75" hidden="false" customHeight="false" outlineLevel="0" collapsed="false">
      <c r="A383" s="16" t="n">
        <v>0.00498</v>
      </c>
      <c r="B383" s="16" t="n">
        <v>0.035</v>
      </c>
      <c r="C383" s="16" t="n">
        <v>0.03</v>
      </c>
      <c r="D383" s="0" t="n">
        <f aca="false">A383+B383+C383</f>
        <v>0.06998</v>
      </c>
      <c r="G383" s="12" t="n">
        <v>11.3</v>
      </c>
      <c r="H383" s="12" t="n">
        <v>0.409</v>
      </c>
      <c r="I383" s="12" t="n">
        <v>0.22</v>
      </c>
      <c r="J383" s="12" t="n">
        <v>6.19</v>
      </c>
      <c r="K383" s="0" t="n">
        <f aca="false">G383+H383</f>
        <v>11.709</v>
      </c>
      <c r="L383" s="0" t="n">
        <f aca="false">I383+J383</f>
        <v>6.41</v>
      </c>
      <c r="M383" s="0" t="n">
        <f aca="false">G383+I383</f>
        <v>11.52</v>
      </c>
      <c r="N383" s="0" t="n">
        <f aca="false">H383+J383</f>
        <v>6.599</v>
      </c>
    </row>
    <row r="384" customFormat="false" ht="15.75" hidden="false" customHeight="false" outlineLevel="0" collapsed="false">
      <c r="A384" s="16" t="n">
        <v>0.2</v>
      </c>
      <c r="B384" s="16" t="n">
        <v>0.432</v>
      </c>
      <c r="C384" s="16" t="n">
        <v>0.195</v>
      </c>
      <c r="D384" s="0" t="n">
        <f aca="false">A384+B384+C384</f>
        <v>0.827</v>
      </c>
      <c r="G384" s="16" t="n">
        <v>19</v>
      </c>
      <c r="H384" s="16" t="n">
        <v>8.86</v>
      </c>
      <c r="I384" s="16" t="n">
        <v>3.23</v>
      </c>
      <c r="J384" s="16" t="n">
        <v>0.419</v>
      </c>
      <c r="K384" s="0" t="n">
        <f aca="false">G384+H384</f>
        <v>27.86</v>
      </c>
      <c r="L384" s="0" t="n">
        <f aca="false">I384+J384</f>
        <v>3.649</v>
      </c>
      <c r="M384" s="0" t="n">
        <f aca="false">G384+I384</f>
        <v>22.23</v>
      </c>
      <c r="N384" s="0" t="n">
        <f aca="false">H384+J384</f>
        <v>9.279</v>
      </c>
    </row>
    <row r="385" customFormat="false" ht="15.75" hidden="false" customHeight="false" outlineLevel="0" collapsed="false">
      <c r="A385" s="16" t="n">
        <v>0.787</v>
      </c>
      <c r="B385" s="16" t="n">
        <v>1</v>
      </c>
      <c r="C385" s="16" t="n">
        <v>0.103</v>
      </c>
      <c r="D385" s="0" t="n">
        <f aca="false">A385+B385+C385</f>
        <v>1.89</v>
      </c>
      <c r="G385" s="16" t="n">
        <v>10.3</v>
      </c>
      <c r="H385" s="16" t="n">
        <v>7.82</v>
      </c>
      <c r="I385" s="16" t="n">
        <v>3.53</v>
      </c>
      <c r="J385" s="16" t="n">
        <v>1.46</v>
      </c>
      <c r="K385" s="0" t="n">
        <f aca="false">G385+H385</f>
        <v>18.12</v>
      </c>
      <c r="L385" s="0" t="n">
        <f aca="false">I385+J385</f>
        <v>4.99</v>
      </c>
      <c r="M385" s="0" t="n">
        <f aca="false">G385+I385</f>
        <v>13.83</v>
      </c>
      <c r="N385" s="0" t="n">
        <f aca="false">H385+J385</f>
        <v>9.28</v>
      </c>
    </row>
    <row r="386" customFormat="false" ht="15.75" hidden="false" customHeight="false" outlineLevel="0" collapsed="false">
      <c r="A386" s="16" t="n">
        <v>0.405</v>
      </c>
      <c r="B386" s="16" t="n">
        <v>5.22</v>
      </c>
      <c r="C386" s="16" t="n">
        <v>0.385</v>
      </c>
      <c r="D386" s="0" t="n">
        <f aca="false">A386+B386+C386</f>
        <v>6.01</v>
      </c>
      <c r="G386" s="20" t="n">
        <v>10.9</v>
      </c>
      <c r="H386" s="20" t="n">
        <v>3.7</v>
      </c>
      <c r="I386" s="20" t="n">
        <v>4.7</v>
      </c>
      <c r="J386" s="20" t="n">
        <v>7.14</v>
      </c>
      <c r="K386" s="0" t="n">
        <f aca="false">G386+H386</f>
        <v>14.6</v>
      </c>
      <c r="L386" s="0" t="n">
        <f aca="false">I386+J386</f>
        <v>11.84</v>
      </c>
      <c r="M386" s="0" t="n">
        <f aca="false">G386+I386</f>
        <v>15.6</v>
      </c>
      <c r="N386" s="0" t="n">
        <f aca="false">H386+J386</f>
        <v>10.84</v>
      </c>
    </row>
    <row r="387" customFormat="false" ht="15.75" hidden="false" customHeight="false" outlineLevel="0" collapsed="false">
      <c r="A387" s="16" t="n">
        <v>0.054</v>
      </c>
      <c r="B387" s="16" t="n">
        <v>0.397</v>
      </c>
      <c r="C387" s="16" t="n">
        <v>0.167</v>
      </c>
      <c r="D387" s="0" t="n">
        <f aca="false">A387+B387+C387</f>
        <v>0.618</v>
      </c>
      <c r="G387" s="20" t="n">
        <v>0.332</v>
      </c>
      <c r="H387" s="20" t="n">
        <v>4.75</v>
      </c>
      <c r="I387" s="20" t="n">
        <v>0.098</v>
      </c>
      <c r="J387" s="20" t="n">
        <v>0.757</v>
      </c>
      <c r="K387" s="0" t="n">
        <f aca="false">G387+H387</f>
        <v>5.082</v>
      </c>
      <c r="L387" s="0" t="n">
        <f aca="false">I387+J387</f>
        <v>0.855</v>
      </c>
      <c r="M387" s="0" t="n">
        <f aca="false">G387+I387</f>
        <v>0.43</v>
      </c>
      <c r="N387" s="0" t="n">
        <f aca="false">H387+J387</f>
        <v>5.507</v>
      </c>
    </row>
    <row r="388" customFormat="false" ht="15.75" hidden="false" customHeight="false" outlineLevel="0" collapsed="false">
      <c r="A388" s="16" t="n">
        <v>0.19</v>
      </c>
      <c r="B388" s="16" t="n">
        <v>0.272</v>
      </c>
      <c r="C388" s="16" t="n">
        <v>0.065</v>
      </c>
      <c r="D388" s="0" t="n">
        <f aca="false">A388+B388+C388</f>
        <v>0.527</v>
      </c>
      <c r="G388" s="12" t="n">
        <v>0.22</v>
      </c>
      <c r="H388" s="12" t="n">
        <v>1.62</v>
      </c>
      <c r="I388" s="12" t="n">
        <v>1.02</v>
      </c>
      <c r="J388" s="12" t="n">
        <v>0.891</v>
      </c>
      <c r="K388" s="0" t="n">
        <f aca="false">G388+H388</f>
        <v>1.84</v>
      </c>
      <c r="L388" s="0" t="n">
        <f aca="false">I388+J388</f>
        <v>1.911</v>
      </c>
      <c r="M388" s="0" t="n">
        <f aca="false">G388+I388</f>
        <v>1.24</v>
      </c>
      <c r="N388" s="0" t="n">
        <f aca="false">H388+J388</f>
        <v>2.511</v>
      </c>
    </row>
    <row r="389" customFormat="false" ht="15.75" hidden="false" customHeight="false" outlineLevel="0" collapsed="false">
      <c r="A389" s="16" t="n">
        <v>0.33</v>
      </c>
      <c r="B389" s="16" t="n">
        <v>0.412</v>
      </c>
      <c r="C389" s="16" t="n">
        <v>0.032</v>
      </c>
      <c r="D389" s="0" t="n">
        <f aca="false">A389+B389+C389</f>
        <v>0.774</v>
      </c>
      <c r="G389" s="16" t="n">
        <v>4.47</v>
      </c>
      <c r="H389" s="16" t="n">
        <v>0.382</v>
      </c>
      <c r="I389" s="16" t="n">
        <v>0.185</v>
      </c>
      <c r="J389" s="16" t="n">
        <v>7.94</v>
      </c>
      <c r="K389" s="0" t="n">
        <f aca="false">G389+H389</f>
        <v>4.852</v>
      </c>
      <c r="L389" s="0" t="n">
        <f aca="false">I389+J389</f>
        <v>8.125</v>
      </c>
      <c r="M389" s="0" t="n">
        <f aca="false">G389+I389</f>
        <v>4.655</v>
      </c>
      <c r="N389" s="0" t="n">
        <f aca="false">H389+J389</f>
        <v>8.322</v>
      </c>
    </row>
    <row r="390" customFormat="false" ht="15.75" hidden="false" customHeight="false" outlineLevel="0" collapsed="false">
      <c r="A390" s="16" t="n">
        <v>0.029</v>
      </c>
      <c r="B390" s="16" t="n">
        <v>0.456</v>
      </c>
      <c r="C390" s="16" t="n">
        <v>0.086</v>
      </c>
      <c r="D390" s="0" t="n">
        <f aca="false">A390+B390+C390</f>
        <v>0.571</v>
      </c>
      <c r="G390" s="16" t="n">
        <v>22.5</v>
      </c>
      <c r="H390" s="16" t="n">
        <v>7.71</v>
      </c>
      <c r="I390" s="16" t="n">
        <v>2.44</v>
      </c>
      <c r="J390" s="16" t="n">
        <v>2.94</v>
      </c>
      <c r="K390" s="0" t="n">
        <f aca="false">G390+H390</f>
        <v>30.21</v>
      </c>
      <c r="L390" s="0" t="n">
        <f aca="false">I390+J390</f>
        <v>5.38</v>
      </c>
      <c r="M390" s="0" t="n">
        <f aca="false">G390+I390</f>
        <v>24.94</v>
      </c>
      <c r="N390" s="0" t="n">
        <f aca="false">H390+J390</f>
        <v>10.65</v>
      </c>
    </row>
    <row r="391" customFormat="false" ht="15.75" hidden="false" customHeight="false" outlineLevel="0" collapsed="false">
      <c r="A391" s="16" t="n">
        <v>0.028</v>
      </c>
      <c r="B391" s="16" t="n">
        <v>0.113</v>
      </c>
      <c r="C391" s="16" t="n">
        <v>0.052</v>
      </c>
      <c r="D391" s="0" t="n">
        <f aca="false">A391+B391+C391</f>
        <v>0.193</v>
      </c>
      <c r="G391" s="16" t="n">
        <v>27.6</v>
      </c>
      <c r="H391" s="16" t="n">
        <v>10.4</v>
      </c>
      <c r="I391" s="16" t="n">
        <v>12.7</v>
      </c>
      <c r="J391" s="16" t="n">
        <v>4.08</v>
      </c>
      <c r="K391" s="0" t="n">
        <f aca="false">G391+H391</f>
        <v>38</v>
      </c>
      <c r="L391" s="0" t="n">
        <f aca="false">I391+J391</f>
        <v>16.78</v>
      </c>
      <c r="M391" s="0" t="n">
        <f aca="false">G391+I391</f>
        <v>40.3</v>
      </c>
      <c r="N391" s="0" t="n">
        <f aca="false">H391+J391</f>
        <v>14.48</v>
      </c>
    </row>
    <row r="392" customFormat="false" ht="15.75" hidden="false" customHeight="false" outlineLevel="0" collapsed="false">
      <c r="A392" s="16" t="n">
        <v>0.302</v>
      </c>
      <c r="B392" s="16" t="n">
        <v>0.741</v>
      </c>
      <c r="C392" s="16" t="n">
        <v>0.384</v>
      </c>
      <c r="D392" s="0" t="n">
        <f aca="false">A392+B392+C392</f>
        <v>1.427</v>
      </c>
      <c r="G392" s="16" t="n">
        <v>12.5</v>
      </c>
      <c r="H392" s="16" t="n">
        <v>8.2</v>
      </c>
      <c r="I392" s="16" t="n">
        <v>1.58</v>
      </c>
      <c r="J392" s="16" t="n">
        <v>16.1</v>
      </c>
      <c r="K392" s="0" t="n">
        <f aca="false">G392+H392</f>
        <v>20.7</v>
      </c>
      <c r="L392" s="0" t="n">
        <f aca="false">I392+J392</f>
        <v>17.68</v>
      </c>
      <c r="M392" s="0" t="n">
        <f aca="false">G392+I392</f>
        <v>14.08</v>
      </c>
      <c r="N392" s="0" t="n">
        <f aca="false">H392+J392</f>
        <v>24.3</v>
      </c>
    </row>
    <row r="393" customFormat="false" ht="15.75" hidden="false" customHeight="false" outlineLevel="0" collapsed="false">
      <c r="A393" s="16" t="n">
        <v>0.138</v>
      </c>
      <c r="B393" s="16" t="n">
        <v>0.222</v>
      </c>
      <c r="C393" s="16" t="n">
        <v>0.089</v>
      </c>
      <c r="D393" s="0" t="n">
        <f aca="false">A393+B393+C393</f>
        <v>0.449</v>
      </c>
      <c r="G393" s="16" t="n">
        <v>11</v>
      </c>
      <c r="H393" s="16" t="n">
        <v>8.04</v>
      </c>
      <c r="I393" s="16" t="n">
        <v>1.25</v>
      </c>
      <c r="J393" s="16" t="n">
        <v>4.05</v>
      </c>
      <c r="K393" s="0" t="n">
        <f aca="false">G393+H393</f>
        <v>19.04</v>
      </c>
      <c r="L393" s="0" t="n">
        <f aca="false">I393+J393</f>
        <v>5.3</v>
      </c>
      <c r="M393" s="0" t="n">
        <f aca="false">G393+I393</f>
        <v>12.25</v>
      </c>
      <c r="N393" s="0" t="n">
        <f aca="false">H393+J393</f>
        <v>12.09</v>
      </c>
    </row>
    <row r="394" customFormat="false" ht="15.75" hidden="false" customHeight="false" outlineLevel="0" collapsed="false">
      <c r="A394" s="16" t="n">
        <v>0.051</v>
      </c>
      <c r="B394" s="16" t="n">
        <v>0.136</v>
      </c>
      <c r="C394" s="16" t="n">
        <v>0.081</v>
      </c>
      <c r="D394" s="0" t="n">
        <f aca="false">A394+B394+C394</f>
        <v>0.268</v>
      </c>
      <c r="G394" s="16" t="n">
        <v>6.53</v>
      </c>
      <c r="H394" s="16" t="n">
        <v>6.38</v>
      </c>
      <c r="I394" s="16" t="n">
        <v>0.948</v>
      </c>
      <c r="J394" s="16" t="n">
        <v>3.43</v>
      </c>
      <c r="K394" s="0" t="n">
        <f aca="false">G394+H394</f>
        <v>12.91</v>
      </c>
      <c r="L394" s="0" t="n">
        <f aca="false">I394+J394</f>
        <v>4.378</v>
      </c>
      <c r="M394" s="0" t="n">
        <f aca="false">G394+I394</f>
        <v>7.478</v>
      </c>
      <c r="N394" s="0" t="n">
        <f aca="false">H394+J394</f>
        <v>9.81</v>
      </c>
    </row>
    <row r="395" customFormat="false" ht="15.75" hidden="false" customHeight="false" outlineLevel="0" collapsed="false">
      <c r="A395" s="16" t="n">
        <v>0.463</v>
      </c>
      <c r="B395" s="16" t="n">
        <v>0.721</v>
      </c>
      <c r="C395" s="16" t="n">
        <v>0.054</v>
      </c>
      <c r="D395" s="0" t="n">
        <f aca="false">A395+B395+C395</f>
        <v>1.238</v>
      </c>
      <c r="G395" s="16" t="n">
        <v>1.08</v>
      </c>
      <c r="H395" s="16" t="n">
        <v>5.74</v>
      </c>
      <c r="I395" s="16" t="n">
        <v>0.491</v>
      </c>
      <c r="J395" s="16" t="n">
        <v>9.97</v>
      </c>
      <c r="K395" s="0" t="n">
        <f aca="false">G395+H395</f>
        <v>6.82</v>
      </c>
      <c r="L395" s="0" t="n">
        <f aca="false">I395+J395</f>
        <v>10.461</v>
      </c>
      <c r="M395" s="0" t="n">
        <f aca="false">G395+I395</f>
        <v>1.571</v>
      </c>
      <c r="N395" s="0" t="n">
        <f aca="false">H395+J395</f>
        <v>15.71</v>
      </c>
    </row>
    <row r="396" customFormat="false" ht="15.75" hidden="false" customHeight="false" outlineLevel="0" collapsed="false">
      <c r="A396" s="16" t="n">
        <v>0.358</v>
      </c>
      <c r="B396" s="16" t="n">
        <v>0.793</v>
      </c>
      <c r="C396" s="16" t="n">
        <v>0.189</v>
      </c>
      <c r="D396" s="0" t="n">
        <f aca="false">A396+B396+C396</f>
        <v>1.34</v>
      </c>
      <c r="G396" s="16" t="n">
        <v>11.9</v>
      </c>
      <c r="H396" s="16" t="n">
        <v>8.05</v>
      </c>
      <c r="I396" s="16" t="n">
        <v>1.52</v>
      </c>
      <c r="J396" s="16" t="n">
        <v>4.36</v>
      </c>
      <c r="K396" s="0" t="n">
        <f aca="false">G396+H396</f>
        <v>19.95</v>
      </c>
      <c r="L396" s="0" t="n">
        <f aca="false">I396+J396</f>
        <v>5.88</v>
      </c>
      <c r="M396" s="0" t="n">
        <f aca="false">G396+I396</f>
        <v>13.42</v>
      </c>
      <c r="N396" s="0" t="n">
        <f aca="false">H396+J396</f>
        <v>12.41</v>
      </c>
    </row>
    <row r="399" customFormat="false" ht="15.75" hidden="false" customHeight="false" outlineLevel="0" collapsed="false">
      <c r="A399" s="6" t="s">
        <v>14</v>
      </c>
      <c r="B399" s="6" t="s">
        <v>15</v>
      </c>
      <c r="C399" s="6" t="s">
        <v>16</v>
      </c>
      <c r="D399" s="6" t="s">
        <v>151</v>
      </c>
    </row>
    <row r="400" customFormat="false" ht="15.75" hidden="false" customHeight="false" outlineLevel="0" collapsed="false">
      <c r="A400" s="16" t="n">
        <v>0.591</v>
      </c>
      <c r="B400" s="16" t="n">
        <v>0.891</v>
      </c>
      <c r="C400" s="16" t="n">
        <v>0.164</v>
      </c>
      <c r="D400" s="0" t="n">
        <f aca="false">A400+B400+C400</f>
        <v>1.646</v>
      </c>
    </row>
    <row r="401" customFormat="false" ht="15.75" hidden="false" customHeight="false" outlineLevel="0" collapsed="false">
      <c r="A401" s="16" t="n">
        <v>0.018</v>
      </c>
      <c r="B401" s="16" t="n">
        <v>0.037</v>
      </c>
      <c r="C401" s="16" t="n">
        <v>0.00921</v>
      </c>
      <c r="D401" s="0" t="n">
        <f aca="false">A401+B401+C401</f>
        <v>0.06421</v>
      </c>
    </row>
    <row r="402" customFormat="false" ht="15.75" hidden="false" customHeight="false" outlineLevel="0" collapsed="false">
      <c r="A402" s="16" t="n">
        <v>0.16</v>
      </c>
      <c r="B402" s="16" t="n">
        <v>0.422</v>
      </c>
      <c r="C402" s="16" t="n">
        <v>0.198</v>
      </c>
      <c r="D402" s="0" t="n">
        <f aca="false">A402+B402+C402</f>
        <v>0.78</v>
      </c>
    </row>
    <row r="403" customFormat="false" ht="15.75" hidden="false" customHeight="false" outlineLevel="0" collapsed="false">
      <c r="A403" s="16" t="n">
        <v>1.02</v>
      </c>
      <c r="B403" s="16" t="n">
        <v>1.51</v>
      </c>
      <c r="C403" s="16" t="n">
        <v>0.414</v>
      </c>
      <c r="D403" s="0" t="n">
        <f aca="false">A403+B403+C403</f>
        <v>2.944</v>
      </c>
    </row>
    <row r="404" customFormat="false" ht="15.75" hidden="false" customHeight="false" outlineLevel="0" collapsed="false">
      <c r="A404" s="16" t="n">
        <v>0.076</v>
      </c>
      <c r="B404" s="16" t="n">
        <v>0.262</v>
      </c>
      <c r="C404" s="16" t="n">
        <v>0.081</v>
      </c>
      <c r="D404" s="0" t="n">
        <f aca="false">A404+B404+C404</f>
        <v>0.419</v>
      </c>
    </row>
    <row r="405" customFormat="false" ht="15.75" hidden="false" customHeight="false" outlineLevel="0" collapsed="false">
      <c r="A405" s="16" t="n">
        <v>0.33</v>
      </c>
      <c r="B405" s="16" t="n">
        <v>0.325</v>
      </c>
      <c r="C405" s="16" t="n">
        <v>0.085</v>
      </c>
      <c r="D405" s="0" t="n">
        <f aca="false">A405+B405+C405</f>
        <v>0.74</v>
      </c>
    </row>
    <row r="406" customFormat="false" ht="15.75" hidden="false" customHeight="false" outlineLevel="0" collapsed="false">
      <c r="A406" s="16"/>
      <c r="B406" s="16"/>
      <c r="C406" s="16"/>
      <c r="D406" s="0" t="n">
        <f aca="false">A406+B406+C406</f>
        <v>0</v>
      </c>
    </row>
    <row r="407" customFormat="false" ht="15.75" hidden="false" customHeight="false" outlineLevel="0" collapsed="false">
      <c r="A407" s="16" t="n">
        <v>0.071</v>
      </c>
      <c r="B407" s="16" t="n">
        <v>0.366</v>
      </c>
      <c r="C407" s="16" t="n">
        <v>0.026</v>
      </c>
      <c r="D407" s="0" t="n">
        <f aca="false">A407+B407+C407</f>
        <v>0.463</v>
      </c>
    </row>
    <row r="408" customFormat="false" ht="15.75" hidden="false" customHeight="false" outlineLevel="0" collapsed="false">
      <c r="A408" s="16" t="n">
        <v>1.08</v>
      </c>
      <c r="B408" s="16" t="n">
        <v>2.22</v>
      </c>
      <c r="C408" s="16" t="n">
        <v>0.065</v>
      </c>
      <c r="D408" s="0" t="n">
        <f aca="false">A408+B408+C408</f>
        <v>3.365</v>
      </c>
    </row>
    <row r="409" customFormat="false" ht="15.75" hidden="false" customHeight="false" outlineLevel="0" collapsed="false">
      <c r="A409" s="16" t="n">
        <v>3.37</v>
      </c>
      <c r="B409" s="16" t="n">
        <v>5.76</v>
      </c>
      <c r="C409" s="16" t="n">
        <v>0.289</v>
      </c>
      <c r="D409" s="0" t="n">
        <f aca="false">A409+B409+C409</f>
        <v>9.419</v>
      </c>
    </row>
    <row r="410" customFormat="false" ht="15.75" hidden="false" customHeight="false" outlineLevel="0" collapsed="false">
      <c r="A410" s="20"/>
      <c r="B410" s="20"/>
      <c r="C410" s="20"/>
      <c r="D410" s="0" t="n">
        <f aca="false">A410+B410+C410</f>
        <v>0</v>
      </c>
    </row>
    <row r="411" customFormat="false" ht="15.75" hidden="false" customHeight="false" outlineLevel="0" collapsed="false">
      <c r="A411" s="16" t="n">
        <v>0.137</v>
      </c>
      <c r="B411" s="16" t="n">
        <v>0.079</v>
      </c>
      <c r="C411" s="16" t="n">
        <v>0.058</v>
      </c>
      <c r="D411" s="0" t="n">
        <f aca="false">A411+B411+C411</f>
        <v>0.274</v>
      </c>
    </row>
    <row r="412" customFormat="false" ht="15.75" hidden="false" customHeight="false" outlineLevel="0" collapsed="false">
      <c r="A412" s="16" t="n">
        <v>0.097</v>
      </c>
      <c r="B412" s="16" t="n">
        <v>0.249</v>
      </c>
      <c r="C412" s="16" t="n">
        <v>0.111</v>
      </c>
      <c r="D412" s="0" t="n">
        <f aca="false">A412+B412+C412</f>
        <v>0.457</v>
      </c>
    </row>
    <row r="413" customFormat="false" ht="15.75" hidden="false" customHeight="false" outlineLevel="0" collapsed="false">
      <c r="A413" s="16" t="n">
        <v>0.124</v>
      </c>
      <c r="B413" s="16" t="n">
        <v>0.238</v>
      </c>
      <c r="C413" s="16" t="n">
        <v>0.064</v>
      </c>
      <c r="D413" s="0" t="n">
        <f aca="false">A413+B413+C413</f>
        <v>0.426</v>
      </c>
    </row>
    <row r="414" customFormat="false" ht="15.75" hidden="false" customHeight="false" outlineLevel="0" collapsed="false">
      <c r="A414" s="16" t="n">
        <v>0.396</v>
      </c>
      <c r="B414" s="16" t="n">
        <v>0.874</v>
      </c>
      <c r="C414" s="16" t="n">
        <v>0.156</v>
      </c>
      <c r="D414" s="0" t="n">
        <f aca="false">A414+B414+C414</f>
        <v>1.426</v>
      </c>
    </row>
    <row r="415" customFormat="false" ht="15.75" hidden="false" customHeight="false" outlineLevel="0" collapsed="false">
      <c r="A415" s="16" t="n">
        <v>0.859</v>
      </c>
      <c r="B415" s="16" t="n">
        <v>0.058</v>
      </c>
      <c r="C415" s="16" t="n">
        <v>0.656</v>
      </c>
      <c r="D415" s="0" t="n">
        <f aca="false">A415+B415+C415</f>
        <v>1.573</v>
      </c>
    </row>
    <row r="416" customFormat="false" ht="15.75" hidden="false" customHeight="false" outlineLevel="0" collapsed="false">
      <c r="A416" s="20"/>
      <c r="B416" s="20"/>
      <c r="C416" s="20"/>
      <c r="D416" s="0" t="n">
        <f aca="false">A416+B416+C416</f>
        <v>0</v>
      </c>
    </row>
    <row r="417" customFormat="false" ht="15.75" hidden="false" customHeight="false" outlineLevel="0" collapsed="false">
      <c r="A417" s="16" t="n">
        <v>1.48</v>
      </c>
      <c r="B417" s="16" t="n">
        <v>2.7</v>
      </c>
      <c r="C417" s="16" t="n">
        <v>0.318</v>
      </c>
      <c r="D417" s="0" t="n">
        <f aca="false">A417+B417+C417</f>
        <v>4.498</v>
      </c>
    </row>
    <row r="418" customFormat="false" ht="15.75" hidden="false" customHeight="false" outlineLevel="0" collapsed="false">
      <c r="A418" s="16" t="n">
        <v>0.969</v>
      </c>
      <c r="B418" s="16" t="n">
        <v>2.07</v>
      </c>
      <c r="C418" s="16" t="n">
        <v>0.278</v>
      </c>
      <c r="D418" s="0" t="n">
        <f aca="false">A418+B418+C418</f>
        <v>3.317</v>
      </c>
    </row>
    <row r="419" customFormat="false" ht="15.75" hidden="false" customHeight="false" outlineLevel="0" collapsed="false">
      <c r="A419" s="20"/>
      <c r="B419" s="20"/>
      <c r="C419" s="20"/>
      <c r="D419" s="0" t="n">
        <f aca="false">A419+B419+C419</f>
        <v>0</v>
      </c>
    </row>
    <row r="420" customFormat="false" ht="15.75" hidden="false" customHeight="false" outlineLevel="0" collapsed="false">
      <c r="A420" s="16" t="n">
        <v>0.095</v>
      </c>
      <c r="B420" s="16" t="n">
        <v>0.328</v>
      </c>
      <c r="C420" s="16" t="n">
        <v>0.334</v>
      </c>
      <c r="D420" s="0" t="n">
        <f aca="false">A420+B420+C420</f>
        <v>0.757</v>
      </c>
    </row>
    <row r="421" customFormat="false" ht="15.75" hidden="false" customHeight="false" outlineLevel="0" collapsed="false">
      <c r="A421" s="16" t="n">
        <v>0.183</v>
      </c>
      <c r="B421" s="16" t="n">
        <v>2.67</v>
      </c>
      <c r="C421" s="16" t="n">
        <v>0.445</v>
      </c>
      <c r="D421" s="0" t="n">
        <f aca="false">A421+B421+C421</f>
        <v>3.298</v>
      </c>
    </row>
    <row r="422" customFormat="false" ht="15.75" hidden="false" customHeight="false" outlineLevel="0" collapsed="false">
      <c r="A422" s="16" t="n">
        <v>0.396</v>
      </c>
      <c r="B422" s="16" t="n">
        <v>0.24</v>
      </c>
      <c r="C422" s="16" t="n">
        <v>0.221</v>
      </c>
      <c r="D422" s="0" t="n">
        <f aca="false">A422+B422+C422</f>
        <v>0.857</v>
      </c>
    </row>
    <row r="423" customFormat="false" ht="15.75" hidden="false" customHeight="false" outlineLevel="0" collapsed="false">
      <c r="A423" s="16" t="n">
        <v>0.286</v>
      </c>
      <c r="B423" s="16" t="n">
        <v>0.976</v>
      </c>
      <c r="C423" s="16" t="n">
        <v>0.207</v>
      </c>
      <c r="D423" s="0" t="n">
        <f aca="false">A423+B423+C423</f>
        <v>1.469</v>
      </c>
    </row>
    <row r="424" customFormat="false" ht="15.75" hidden="false" customHeight="false" outlineLevel="0" collapsed="false">
      <c r="A424" s="16" t="n">
        <v>0.681</v>
      </c>
      <c r="B424" s="16" t="n">
        <v>2.16</v>
      </c>
      <c r="C424" s="16" t="n">
        <v>0.338</v>
      </c>
      <c r="D424" s="0" t="n">
        <f aca="false">A424+B424+C424</f>
        <v>3.179</v>
      </c>
    </row>
    <row r="425" customFormat="false" ht="15.75" hidden="false" customHeight="false" outlineLevel="0" collapsed="false">
      <c r="A425" s="16" t="n">
        <v>1.08</v>
      </c>
      <c r="B425" s="16" t="n">
        <v>1.78</v>
      </c>
      <c r="C425" s="16" t="n">
        <v>0.093</v>
      </c>
      <c r="D425" s="0" t="n">
        <f aca="false">A425+B425+C425</f>
        <v>2.953</v>
      </c>
    </row>
    <row r="426" customFormat="false" ht="15.75" hidden="false" customHeight="false" outlineLevel="0" collapsed="false">
      <c r="A426" s="16" t="n">
        <v>1.79</v>
      </c>
      <c r="B426" s="16" t="n">
        <v>2.54</v>
      </c>
      <c r="C426" s="16" t="n">
        <v>0.088</v>
      </c>
      <c r="D426" s="0" t="n">
        <f aca="false">A426+B426+C426</f>
        <v>4.418</v>
      </c>
    </row>
    <row r="427" customFormat="false" ht="15.75" hidden="false" customHeight="false" outlineLevel="0" collapsed="false">
      <c r="A427" s="16" t="n">
        <v>0.454</v>
      </c>
      <c r="B427" s="16" t="n">
        <v>0.992</v>
      </c>
      <c r="C427" s="16" t="n">
        <v>0.187</v>
      </c>
      <c r="D427" s="0" t="n">
        <f aca="false">A427+B427+C427</f>
        <v>1.633</v>
      </c>
    </row>
    <row r="428" customFormat="false" ht="15.75" hidden="false" customHeight="false" outlineLevel="0" collapsed="false">
      <c r="A428" s="16" t="n">
        <v>0.841</v>
      </c>
      <c r="B428" s="16" t="n">
        <v>0.941</v>
      </c>
      <c r="C428" s="16" t="n">
        <v>0.029</v>
      </c>
      <c r="D428" s="0" t="n">
        <f aca="false">A428+B428+C428</f>
        <v>1.811</v>
      </c>
    </row>
    <row r="429" customFormat="false" ht="15.75" hidden="false" customHeight="false" outlineLevel="0" collapsed="false">
      <c r="A429" s="16" t="n">
        <v>0.041</v>
      </c>
      <c r="B429" s="16" t="n">
        <v>0.225</v>
      </c>
      <c r="C429" s="16" t="n">
        <v>0.063</v>
      </c>
      <c r="D429" s="0" t="n">
        <f aca="false">A429+B429+C429</f>
        <v>0.329</v>
      </c>
    </row>
    <row r="430" customFormat="false" ht="15.75" hidden="false" customHeight="false" outlineLevel="0" collapsed="false">
      <c r="A430" s="16" t="n">
        <v>0.16</v>
      </c>
      <c r="B430" s="16" t="n">
        <v>0.771</v>
      </c>
      <c r="C430" s="16" t="n">
        <v>0.071</v>
      </c>
      <c r="D430" s="0" t="n">
        <f aca="false">A430+B430+C430</f>
        <v>1.002</v>
      </c>
    </row>
    <row r="431" customFormat="false" ht="15.75" hidden="false" customHeight="false" outlineLevel="0" collapsed="false">
      <c r="A431" s="16" t="n">
        <v>0.016</v>
      </c>
      <c r="B431" s="16" t="n">
        <v>0.119</v>
      </c>
      <c r="C431" s="16" t="n">
        <v>0.021</v>
      </c>
      <c r="D431" s="0" t="n">
        <f aca="false">A431+B431+C431</f>
        <v>0.156</v>
      </c>
    </row>
    <row r="432" customFormat="false" ht="15.75" hidden="false" customHeight="false" outlineLevel="0" collapsed="false">
      <c r="A432" s="16" t="n">
        <v>0.569</v>
      </c>
      <c r="B432" s="16" t="n">
        <v>1.55</v>
      </c>
      <c r="C432" s="16" t="n">
        <v>0.422</v>
      </c>
      <c r="D432" s="0" t="n">
        <f aca="false">A432+B432+C432</f>
        <v>2.541</v>
      </c>
    </row>
    <row r="433" customFormat="false" ht="15.75" hidden="false" customHeight="false" outlineLevel="0" collapsed="false">
      <c r="A433" s="16" t="n">
        <v>0.229</v>
      </c>
      <c r="B433" s="16" t="n">
        <v>0.86</v>
      </c>
      <c r="C433" s="16" t="n">
        <v>0.159</v>
      </c>
      <c r="D433" s="0" t="n">
        <f aca="false">A433+B433+C433</f>
        <v>1.248</v>
      </c>
    </row>
    <row r="434" customFormat="false" ht="15.75" hidden="false" customHeight="false" outlineLevel="0" collapsed="false">
      <c r="A434" s="16" t="n">
        <v>0.384</v>
      </c>
      <c r="B434" s="16" t="n">
        <v>1.01</v>
      </c>
      <c r="C434" s="16" t="n">
        <v>0.185</v>
      </c>
      <c r="D434" s="0" t="n">
        <f aca="false">A434+B434+C434</f>
        <v>1.579</v>
      </c>
    </row>
    <row r="435" customFormat="false" ht="15.75" hidden="false" customHeight="false" outlineLevel="0" collapsed="false">
      <c r="A435" s="16" t="n">
        <v>0.034</v>
      </c>
      <c r="B435" s="16" t="n">
        <v>0.271</v>
      </c>
      <c r="C435" s="16" t="n">
        <v>0.087</v>
      </c>
      <c r="D435" s="0" t="n">
        <f aca="false">A435+B435+C435</f>
        <v>0.392</v>
      </c>
    </row>
    <row r="436" customFormat="false" ht="15.75" hidden="false" customHeight="false" outlineLevel="0" collapsed="false">
      <c r="A436" s="16" t="n">
        <v>0.605</v>
      </c>
      <c r="B436" s="16" t="n">
        <v>1.56</v>
      </c>
      <c r="C436" s="16" t="n">
        <v>0.379</v>
      </c>
      <c r="D436" s="0" t="n">
        <f aca="false">A436+B436+C436</f>
        <v>2.544</v>
      </c>
    </row>
    <row r="437" customFormat="false" ht="15.75" hidden="false" customHeight="false" outlineLevel="0" collapsed="false">
      <c r="A437" s="16" t="n">
        <v>1.95</v>
      </c>
      <c r="B437" s="16" t="n">
        <v>5.86</v>
      </c>
      <c r="C437" s="16" t="n">
        <v>0.595</v>
      </c>
      <c r="D437" s="0" t="n">
        <f aca="false">A437+B437+C437</f>
        <v>8.405</v>
      </c>
    </row>
    <row r="438" customFormat="false" ht="15.75" hidden="false" customHeight="false" outlineLevel="0" collapsed="false">
      <c r="A438" s="16" t="n">
        <v>0.321</v>
      </c>
      <c r="B438" s="16" t="n">
        <v>0.477</v>
      </c>
      <c r="C438" s="16" t="n">
        <v>0.127</v>
      </c>
      <c r="D438" s="0" t="n">
        <f aca="false">A438+B438+C438</f>
        <v>0.925</v>
      </c>
    </row>
    <row r="439" customFormat="false" ht="15.75" hidden="false" customHeight="false" outlineLevel="0" collapsed="false">
      <c r="A439" s="16" t="n">
        <v>0.067</v>
      </c>
      <c r="B439" s="16" t="n">
        <v>0.183</v>
      </c>
      <c r="C439" s="16" t="n">
        <v>0.034</v>
      </c>
      <c r="D439" s="0" t="n">
        <f aca="false">A439+B439+C439</f>
        <v>0.284</v>
      </c>
    </row>
    <row r="440" customFormat="false" ht="15.75" hidden="false" customHeight="false" outlineLevel="0" collapsed="false">
      <c r="A440" s="16" t="n">
        <v>0.734</v>
      </c>
      <c r="B440" s="16" t="n">
        <v>1.45</v>
      </c>
      <c r="C440" s="16" t="n">
        <v>0.298</v>
      </c>
      <c r="D440" s="0" t="n">
        <f aca="false">A440+B440+C440</f>
        <v>2.482</v>
      </c>
    </row>
    <row r="441" customFormat="false" ht="15.75" hidden="false" customHeight="false" outlineLevel="0" collapsed="false">
      <c r="A441" s="16" t="n">
        <v>0.449</v>
      </c>
      <c r="B441" s="16" t="n">
        <v>1.18</v>
      </c>
      <c r="C441" s="16" t="n">
        <v>0.507</v>
      </c>
      <c r="D441" s="0" t="n">
        <f aca="false">A441+B441+C441</f>
        <v>2.136</v>
      </c>
    </row>
    <row r="442" customFormat="false" ht="15.75" hidden="false" customHeight="false" outlineLevel="0" collapsed="false">
      <c r="A442" s="16" t="n">
        <v>0.265</v>
      </c>
      <c r="B442" s="16" t="n">
        <v>0.324</v>
      </c>
      <c r="C442" s="16" t="n">
        <v>0.177</v>
      </c>
      <c r="D442" s="0" t="n">
        <f aca="false">A442+B442+C442</f>
        <v>0.766</v>
      </c>
    </row>
    <row r="443" customFormat="false" ht="15.75" hidden="false" customHeight="false" outlineLevel="0" collapsed="false">
      <c r="A443" s="16" t="n">
        <v>0.641</v>
      </c>
      <c r="B443" s="16" t="n">
        <v>2.01</v>
      </c>
      <c r="C443" s="16" t="n">
        <v>0.646</v>
      </c>
      <c r="D443" s="0" t="n">
        <f aca="false">A443+B443+C443</f>
        <v>3.297</v>
      </c>
    </row>
    <row r="444" customFormat="false" ht="15.75" hidden="false" customHeight="false" outlineLevel="0" collapsed="false">
      <c r="A444" s="16" t="n">
        <v>2.4</v>
      </c>
      <c r="B444" s="16" t="n">
        <v>4.57</v>
      </c>
      <c r="C444" s="16" t="n">
        <v>1.31</v>
      </c>
      <c r="D444" s="0" t="n">
        <f aca="false">A444+B444+C444</f>
        <v>8.28</v>
      </c>
    </row>
    <row r="445" customFormat="false" ht="15.75" hidden="false" customHeight="false" outlineLevel="0" collapsed="false">
      <c r="A445" s="16" t="n">
        <v>0.536</v>
      </c>
      <c r="B445" s="16" t="n">
        <v>1.08</v>
      </c>
      <c r="C445" s="16" t="n">
        <v>0.388</v>
      </c>
      <c r="D445" s="0" t="n">
        <f aca="false">A445+B445+C445</f>
        <v>2.004</v>
      </c>
    </row>
    <row r="446" customFormat="false" ht="15.75" hidden="false" customHeight="false" outlineLevel="0" collapsed="false">
      <c r="A446" s="16" t="n">
        <v>1.46</v>
      </c>
      <c r="B446" s="16" t="n">
        <v>2.54</v>
      </c>
      <c r="C446" s="16" t="n">
        <v>0.445</v>
      </c>
      <c r="D446" s="0" t="n">
        <f aca="false">A446+B446+C446</f>
        <v>4.445</v>
      </c>
    </row>
    <row r="447" customFormat="false" ht="15.75" hidden="false" customHeight="false" outlineLevel="0" collapsed="false">
      <c r="A447" s="16" t="n">
        <v>0.753</v>
      </c>
      <c r="B447" s="16" t="n">
        <v>1.24</v>
      </c>
      <c r="C447" s="16" t="n">
        <v>0.434</v>
      </c>
      <c r="D447" s="0" t="n">
        <f aca="false">A447+B447+C447</f>
        <v>2.427</v>
      </c>
    </row>
    <row r="448" customFormat="false" ht="15.75" hidden="false" customHeight="false" outlineLevel="0" collapsed="false">
      <c r="A448" s="16" t="n">
        <v>1.65</v>
      </c>
      <c r="B448" s="16" t="n">
        <v>2.68</v>
      </c>
      <c r="C448" s="16" t="n">
        <v>0.668</v>
      </c>
      <c r="D448" s="0" t="n">
        <f aca="false">A448+B448+C448</f>
        <v>4.998</v>
      </c>
    </row>
    <row r="449" customFormat="false" ht="15.75" hidden="false" customHeight="false" outlineLevel="0" collapsed="false">
      <c r="A449" s="16" t="n">
        <v>0.193</v>
      </c>
      <c r="B449" s="16" t="n">
        <v>0.743</v>
      </c>
      <c r="C449" s="16" t="n">
        <v>0.158</v>
      </c>
      <c r="D449" s="0" t="n">
        <f aca="false">A449+B449+C449</f>
        <v>1.094</v>
      </c>
    </row>
    <row r="450" customFormat="false" ht="15.75" hidden="false" customHeight="false" outlineLevel="0" collapsed="false">
      <c r="A450" s="16" t="n">
        <v>1.27</v>
      </c>
      <c r="B450" s="16" t="n">
        <v>2.02</v>
      </c>
      <c r="C450" s="16" t="n">
        <v>0.269</v>
      </c>
      <c r="D450" s="0" t="n">
        <f aca="false">A450+B450+C450</f>
        <v>3.559</v>
      </c>
    </row>
    <row r="451" customFormat="false" ht="15.75" hidden="false" customHeight="false" outlineLevel="0" collapsed="false">
      <c r="A451" s="16" t="n">
        <v>0.386</v>
      </c>
      <c r="B451" s="16" t="n">
        <v>0.665</v>
      </c>
      <c r="C451" s="16" t="n">
        <v>0.132</v>
      </c>
      <c r="D451" s="0" t="n">
        <f aca="false">A451+B451+C451</f>
        <v>1.183</v>
      </c>
    </row>
    <row r="452" customFormat="false" ht="15.75" hidden="false" customHeight="false" outlineLevel="0" collapsed="false">
      <c r="A452" s="16" t="n">
        <v>0.658</v>
      </c>
      <c r="B452" s="16" t="n">
        <v>1.2</v>
      </c>
      <c r="C452" s="16" t="n">
        <v>0.137</v>
      </c>
      <c r="D452" s="0" t="n">
        <f aca="false">A452+B452+C452</f>
        <v>1.995</v>
      </c>
    </row>
    <row r="453" customFormat="false" ht="15.75" hidden="false" customHeight="false" outlineLevel="0" collapsed="false">
      <c r="A453" s="16" t="n">
        <v>0.451</v>
      </c>
      <c r="B453" s="16" t="n">
        <v>0.756</v>
      </c>
      <c r="C453" s="16" t="n">
        <v>0.069</v>
      </c>
      <c r="D453" s="0" t="n">
        <f aca="false">A453+B453+C453</f>
        <v>1.276</v>
      </c>
    </row>
    <row r="454" customFormat="false" ht="15.75" hidden="false" customHeight="false" outlineLevel="0" collapsed="false">
      <c r="A454" s="16" t="n">
        <v>0.391</v>
      </c>
      <c r="B454" s="16" t="n">
        <v>0.729</v>
      </c>
      <c r="C454" s="16" t="n">
        <v>0.127</v>
      </c>
      <c r="D454" s="0" t="n">
        <f aca="false">A454+B454+C454</f>
        <v>1.247</v>
      </c>
    </row>
    <row r="457" customFormat="false" ht="15.75" hidden="false" customHeight="false" outlineLevel="0" collapsed="false">
      <c r="A457" s="6" t="s">
        <v>14</v>
      </c>
      <c r="B457" s="6" t="s">
        <v>15</v>
      </c>
      <c r="C457" s="6" t="s">
        <v>16</v>
      </c>
      <c r="D457" s="6" t="s">
        <v>152</v>
      </c>
    </row>
    <row r="458" customFormat="false" ht="15.75" hidden="false" customHeight="false" outlineLevel="0" collapsed="false">
      <c r="A458" s="16" t="n">
        <v>0.00498</v>
      </c>
      <c r="B458" s="16" t="n">
        <v>0.035</v>
      </c>
      <c r="C458" s="16" t="n">
        <v>0.03</v>
      </c>
      <c r="D458" s="0" t="n">
        <f aca="false">A458+B458+C458</f>
        <v>0.06998</v>
      </c>
    </row>
    <row r="459" customFormat="false" ht="15.75" hidden="false" customHeight="false" outlineLevel="0" collapsed="false">
      <c r="A459" s="20"/>
      <c r="B459" s="20"/>
      <c r="C459" s="20"/>
      <c r="D459" s="0" t="n">
        <f aca="false">A459+B459+C459</f>
        <v>0</v>
      </c>
    </row>
    <row r="460" customFormat="false" ht="15.75" hidden="false" customHeight="false" outlineLevel="0" collapsed="false">
      <c r="A460" s="16" t="n">
        <v>0.175</v>
      </c>
      <c r="B460" s="16" t="n">
        <v>0.802</v>
      </c>
      <c r="C460" s="16" t="n">
        <v>0.165</v>
      </c>
      <c r="D460" s="0" t="n">
        <f aca="false">A460+B460+C460</f>
        <v>1.142</v>
      </c>
    </row>
    <row r="461" customFormat="false" ht="15.75" hidden="false" customHeight="false" outlineLevel="0" collapsed="false">
      <c r="A461" s="16" t="n">
        <v>0.24</v>
      </c>
      <c r="B461" s="16" t="n">
        <v>0.48</v>
      </c>
      <c r="C461" s="16" t="n">
        <v>0.068</v>
      </c>
      <c r="D461" s="0" t="n">
        <f aca="false">A461+B461+C461</f>
        <v>0.788</v>
      </c>
    </row>
    <row r="462" customFormat="false" ht="15.75" hidden="false" customHeight="false" outlineLevel="0" collapsed="false">
      <c r="A462" s="16" t="n">
        <v>0.773</v>
      </c>
      <c r="B462" s="16" t="n">
        <v>1.47</v>
      </c>
      <c r="C462" s="16" t="n">
        <v>0.108</v>
      </c>
      <c r="D462" s="0" t="n">
        <f aca="false">A462+B462+C462</f>
        <v>2.351</v>
      </c>
    </row>
    <row r="463" customFormat="false" ht="15.75" hidden="false" customHeight="false" outlineLevel="0" collapsed="false">
      <c r="A463" s="16" t="n">
        <v>0.023</v>
      </c>
      <c r="B463" s="16" t="n">
        <v>0.015</v>
      </c>
      <c r="C463" s="16" t="n">
        <v>0.038</v>
      </c>
      <c r="D463" s="0" t="n">
        <f aca="false">A463+B463+C463</f>
        <v>0.076</v>
      </c>
    </row>
    <row r="464" customFormat="false" ht="15.75" hidden="false" customHeight="false" outlineLevel="0" collapsed="false">
      <c r="A464" s="16" t="n">
        <v>0.2</v>
      </c>
      <c r="B464" s="16" t="n">
        <v>0.432</v>
      </c>
      <c r="C464" s="16" t="n">
        <v>0.195</v>
      </c>
      <c r="D464" s="0" t="n">
        <f aca="false">A464+B464+C464</f>
        <v>0.827</v>
      </c>
    </row>
    <row r="465" customFormat="false" ht="15.75" hidden="false" customHeight="false" outlineLevel="0" collapsed="false">
      <c r="A465" s="16" t="n">
        <v>0.787</v>
      </c>
      <c r="B465" s="16" t="n">
        <v>1</v>
      </c>
      <c r="C465" s="16" t="n">
        <v>0.103</v>
      </c>
      <c r="D465" s="0" t="n">
        <f aca="false">A465+B465+C465</f>
        <v>1.89</v>
      </c>
    </row>
    <row r="466" customFormat="false" ht="15.75" hidden="false" customHeight="false" outlineLevel="0" collapsed="false">
      <c r="A466" s="16" t="n">
        <v>1.47</v>
      </c>
      <c r="B466" s="16" t="n">
        <v>14.8</v>
      </c>
      <c r="C466" s="16" t="n">
        <v>0.178</v>
      </c>
      <c r="D466" s="0" t="n">
        <f aca="false">A466+B466+C466</f>
        <v>16.448</v>
      </c>
    </row>
    <row r="467" customFormat="false" ht="15.75" hidden="false" customHeight="false" outlineLevel="0" collapsed="false">
      <c r="A467" s="20"/>
      <c r="B467" s="20"/>
      <c r="C467" s="20"/>
      <c r="D467" s="0" t="n">
        <f aca="false">A467+B467+C467</f>
        <v>0</v>
      </c>
    </row>
    <row r="468" customFormat="false" ht="15.75" hidden="false" customHeight="false" outlineLevel="0" collapsed="false">
      <c r="A468" s="16" t="n">
        <v>1.06</v>
      </c>
      <c r="B468" s="16" t="n">
        <v>3.36</v>
      </c>
      <c r="C468" s="16" t="n">
        <v>0.795</v>
      </c>
      <c r="D468" s="0" t="n">
        <f aca="false">A468+B468+C468</f>
        <v>5.215</v>
      </c>
    </row>
    <row r="469" customFormat="false" ht="15.75" hidden="false" customHeight="false" outlineLevel="0" collapsed="false">
      <c r="A469" s="20"/>
      <c r="B469" s="20"/>
      <c r="C469" s="20"/>
      <c r="D469" s="0" t="n">
        <f aca="false">A469+B469+C469</f>
        <v>0</v>
      </c>
    </row>
    <row r="470" customFormat="false" ht="15.75" hidden="false" customHeight="false" outlineLevel="0" collapsed="false">
      <c r="A470" s="20"/>
      <c r="B470" s="20"/>
      <c r="C470" s="20"/>
      <c r="D470" s="0" t="n">
        <f aca="false">A470+B470+C470</f>
        <v>0</v>
      </c>
    </row>
    <row r="471" customFormat="false" ht="15.75" hidden="false" customHeight="false" outlineLevel="0" collapsed="false">
      <c r="A471" s="20"/>
      <c r="B471" s="20"/>
      <c r="C471" s="20"/>
      <c r="D471" s="0" t="n">
        <f aca="false">A471+B471+C471</f>
        <v>0</v>
      </c>
    </row>
    <row r="472" customFormat="false" ht="15.75" hidden="false" customHeight="false" outlineLevel="0" collapsed="false">
      <c r="A472" s="16" t="n">
        <v>0.123</v>
      </c>
      <c r="B472" s="16" t="n">
        <v>0.265</v>
      </c>
      <c r="C472" s="16" t="n">
        <v>0.066</v>
      </c>
      <c r="D472" s="0" t="n">
        <f aca="false">A472+B472+C472</f>
        <v>0.454</v>
      </c>
    </row>
    <row r="473" customFormat="false" ht="15.75" hidden="false" customHeight="false" outlineLevel="0" collapsed="false">
      <c r="A473" s="20"/>
      <c r="B473" s="20"/>
      <c r="C473" s="20"/>
      <c r="D473" s="0" t="n">
        <f aca="false">A473+B473+C473</f>
        <v>0</v>
      </c>
    </row>
    <row r="474" customFormat="false" ht="15.75" hidden="false" customHeight="false" outlineLevel="0" collapsed="false">
      <c r="A474" s="16" t="n">
        <v>0.19</v>
      </c>
      <c r="B474" s="16" t="n">
        <v>0.272</v>
      </c>
      <c r="C474" s="16" t="n">
        <v>0.065</v>
      </c>
      <c r="D474" s="0" t="n">
        <f aca="false">A474+B474+C474</f>
        <v>0.527</v>
      </c>
    </row>
    <row r="475" customFormat="false" ht="15.75" hidden="false" customHeight="false" outlineLevel="0" collapsed="false">
      <c r="A475" s="16" t="n">
        <v>0.33</v>
      </c>
      <c r="B475" s="16" t="n">
        <v>0.412</v>
      </c>
      <c r="C475" s="16" t="n">
        <v>0.032</v>
      </c>
      <c r="D475" s="0" t="n">
        <f aca="false">A475+B475+C475</f>
        <v>0.774</v>
      </c>
    </row>
    <row r="476" customFormat="false" ht="15.75" hidden="false" customHeight="false" outlineLevel="0" collapsed="false">
      <c r="A476" s="20"/>
      <c r="B476" s="20"/>
      <c r="C476" s="20"/>
      <c r="D476" s="0" t="n">
        <f aca="false">A476+B476+C476</f>
        <v>0</v>
      </c>
    </row>
    <row r="477" customFormat="false" ht="15.75" hidden="false" customHeight="false" outlineLevel="0" collapsed="false">
      <c r="A477" s="20"/>
      <c r="B477" s="20"/>
      <c r="C477" s="20"/>
      <c r="D477" s="0" t="n">
        <f aca="false">A477+B477+C477</f>
        <v>0</v>
      </c>
    </row>
    <row r="478" customFormat="false" ht="15.75" hidden="false" customHeight="false" outlineLevel="0" collapsed="false">
      <c r="A478" s="16" t="n">
        <v>0.161</v>
      </c>
      <c r="B478" s="16" t="n">
        <v>0.804</v>
      </c>
      <c r="C478" s="16" t="n">
        <v>0.565</v>
      </c>
      <c r="D478" s="0" t="n">
        <f aca="false">A478+B478+C478</f>
        <v>1.53</v>
      </c>
    </row>
    <row r="479" customFormat="false" ht="15.75" hidden="false" customHeight="false" outlineLevel="0" collapsed="false">
      <c r="A479" s="16" t="n">
        <v>0.029</v>
      </c>
      <c r="B479" s="16" t="n">
        <v>0.456</v>
      </c>
      <c r="C479" s="16" t="n">
        <v>0.086</v>
      </c>
      <c r="D479" s="0" t="n">
        <f aca="false">A479+B479+C479</f>
        <v>0.571</v>
      </c>
    </row>
    <row r="480" customFormat="false" ht="15.75" hidden="false" customHeight="false" outlineLevel="0" collapsed="false">
      <c r="A480" s="16" t="n">
        <v>0.028</v>
      </c>
      <c r="B480" s="16" t="n">
        <v>0.113</v>
      </c>
      <c r="C480" s="16" t="n">
        <v>0.052</v>
      </c>
      <c r="D480" s="0" t="n">
        <f aca="false">A480+B480+C480</f>
        <v>0.193</v>
      </c>
    </row>
    <row r="481" customFormat="false" ht="15.75" hidden="false" customHeight="false" outlineLevel="0" collapsed="false">
      <c r="A481" s="20"/>
      <c r="B481" s="20"/>
      <c r="C481" s="20"/>
      <c r="D481" s="0" t="n">
        <f aca="false">A481+B481+C481</f>
        <v>0</v>
      </c>
    </row>
    <row r="482" customFormat="false" ht="15.75" hidden="false" customHeight="false" outlineLevel="0" collapsed="false">
      <c r="A482" s="16" t="n">
        <v>0.302</v>
      </c>
      <c r="B482" s="16" t="n">
        <v>0.741</v>
      </c>
      <c r="C482" s="16" t="n">
        <v>0.384</v>
      </c>
      <c r="D482" s="0" t="n">
        <f aca="false">A482+B482+C482</f>
        <v>1.427</v>
      </c>
    </row>
    <row r="483" customFormat="false" ht="15.75" hidden="false" customHeight="false" outlineLevel="0" collapsed="false">
      <c r="A483" s="16" t="n">
        <v>0.242</v>
      </c>
      <c r="B483" s="16" t="n">
        <v>0.512</v>
      </c>
      <c r="C483" s="16" t="n">
        <v>0.35</v>
      </c>
      <c r="D483" s="0" t="n">
        <f aca="false">A483+B483+C483</f>
        <v>1.104</v>
      </c>
    </row>
    <row r="484" customFormat="false" ht="15.75" hidden="false" customHeight="false" outlineLevel="0" collapsed="false">
      <c r="A484" s="16" t="n">
        <v>0.586</v>
      </c>
      <c r="B484" s="16" t="n">
        <v>1.72</v>
      </c>
      <c r="C484" s="16" t="n">
        <v>0.58</v>
      </c>
      <c r="D484" s="0" t="n">
        <f aca="false">A484+B484+C484</f>
        <v>2.886</v>
      </c>
    </row>
    <row r="485" customFormat="false" ht="15.75" hidden="false" customHeight="false" outlineLevel="0" collapsed="false">
      <c r="A485" s="16" t="n">
        <v>0.138</v>
      </c>
      <c r="B485" s="16" t="n">
        <v>0.222</v>
      </c>
      <c r="C485" s="16" t="n">
        <v>0.089</v>
      </c>
      <c r="D485" s="0" t="n">
        <f aca="false">A485+B485+C485</f>
        <v>0.449</v>
      </c>
    </row>
    <row r="486" customFormat="false" ht="15.75" hidden="false" customHeight="false" outlineLevel="0" collapsed="false">
      <c r="A486" s="16" t="n">
        <v>0.701</v>
      </c>
      <c r="B486" s="16" t="n">
        <v>1.09</v>
      </c>
      <c r="C486" s="16" t="n">
        <v>0.386</v>
      </c>
      <c r="D486" s="0" t="n">
        <f aca="false">A486+B486+C486</f>
        <v>2.177</v>
      </c>
    </row>
    <row r="487" customFormat="false" ht="15.75" hidden="false" customHeight="false" outlineLevel="0" collapsed="false">
      <c r="A487" s="16" t="n">
        <v>1.38</v>
      </c>
      <c r="B487" s="16" t="n">
        <v>2.69</v>
      </c>
      <c r="C487" s="16" t="n">
        <v>0.914</v>
      </c>
      <c r="D487" s="0" t="n">
        <f aca="false">A487+B487+C487</f>
        <v>4.984</v>
      </c>
    </row>
    <row r="488" customFormat="false" ht="15.75" hidden="false" customHeight="false" outlineLevel="0" collapsed="false">
      <c r="A488" s="20"/>
      <c r="B488" s="20"/>
      <c r="C488" s="20"/>
      <c r="D488" s="0" t="n">
        <f aca="false">A488+B488+C488</f>
        <v>0</v>
      </c>
    </row>
    <row r="489" customFormat="false" ht="15.75" hidden="false" customHeight="false" outlineLevel="0" collapsed="false">
      <c r="A489" s="16" t="n">
        <v>0.158</v>
      </c>
      <c r="B489" s="16" t="n">
        <v>1.13</v>
      </c>
      <c r="C489" s="16" t="n">
        <v>0.171</v>
      </c>
      <c r="D489" s="0" t="n">
        <f aca="false">A489+B489+C489</f>
        <v>1.459</v>
      </c>
    </row>
    <row r="490" customFormat="false" ht="15.75" hidden="false" customHeight="false" outlineLevel="0" collapsed="false">
      <c r="A490" s="16" t="n">
        <v>0.051</v>
      </c>
      <c r="B490" s="16" t="n">
        <v>0.136</v>
      </c>
      <c r="C490" s="16" t="n">
        <v>0.081</v>
      </c>
      <c r="D490" s="0" t="n">
        <f aca="false">A490+B490+C490</f>
        <v>0.268</v>
      </c>
    </row>
    <row r="491" customFormat="false" ht="15.75" hidden="false" customHeight="false" outlineLevel="0" collapsed="false">
      <c r="A491" s="16" t="n">
        <v>0.556</v>
      </c>
      <c r="B491" s="16" t="n">
        <v>0.853</v>
      </c>
      <c r="C491" s="16" t="n">
        <v>0.198</v>
      </c>
      <c r="D491" s="0" t="n">
        <f aca="false">A491+B491+C491</f>
        <v>1.607</v>
      </c>
    </row>
    <row r="492" customFormat="false" ht="15.75" hidden="false" customHeight="false" outlineLevel="0" collapsed="false">
      <c r="A492" s="16" t="n">
        <v>0.372</v>
      </c>
      <c r="B492" s="16" t="n">
        <v>1.09</v>
      </c>
      <c r="C492" s="16" t="n">
        <v>0.15</v>
      </c>
      <c r="D492" s="0" t="n">
        <f aca="false">A492+B492+C492</f>
        <v>1.612</v>
      </c>
    </row>
    <row r="493" customFormat="false" ht="15.75" hidden="false" customHeight="false" outlineLevel="0" collapsed="false">
      <c r="A493" s="16" t="n">
        <v>0.463</v>
      </c>
      <c r="B493" s="16" t="n">
        <v>0.721</v>
      </c>
      <c r="C493" s="16" t="n">
        <v>0.054</v>
      </c>
      <c r="D493" s="0" t="n">
        <f aca="false">A493+B493+C493</f>
        <v>1.238</v>
      </c>
    </row>
    <row r="494" customFormat="false" ht="15.75" hidden="false" customHeight="false" outlineLevel="0" collapsed="false">
      <c r="A494" s="16" t="n">
        <v>0.812</v>
      </c>
      <c r="B494" s="16" t="n">
        <v>1.33</v>
      </c>
      <c r="C494" s="16" t="n">
        <v>0.321</v>
      </c>
      <c r="D494" s="0" t="n">
        <f aca="false">A494+B494+C494</f>
        <v>2.463</v>
      </c>
    </row>
    <row r="495" customFormat="false" ht="15.75" hidden="false" customHeight="false" outlineLevel="0" collapsed="false">
      <c r="A495" s="16" t="n">
        <v>0.358</v>
      </c>
      <c r="B495" s="16" t="n">
        <v>0.793</v>
      </c>
      <c r="C495" s="16" t="n">
        <v>0.189</v>
      </c>
      <c r="D495" s="0" t="n">
        <f aca="false">A495+B495+C495</f>
        <v>1.34</v>
      </c>
    </row>
    <row r="496" customFormat="false" ht="15.75" hidden="false" customHeight="false" outlineLevel="0" collapsed="false">
      <c r="A496" s="16" t="n">
        <v>0.424</v>
      </c>
      <c r="B496" s="16" t="n">
        <v>1.18</v>
      </c>
      <c r="C496" s="16" t="n">
        <v>0.273</v>
      </c>
      <c r="D496" s="0" t="n">
        <f aca="false">A496+B496+C496</f>
        <v>1.877</v>
      </c>
    </row>
    <row r="497" customFormat="false" ht="14.25" hidden="false" customHeight="false" outlineLevel="0" collapsed="false">
      <c r="D497" s="0" t="n">
        <f aca="false">A497+B497+C497</f>
        <v>0</v>
      </c>
    </row>
    <row r="498" customFormat="false" ht="14.25" hidden="false" customHeight="false" outlineLevel="0" collapsed="false">
      <c r="D498" s="0" t="n">
        <f aca="false">A498+B498+C498</f>
        <v>0</v>
      </c>
    </row>
    <row r="499" customFormat="false" ht="15.75" hidden="false" customHeight="false" outlineLevel="0" collapsed="false">
      <c r="A499" s="6" t="s">
        <v>14</v>
      </c>
      <c r="B499" s="6" t="s">
        <v>15</v>
      </c>
      <c r="C499" s="6" t="s">
        <v>16</v>
      </c>
      <c r="D499" s="6" t="s">
        <v>153</v>
      </c>
      <c r="G499" s="7" t="s">
        <v>18</v>
      </c>
      <c r="H499" s="7" t="s">
        <v>19</v>
      </c>
      <c r="I499" s="7" t="s">
        <v>20</v>
      </c>
      <c r="J499" s="7" t="s">
        <v>21</v>
      </c>
      <c r="K499" s="7" t="s">
        <v>128</v>
      </c>
      <c r="L499" s="7" t="s">
        <v>129</v>
      </c>
      <c r="M499" s="7" t="s">
        <v>130</v>
      </c>
      <c r="N499" s="7" t="s">
        <v>131</v>
      </c>
    </row>
    <row r="500" customFormat="false" ht="15.75" hidden="false" customHeight="false" outlineLevel="0" collapsed="false">
      <c r="A500" s="16" t="n">
        <v>0.018</v>
      </c>
      <c r="B500" s="16" t="n">
        <v>0.037</v>
      </c>
      <c r="C500" s="16" t="n">
        <v>0.00921</v>
      </c>
      <c r="D500" s="0" t="n">
        <f aca="false">A500+B500+C500</f>
        <v>0.06421</v>
      </c>
      <c r="G500" s="16" t="n">
        <v>0.324</v>
      </c>
      <c r="H500" s="16" t="n">
        <v>1.54</v>
      </c>
      <c r="I500" s="16" t="n">
        <v>0.145</v>
      </c>
      <c r="J500" s="16" t="n">
        <v>2.59</v>
      </c>
      <c r="K500" s="0" t="n">
        <f aca="false">G500+H500</f>
        <v>1.864</v>
      </c>
      <c r="L500" s="0" t="n">
        <f aca="false">I500+J500</f>
        <v>2.735</v>
      </c>
      <c r="M500" s="0" t="n">
        <f aca="false">G500+I500</f>
        <v>0.469</v>
      </c>
      <c r="N500" s="0" t="n">
        <f aca="false">H500+J500</f>
        <v>4.13</v>
      </c>
    </row>
    <row r="501" customFormat="false" ht="15.75" hidden="false" customHeight="false" outlineLevel="0" collapsed="false">
      <c r="A501" s="16" t="n">
        <v>0.16</v>
      </c>
      <c r="B501" s="16" t="n">
        <v>0.422</v>
      </c>
      <c r="C501" s="16" t="n">
        <v>0.198</v>
      </c>
      <c r="D501" s="0" t="n">
        <f aca="false">A501+B501+C501</f>
        <v>0.78</v>
      </c>
      <c r="G501" s="16" t="n">
        <v>0.228</v>
      </c>
      <c r="H501" s="16" t="n">
        <v>3.05</v>
      </c>
      <c r="I501" s="16" t="n">
        <v>0.456</v>
      </c>
      <c r="J501" s="16" t="n">
        <v>1.78</v>
      </c>
      <c r="K501" s="0" t="n">
        <f aca="false">G501+H501</f>
        <v>3.278</v>
      </c>
      <c r="L501" s="0" t="n">
        <f aca="false">I501+J501</f>
        <v>2.236</v>
      </c>
      <c r="M501" s="0" t="n">
        <f aca="false">G501+I501</f>
        <v>0.684</v>
      </c>
      <c r="N501" s="0" t="n">
        <f aca="false">H501+J501</f>
        <v>4.83</v>
      </c>
    </row>
    <row r="502" customFormat="false" ht="15.75" hidden="false" customHeight="false" outlineLevel="0" collapsed="false">
      <c r="A502" s="16" t="n">
        <v>1.02</v>
      </c>
      <c r="B502" s="16" t="n">
        <v>1.51</v>
      </c>
      <c r="C502" s="16" t="n">
        <v>0.414</v>
      </c>
      <c r="D502" s="0" t="n">
        <f aca="false">A502+B502+C502</f>
        <v>2.944</v>
      </c>
      <c r="G502" s="16" t="n">
        <v>0.893</v>
      </c>
      <c r="H502" s="16" t="n">
        <v>6.76</v>
      </c>
      <c r="I502" s="16" t="n">
        <v>0.872</v>
      </c>
      <c r="J502" s="16" t="n">
        <v>11.2</v>
      </c>
      <c r="K502" s="0" t="n">
        <f aca="false">G502+H502</f>
        <v>7.653</v>
      </c>
      <c r="L502" s="0" t="n">
        <f aca="false">I502+J502</f>
        <v>12.072</v>
      </c>
      <c r="M502" s="0" t="n">
        <f aca="false">G502+I502</f>
        <v>1.765</v>
      </c>
      <c r="N502" s="0" t="n">
        <f aca="false">H502+J502</f>
        <v>17.96</v>
      </c>
    </row>
    <row r="503" customFormat="false" ht="15.75" hidden="false" customHeight="false" outlineLevel="0" collapsed="false">
      <c r="A503" s="16" t="n">
        <v>0.076</v>
      </c>
      <c r="B503" s="16" t="n">
        <v>0.262</v>
      </c>
      <c r="C503" s="16" t="n">
        <v>0.081</v>
      </c>
      <c r="D503" s="0" t="n">
        <f aca="false">A503+B503+C503</f>
        <v>0.419</v>
      </c>
      <c r="G503" s="16" t="n">
        <v>0.247</v>
      </c>
      <c r="H503" s="16" t="n">
        <v>0.577</v>
      </c>
      <c r="I503" s="16" t="n">
        <v>2.58</v>
      </c>
      <c r="J503" s="16" t="n">
        <v>2.07</v>
      </c>
      <c r="K503" s="0" t="n">
        <f aca="false">G503+H503</f>
        <v>0.824</v>
      </c>
      <c r="L503" s="0" t="n">
        <f aca="false">I503+J503</f>
        <v>4.65</v>
      </c>
      <c r="M503" s="0" t="n">
        <f aca="false">G503+I503</f>
        <v>2.827</v>
      </c>
      <c r="N503" s="0" t="n">
        <f aca="false">H503+J503</f>
        <v>2.647</v>
      </c>
    </row>
    <row r="504" customFormat="false" ht="15.75" hidden="false" customHeight="false" outlineLevel="0" collapsed="false">
      <c r="A504" s="16" t="n">
        <v>0.33</v>
      </c>
      <c r="B504" s="16" t="n">
        <v>0.325</v>
      </c>
      <c r="C504" s="16" t="n">
        <v>0.085</v>
      </c>
      <c r="D504" s="0" t="n">
        <f aca="false">A504+B504+C504</f>
        <v>0.74</v>
      </c>
      <c r="G504" s="16" t="n">
        <v>17</v>
      </c>
      <c r="H504" s="16" t="n">
        <v>12.5</v>
      </c>
      <c r="I504" s="16" t="n">
        <v>2.58</v>
      </c>
      <c r="J504" s="16" t="n">
        <v>3.29</v>
      </c>
      <c r="K504" s="0" t="n">
        <f aca="false">G504+H504</f>
        <v>29.5</v>
      </c>
      <c r="L504" s="0" t="n">
        <f aca="false">I504+J504</f>
        <v>5.87</v>
      </c>
      <c r="M504" s="0" t="n">
        <f aca="false">G504+I504</f>
        <v>19.58</v>
      </c>
      <c r="N504" s="0" t="n">
        <f aca="false">H504+J504</f>
        <v>15.79</v>
      </c>
    </row>
    <row r="505" customFormat="false" ht="15.75" hidden="false" customHeight="false" outlineLevel="0" collapsed="false">
      <c r="A505" s="16" t="n">
        <v>0.071</v>
      </c>
      <c r="B505" s="16" t="n">
        <v>0.366</v>
      </c>
      <c r="C505" s="16" t="n">
        <v>0.026</v>
      </c>
      <c r="D505" s="0" t="n">
        <f aca="false">A505+B505+C505</f>
        <v>0.463</v>
      </c>
      <c r="G505" s="16" t="n">
        <v>1.57</v>
      </c>
      <c r="H505" s="16" t="n">
        <v>1.63</v>
      </c>
      <c r="I505" s="16" t="n">
        <v>0.467</v>
      </c>
      <c r="J505" s="16" t="n">
        <v>2.55</v>
      </c>
      <c r="K505" s="0" t="n">
        <f aca="false">G505+H505</f>
        <v>3.2</v>
      </c>
      <c r="L505" s="0" t="n">
        <f aca="false">I505+J505</f>
        <v>3.017</v>
      </c>
      <c r="M505" s="0" t="n">
        <f aca="false">G505+I505</f>
        <v>2.037</v>
      </c>
      <c r="N505" s="0" t="n">
        <f aca="false">H505+J505</f>
        <v>4.18</v>
      </c>
    </row>
    <row r="506" customFormat="false" ht="15.75" hidden="false" customHeight="false" outlineLevel="0" collapsed="false">
      <c r="A506" s="16" t="n">
        <v>1.08</v>
      </c>
      <c r="B506" s="16" t="n">
        <v>2.22</v>
      </c>
      <c r="C506" s="16" t="n">
        <v>0.065</v>
      </c>
      <c r="D506" s="0" t="n">
        <f aca="false">A506+B506+C506</f>
        <v>3.365</v>
      </c>
      <c r="G506" s="16" t="n">
        <v>4.52</v>
      </c>
      <c r="H506" s="16" t="n">
        <v>3.25</v>
      </c>
      <c r="I506" s="16" t="n">
        <v>0.181</v>
      </c>
      <c r="J506" s="16" t="n">
        <v>10.7</v>
      </c>
      <c r="K506" s="0" t="n">
        <f aca="false">G506+H506</f>
        <v>7.77</v>
      </c>
      <c r="L506" s="0" t="n">
        <f aca="false">I506+J506</f>
        <v>10.881</v>
      </c>
      <c r="M506" s="0" t="n">
        <f aca="false">G506+I506</f>
        <v>4.701</v>
      </c>
      <c r="N506" s="0" t="n">
        <f aca="false">H506+J506</f>
        <v>13.95</v>
      </c>
    </row>
    <row r="507" customFormat="false" ht="15.75" hidden="false" customHeight="false" outlineLevel="0" collapsed="false">
      <c r="A507" s="16" t="n">
        <v>3.37</v>
      </c>
      <c r="B507" s="16" t="n">
        <v>5.76</v>
      </c>
      <c r="C507" s="16" t="n">
        <v>0.289</v>
      </c>
      <c r="D507" s="0" t="n">
        <f aca="false">A507+B507+C507</f>
        <v>9.419</v>
      </c>
      <c r="G507" s="16" t="n">
        <v>3.81</v>
      </c>
      <c r="H507" s="16" t="n">
        <v>1.68</v>
      </c>
      <c r="I507" s="16" t="n">
        <v>0.208</v>
      </c>
      <c r="J507" s="16" t="n">
        <v>9.76</v>
      </c>
      <c r="K507" s="0" t="n">
        <f aca="false">G507+H507</f>
        <v>5.49</v>
      </c>
      <c r="L507" s="0" t="n">
        <f aca="false">I507+J507</f>
        <v>9.968</v>
      </c>
      <c r="M507" s="0" t="n">
        <f aca="false">G507+I507</f>
        <v>4.018</v>
      </c>
      <c r="N507" s="0" t="n">
        <f aca="false">H507+J507</f>
        <v>11.44</v>
      </c>
    </row>
    <row r="508" customFormat="false" ht="15.75" hidden="false" customHeight="false" outlineLevel="0" collapsed="false">
      <c r="A508" s="20" t="n">
        <v>2.41</v>
      </c>
      <c r="B508" s="20" t="n">
        <v>4.65</v>
      </c>
      <c r="C508" s="20" t="n">
        <v>0.136</v>
      </c>
      <c r="D508" s="0" t="n">
        <f aca="false">A508+B508+C508</f>
        <v>7.196</v>
      </c>
      <c r="G508" s="20" t="n">
        <v>4.43</v>
      </c>
      <c r="H508" s="20" t="n">
        <v>0.352</v>
      </c>
      <c r="I508" s="20" t="n">
        <v>2.37</v>
      </c>
      <c r="J508" s="20" t="n">
        <v>4.49</v>
      </c>
      <c r="K508" s="0" t="n">
        <f aca="false">G508+H508</f>
        <v>4.782</v>
      </c>
      <c r="L508" s="0" t="n">
        <f aca="false">I508+J508</f>
        <v>6.86</v>
      </c>
      <c r="M508" s="0" t="n">
        <f aca="false">G508+I508</f>
        <v>6.8</v>
      </c>
      <c r="N508" s="0" t="n">
        <f aca="false">H508+J508</f>
        <v>4.842</v>
      </c>
    </row>
    <row r="509" customFormat="false" ht="15.75" hidden="false" customHeight="false" outlineLevel="0" collapsed="false">
      <c r="A509" s="16" t="n">
        <v>0.137</v>
      </c>
      <c r="B509" s="16" t="n">
        <v>0.079</v>
      </c>
      <c r="C509" s="16" t="n">
        <v>0.058</v>
      </c>
      <c r="D509" s="0" t="n">
        <f aca="false">A509+B509+C509</f>
        <v>0.274</v>
      </c>
      <c r="G509" s="16" t="n">
        <v>4.49</v>
      </c>
      <c r="H509" s="16" t="n">
        <v>0.282</v>
      </c>
      <c r="I509" s="16" t="n">
        <v>8.18</v>
      </c>
      <c r="J509" s="16" t="n">
        <v>0.67</v>
      </c>
      <c r="K509" s="0" t="n">
        <f aca="false">G509+H509</f>
        <v>4.772</v>
      </c>
      <c r="L509" s="0" t="n">
        <f aca="false">I509+J509</f>
        <v>8.85</v>
      </c>
      <c r="M509" s="0" t="n">
        <f aca="false">G509+I509</f>
        <v>12.67</v>
      </c>
      <c r="N509" s="0" t="n">
        <f aca="false">H509+J509</f>
        <v>0.952</v>
      </c>
    </row>
    <row r="510" customFormat="false" ht="15.75" hidden="false" customHeight="false" outlineLevel="0" collapsed="false">
      <c r="A510" s="16" t="n">
        <v>0.124</v>
      </c>
      <c r="B510" s="16" t="n">
        <v>0.238</v>
      </c>
      <c r="C510" s="16" t="n">
        <v>0.064</v>
      </c>
      <c r="D510" s="0" t="n">
        <f aca="false">A510+B510+C510</f>
        <v>0.426</v>
      </c>
      <c r="G510" s="16" t="n">
        <v>7.46</v>
      </c>
      <c r="H510" s="16" t="n">
        <v>2.03</v>
      </c>
      <c r="I510" s="16" t="n">
        <v>0.14</v>
      </c>
      <c r="J510" s="16" t="n">
        <v>0.55</v>
      </c>
      <c r="K510" s="0" t="n">
        <f aca="false">G510+H510</f>
        <v>9.49</v>
      </c>
      <c r="L510" s="0" t="n">
        <f aca="false">I510+J510</f>
        <v>0.69</v>
      </c>
      <c r="M510" s="0" t="n">
        <f aca="false">G510+I510</f>
        <v>7.6</v>
      </c>
      <c r="N510" s="0" t="n">
        <f aca="false">H510+J510</f>
        <v>2.58</v>
      </c>
    </row>
    <row r="511" customFormat="false" ht="15.75" hidden="false" customHeight="false" outlineLevel="0" collapsed="false">
      <c r="A511" s="16" t="n">
        <v>0.396</v>
      </c>
      <c r="B511" s="16" t="n">
        <v>0.874</v>
      </c>
      <c r="C511" s="16" t="n">
        <v>0.156</v>
      </c>
      <c r="D511" s="0" t="n">
        <f aca="false">A511+B511+C511</f>
        <v>1.426</v>
      </c>
      <c r="G511" s="16" t="n">
        <v>18.4</v>
      </c>
      <c r="H511" s="16" t="n">
        <v>8.36</v>
      </c>
      <c r="I511" s="16" t="n">
        <v>7.41</v>
      </c>
      <c r="J511" s="16" t="n">
        <v>1.91</v>
      </c>
      <c r="K511" s="0" t="n">
        <f aca="false">G511+H511</f>
        <v>26.76</v>
      </c>
      <c r="L511" s="0" t="n">
        <f aca="false">I511+J511</f>
        <v>9.32</v>
      </c>
      <c r="M511" s="0" t="n">
        <f aca="false">G511+I511</f>
        <v>25.81</v>
      </c>
      <c r="N511" s="0" t="n">
        <f aca="false">H511+J511</f>
        <v>10.27</v>
      </c>
    </row>
    <row r="512" customFormat="false" ht="15.75" hidden="false" customHeight="false" outlineLevel="0" collapsed="false">
      <c r="A512" s="20" t="n">
        <v>0.096</v>
      </c>
      <c r="B512" s="20" t="n">
        <v>0.487</v>
      </c>
      <c r="C512" s="20" t="n">
        <v>0.043</v>
      </c>
      <c r="D512" s="0" t="n">
        <f aca="false">A512+B512+C512</f>
        <v>0.626</v>
      </c>
      <c r="G512" s="20" t="n">
        <v>5.83</v>
      </c>
      <c r="H512" s="20" t="n">
        <v>5.87</v>
      </c>
      <c r="I512" s="20" t="n">
        <v>18.9</v>
      </c>
      <c r="J512" s="20" t="n">
        <v>2.04</v>
      </c>
      <c r="K512" s="0" t="n">
        <f aca="false">G512+H512</f>
        <v>11.7</v>
      </c>
      <c r="L512" s="0" t="n">
        <f aca="false">I512+J512</f>
        <v>20.94</v>
      </c>
      <c r="M512" s="0" t="n">
        <f aca="false">G512+I512</f>
        <v>24.73</v>
      </c>
      <c r="N512" s="0" t="n">
        <f aca="false">H512+J512</f>
        <v>7.91</v>
      </c>
    </row>
    <row r="513" customFormat="false" ht="15.75" hidden="false" customHeight="false" outlineLevel="0" collapsed="false">
      <c r="A513" s="20" t="n">
        <v>0.728</v>
      </c>
      <c r="B513" s="20" t="n">
        <v>0.76</v>
      </c>
      <c r="C513" s="20" t="n">
        <v>0.136</v>
      </c>
      <c r="D513" s="0" t="n">
        <f aca="false">A513+B513+C513</f>
        <v>1.624</v>
      </c>
      <c r="G513" s="20" t="n">
        <v>3.5</v>
      </c>
      <c r="H513" s="20" t="n">
        <v>1.96</v>
      </c>
      <c r="I513" s="20" t="n">
        <v>3.78</v>
      </c>
      <c r="J513" s="20" t="n">
        <v>12</v>
      </c>
      <c r="K513" s="0" t="n">
        <f aca="false">G513+H513</f>
        <v>5.46</v>
      </c>
      <c r="L513" s="0" t="n">
        <f aca="false">I513+J513</f>
        <v>15.78</v>
      </c>
      <c r="M513" s="0" t="n">
        <f aca="false">G513+I513</f>
        <v>7.28</v>
      </c>
      <c r="N513" s="0" t="n">
        <f aca="false">H513+J513</f>
        <v>13.96</v>
      </c>
    </row>
    <row r="514" customFormat="false" ht="15.75" hidden="false" customHeight="false" outlineLevel="0" collapsed="false">
      <c r="A514" s="16" t="n">
        <v>0.095</v>
      </c>
      <c r="B514" s="16" t="n">
        <v>0.328</v>
      </c>
      <c r="C514" s="16" t="n">
        <v>0.334</v>
      </c>
      <c r="D514" s="0" t="n">
        <f aca="false">A514+B514+C514</f>
        <v>0.757</v>
      </c>
      <c r="G514" s="16" t="n">
        <v>3.97</v>
      </c>
      <c r="H514" s="16" t="n">
        <v>7.21</v>
      </c>
      <c r="I514" s="16" t="n">
        <v>0.991</v>
      </c>
      <c r="J514" s="16" t="n">
        <v>2.23</v>
      </c>
      <c r="K514" s="0" t="n">
        <f aca="false">G514+H514</f>
        <v>11.18</v>
      </c>
      <c r="L514" s="0" t="n">
        <f aca="false">I514+J514</f>
        <v>3.221</v>
      </c>
      <c r="M514" s="0" t="n">
        <f aca="false">G514+I514</f>
        <v>4.961</v>
      </c>
      <c r="N514" s="0" t="n">
        <f aca="false">H514+J514</f>
        <v>9.44</v>
      </c>
    </row>
    <row r="515" customFormat="false" ht="15.75" hidden="false" customHeight="false" outlineLevel="0" collapsed="false">
      <c r="A515" s="16" t="n">
        <v>0.286</v>
      </c>
      <c r="B515" s="16" t="n">
        <v>0.976</v>
      </c>
      <c r="C515" s="16" t="n">
        <v>0.207</v>
      </c>
      <c r="D515" s="0" t="n">
        <f aca="false">A515+B515+C515</f>
        <v>1.469</v>
      </c>
      <c r="G515" s="16" t="n">
        <v>0.248</v>
      </c>
      <c r="H515" s="16" t="n">
        <v>0.652</v>
      </c>
      <c r="I515" s="16" t="n">
        <v>0.137</v>
      </c>
      <c r="J515" s="16" t="n">
        <v>0.999</v>
      </c>
      <c r="K515" s="0" t="n">
        <f aca="false">G515+H515</f>
        <v>0.9</v>
      </c>
      <c r="L515" s="0" t="n">
        <f aca="false">I515+J515</f>
        <v>1.136</v>
      </c>
      <c r="M515" s="0" t="n">
        <f aca="false">G515+I515</f>
        <v>0.385</v>
      </c>
      <c r="N515" s="0" t="n">
        <f aca="false">H515+J515</f>
        <v>1.651</v>
      </c>
    </row>
    <row r="516" customFormat="false" ht="15.75" hidden="false" customHeight="false" outlineLevel="0" collapsed="false">
      <c r="A516" s="16" t="n">
        <v>1.08</v>
      </c>
      <c r="B516" s="16" t="n">
        <v>1.78</v>
      </c>
      <c r="C516" s="16" t="n">
        <v>0.093</v>
      </c>
      <c r="D516" s="0" t="n">
        <f aca="false">A516+B516+C516</f>
        <v>2.953</v>
      </c>
      <c r="G516" s="16" t="n">
        <v>6.24</v>
      </c>
      <c r="H516" s="16" t="n">
        <v>2.86</v>
      </c>
      <c r="I516" s="16" t="n">
        <v>1.28</v>
      </c>
      <c r="J516" s="16" t="n">
        <v>2.52</v>
      </c>
      <c r="K516" s="0" t="n">
        <f aca="false">G516+H516</f>
        <v>9.1</v>
      </c>
      <c r="L516" s="0" t="n">
        <f aca="false">I516+J516</f>
        <v>3.8</v>
      </c>
      <c r="M516" s="0" t="n">
        <f aca="false">G516+I516</f>
        <v>7.52</v>
      </c>
      <c r="N516" s="0" t="n">
        <f aca="false">H516+J516</f>
        <v>5.38</v>
      </c>
    </row>
    <row r="517" customFormat="false" ht="15.75" hidden="false" customHeight="false" outlineLevel="0" collapsed="false">
      <c r="A517" s="16" t="n">
        <v>1.79</v>
      </c>
      <c r="B517" s="16" t="n">
        <v>2.54</v>
      </c>
      <c r="C517" s="16" t="n">
        <v>0.088</v>
      </c>
      <c r="D517" s="0" t="n">
        <f aca="false">A517+B517+C517</f>
        <v>4.418</v>
      </c>
      <c r="G517" s="16" t="n">
        <v>14</v>
      </c>
      <c r="H517" s="16" t="n">
        <v>14.3</v>
      </c>
      <c r="I517" s="16" t="n">
        <v>4.68</v>
      </c>
      <c r="J517" s="16" t="n">
        <v>5.08</v>
      </c>
      <c r="K517" s="0" t="n">
        <f aca="false">G517+H517</f>
        <v>28.3</v>
      </c>
      <c r="L517" s="0" t="n">
        <f aca="false">I517+J517</f>
        <v>9.76</v>
      </c>
      <c r="M517" s="0" t="n">
        <f aca="false">G517+I517</f>
        <v>18.68</v>
      </c>
      <c r="N517" s="0" t="n">
        <f aca="false">H517+J517</f>
        <v>19.38</v>
      </c>
    </row>
    <row r="518" customFormat="false" ht="15.75" hidden="false" customHeight="false" outlineLevel="0" collapsed="false">
      <c r="A518" s="16" t="n">
        <v>0.454</v>
      </c>
      <c r="B518" s="16" t="n">
        <v>0.992</v>
      </c>
      <c r="C518" s="16" t="n">
        <v>0.187</v>
      </c>
      <c r="D518" s="0" t="n">
        <f aca="false">A518+B518+C518</f>
        <v>1.633</v>
      </c>
      <c r="G518" s="16" t="n">
        <v>11</v>
      </c>
      <c r="H518" s="16" t="n">
        <v>5.01</v>
      </c>
      <c r="I518" s="16" t="n">
        <v>0.068</v>
      </c>
      <c r="J518" s="16" t="n">
        <v>2.74</v>
      </c>
      <c r="K518" s="0" t="n">
        <f aca="false">G518+H518</f>
        <v>16.01</v>
      </c>
      <c r="L518" s="0" t="n">
        <f aca="false">I518+J518</f>
        <v>2.808</v>
      </c>
      <c r="M518" s="0" t="n">
        <f aca="false">G518+I518</f>
        <v>11.068</v>
      </c>
      <c r="N518" s="0" t="n">
        <f aca="false">H518+J518</f>
        <v>7.75</v>
      </c>
    </row>
    <row r="519" customFormat="false" ht="15.75" hidden="false" customHeight="false" outlineLevel="0" collapsed="false">
      <c r="A519" s="16" t="n">
        <v>0.841</v>
      </c>
      <c r="B519" s="16" t="n">
        <v>0.941</v>
      </c>
      <c r="C519" s="16" t="n">
        <v>0.029</v>
      </c>
      <c r="D519" s="0" t="n">
        <f aca="false">A519+B519+C519</f>
        <v>1.811</v>
      </c>
      <c r="G519" s="16" t="n">
        <v>5.92</v>
      </c>
      <c r="H519" s="16" t="n">
        <v>2.67</v>
      </c>
      <c r="I519" s="16" t="n">
        <v>5.04</v>
      </c>
      <c r="J519" s="16" t="n">
        <v>5.83</v>
      </c>
      <c r="K519" s="0" t="n">
        <f aca="false">G519+H519</f>
        <v>8.59</v>
      </c>
      <c r="L519" s="0" t="n">
        <f aca="false">I519+J519</f>
        <v>10.87</v>
      </c>
      <c r="M519" s="0" t="n">
        <f aca="false">G519+I519</f>
        <v>10.96</v>
      </c>
      <c r="N519" s="0" t="n">
        <f aca="false">H519+J519</f>
        <v>8.5</v>
      </c>
    </row>
    <row r="520" customFormat="false" ht="15.75" hidden="false" customHeight="false" outlineLevel="0" collapsed="false">
      <c r="A520" s="16" t="n">
        <v>0.16</v>
      </c>
      <c r="B520" s="16" t="n">
        <v>0.771</v>
      </c>
      <c r="C520" s="16" t="n">
        <v>0.071</v>
      </c>
      <c r="D520" s="0" t="n">
        <f aca="false">A520+B520+C520</f>
        <v>1.002</v>
      </c>
      <c r="G520" s="16" t="n">
        <v>8.2</v>
      </c>
      <c r="H520" s="16" t="n">
        <v>7.6</v>
      </c>
      <c r="I520" s="16" t="n">
        <v>18.5</v>
      </c>
      <c r="J520" s="16" t="n">
        <v>10.1</v>
      </c>
      <c r="K520" s="0" t="n">
        <f aca="false">G520+H520</f>
        <v>15.8</v>
      </c>
      <c r="L520" s="0" t="n">
        <f aca="false">I520+J520</f>
        <v>28.6</v>
      </c>
      <c r="M520" s="0" t="n">
        <f aca="false">G520+I520</f>
        <v>26.7</v>
      </c>
      <c r="N520" s="0" t="n">
        <f aca="false">H520+J520</f>
        <v>17.7</v>
      </c>
    </row>
    <row r="521" customFormat="false" ht="15.75" hidden="false" customHeight="false" outlineLevel="0" collapsed="false">
      <c r="A521" s="16" t="n">
        <v>0.569</v>
      </c>
      <c r="B521" s="16" t="n">
        <v>1.55</v>
      </c>
      <c r="C521" s="16" t="n">
        <v>0.422</v>
      </c>
      <c r="D521" s="0" t="n">
        <f aca="false">A521+B521+C521</f>
        <v>2.541</v>
      </c>
      <c r="G521" s="16" t="n">
        <v>11.7</v>
      </c>
      <c r="H521" s="16" t="n">
        <v>3.6</v>
      </c>
      <c r="I521" s="16" t="n">
        <v>0.149</v>
      </c>
      <c r="J521" s="16" t="n">
        <v>4.74</v>
      </c>
      <c r="K521" s="0" t="n">
        <f aca="false">G521+H521</f>
        <v>15.3</v>
      </c>
      <c r="L521" s="0" t="n">
        <f aca="false">I521+J521</f>
        <v>4.889</v>
      </c>
      <c r="M521" s="0" t="n">
        <f aca="false">G521+I521</f>
        <v>11.849</v>
      </c>
      <c r="N521" s="0" t="n">
        <f aca="false">H521+J521</f>
        <v>8.34</v>
      </c>
    </row>
    <row r="522" customFormat="false" ht="15.75" hidden="false" customHeight="false" outlineLevel="0" collapsed="false">
      <c r="A522" s="16" t="n">
        <v>0.229</v>
      </c>
      <c r="B522" s="16" t="n">
        <v>0.86</v>
      </c>
      <c r="C522" s="16" t="n">
        <v>0.159</v>
      </c>
      <c r="D522" s="0" t="n">
        <f aca="false">A522+B522+C522</f>
        <v>1.248</v>
      </c>
      <c r="G522" s="16" t="n">
        <v>5.13</v>
      </c>
      <c r="H522" s="16" t="n">
        <v>2.96</v>
      </c>
      <c r="I522" s="16" t="n">
        <v>0.064</v>
      </c>
      <c r="J522" s="16" t="n">
        <v>3.66</v>
      </c>
      <c r="K522" s="0" t="n">
        <f aca="false">G522+H522</f>
        <v>8.09</v>
      </c>
      <c r="L522" s="0" t="n">
        <f aca="false">I522+J522</f>
        <v>3.724</v>
      </c>
      <c r="M522" s="0" t="n">
        <f aca="false">G522+I522</f>
        <v>5.194</v>
      </c>
      <c r="N522" s="0" t="n">
        <f aca="false">H522+J522</f>
        <v>6.62</v>
      </c>
    </row>
    <row r="523" customFormat="false" ht="15.75" hidden="false" customHeight="false" outlineLevel="0" collapsed="false">
      <c r="A523" s="16" t="n">
        <v>0.605</v>
      </c>
      <c r="B523" s="16" t="n">
        <v>1.56</v>
      </c>
      <c r="C523" s="16" t="n">
        <v>0.379</v>
      </c>
      <c r="D523" s="0" t="n">
        <f aca="false">A523+B523+C523</f>
        <v>2.544</v>
      </c>
      <c r="G523" s="16" t="n">
        <v>12.3</v>
      </c>
      <c r="H523" s="16" t="n">
        <v>3.67</v>
      </c>
      <c r="I523" s="16" t="n">
        <v>18.8</v>
      </c>
      <c r="J523" s="16" t="n">
        <v>22.4</v>
      </c>
      <c r="K523" s="0" t="n">
        <f aca="false">G523+H523</f>
        <v>15.97</v>
      </c>
      <c r="L523" s="0" t="n">
        <f aca="false">I523+J523</f>
        <v>41.2</v>
      </c>
      <c r="M523" s="0" t="n">
        <f aca="false">G523+I523</f>
        <v>31.1</v>
      </c>
      <c r="N523" s="0" t="n">
        <f aca="false">H523+J523</f>
        <v>26.07</v>
      </c>
    </row>
    <row r="524" customFormat="false" ht="15.75" hidden="false" customHeight="false" outlineLevel="0" collapsed="false">
      <c r="A524" s="16" t="n">
        <v>1.95</v>
      </c>
      <c r="B524" s="16" t="n">
        <v>5.86</v>
      </c>
      <c r="C524" s="16" t="n">
        <v>0.595</v>
      </c>
      <c r="D524" s="0" t="n">
        <f aca="false">A524+B524+C524</f>
        <v>8.405</v>
      </c>
      <c r="G524" s="16" t="n">
        <v>13.6</v>
      </c>
      <c r="H524" s="16" t="n">
        <v>5.34</v>
      </c>
      <c r="I524" s="16" t="n">
        <v>18.2</v>
      </c>
      <c r="J524" s="16" t="n">
        <v>19.2</v>
      </c>
      <c r="K524" s="0" t="n">
        <f aca="false">G524+H524</f>
        <v>18.94</v>
      </c>
      <c r="L524" s="0" t="n">
        <f aca="false">I524+J524</f>
        <v>37.4</v>
      </c>
      <c r="M524" s="0" t="n">
        <f aca="false">G524+I524</f>
        <v>31.8</v>
      </c>
      <c r="N524" s="0" t="n">
        <f aca="false">H524+J524</f>
        <v>24.54</v>
      </c>
    </row>
    <row r="525" customFormat="false" ht="15.75" hidden="false" customHeight="false" outlineLevel="0" collapsed="false">
      <c r="A525" s="16" t="n">
        <v>0.321</v>
      </c>
      <c r="B525" s="16" t="n">
        <v>0.477</v>
      </c>
      <c r="C525" s="16" t="n">
        <v>0.127</v>
      </c>
      <c r="D525" s="0" t="n">
        <f aca="false">A525+B525+C525</f>
        <v>0.925</v>
      </c>
      <c r="G525" s="16" t="n">
        <v>19.2</v>
      </c>
      <c r="H525" s="16" t="n">
        <v>3.96</v>
      </c>
      <c r="I525" s="16" t="n">
        <v>31.1</v>
      </c>
      <c r="J525" s="16" t="n">
        <v>2.57</v>
      </c>
      <c r="K525" s="0" t="n">
        <f aca="false">G525+H525</f>
        <v>23.16</v>
      </c>
      <c r="L525" s="0" t="n">
        <f aca="false">I525+J525</f>
        <v>33.67</v>
      </c>
      <c r="M525" s="0" t="n">
        <f aca="false">G525+I525</f>
        <v>50.3</v>
      </c>
      <c r="N525" s="0" t="n">
        <f aca="false">H525+J525</f>
        <v>6.53</v>
      </c>
    </row>
    <row r="526" customFormat="false" ht="15.75" hidden="false" customHeight="false" outlineLevel="0" collapsed="false">
      <c r="A526" s="16" t="n">
        <v>0.449</v>
      </c>
      <c r="B526" s="16" t="n">
        <v>1.18</v>
      </c>
      <c r="C526" s="16" t="n">
        <v>0.507</v>
      </c>
      <c r="D526" s="0" t="n">
        <f aca="false">A526+B526+C526</f>
        <v>2.136</v>
      </c>
      <c r="G526" s="16" t="n">
        <v>21.1</v>
      </c>
      <c r="H526" s="16" t="n">
        <v>7.4</v>
      </c>
      <c r="I526" s="16" t="n">
        <v>3.84</v>
      </c>
      <c r="J526" s="16" t="n">
        <v>4.78</v>
      </c>
      <c r="K526" s="0" t="n">
        <f aca="false">G526+H526</f>
        <v>28.5</v>
      </c>
      <c r="L526" s="0" t="n">
        <f aca="false">I526+J526</f>
        <v>8.62</v>
      </c>
      <c r="M526" s="0" t="n">
        <f aca="false">G526+I526</f>
        <v>24.94</v>
      </c>
      <c r="N526" s="0" t="n">
        <f aca="false">H526+J526</f>
        <v>12.18</v>
      </c>
    </row>
    <row r="527" customFormat="false" ht="15.75" hidden="false" customHeight="false" outlineLevel="0" collapsed="false">
      <c r="A527" s="16" t="n">
        <v>0.265</v>
      </c>
      <c r="B527" s="16" t="n">
        <v>0.324</v>
      </c>
      <c r="C527" s="16" t="n">
        <v>0.177</v>
      </c>
      <c r="D527" s="0" t="n">
        <f aca="false">A527+B527+C527</f>
        <v>0.766</v>
      </c>
      <c r="G527" s="16" t="n">
        <v>8.59</v>
      </c>
      <c r="H527" s="16" t="n">
        <v>8.01</v>
      </c>
      <c r="I527" s="16" t="n">
        <v>3.71</v>
      </c>
      <c r="J527" s="16" t="n">
        <v>4.62</v>
      </c>
      <c r="K527" s="0" t="n">
        <f aca="false">G527+H527</f>
        <v>16.6</v>
      </c>
      <c r="L527" s="0" t="n">
        <f aca="false">I527+J527</f>
        <v>8.33</v>
      </c>
      <c r="M527" s="0" t="n">
        <f aca="false">G527+I527</f>
        <v>12.3</v>
      </c>
      <c r="N527" s="0" t="n">
        <f aca="false">H527+J527</f>
        <v>12.63</v>
      </c>
    </row>
    <row r="528" customFormat="false" ht="15.75" hidden="false" customHeight="false" outlineLevel="0" collapsed="false">
      <c r="A528" s="16" t="n">
        <v>0.641</v>
      </c>
      <c r="B528" s="16" t="n">
        <v>2.01</v>
      </c>
      <c r="C528" s="16" t="n">
        <v>0.646</v>
      </c>
      <c r="D528" s="0" t="n">
        <f aca="false">A528+B528+C528</f>
        <v>3.297</v>
      </c>
      <c r="G528" s="16" t="n">
        <v>14.6</v>
      </c>
      <c r="H528" s="16" t="n">
        <v>4.01</v>
      </c>
      <c r="I528" s="16" t="n">
        <v>1.56</v>
      </c>
      <c r="J528" s="16" t="n">
        <v>0.928</v>
      </c>
      <c r="K528" s="0" t="n">
        <f aca="false">G528+H528</f>
        <v>18.61</v>
      </c>
      <c r="L528" s="0" t="n">
        <f aca="false">I528+J528</f>
        <v>2.488</v>
      </c>
      <c r="M528" s="0" t="n">
        <f aca="false">G528+I528</f>
        <v>16.16</v>
      </c>
      <c r="N528" s="0" t="n">
        <f aca="false">H528+J528</f>
        <v>4.938</v>
      </c>
    </row>
    <row r="529" customFormat="false" ht="15.75" hidden="false" customHeight="false" outlineLevel="0" collapsed="false">
      <c r="A529" s="16" t="n">
        <v>2.4</v>
      </c>
      <c r="B529" s="16" t="n">
        <v>4.57</v>
      </c>
      <c r="C529" s="16" t="n">
        <v>1.31</v>
      </c>
      <c r="D529" s="0" t="n">
        <f aca="false">A529+B529+C529</f>
        <v>8.28</v>
      </c>
      <c r="G529" s="16" t="n">
        <v>0.149</v>
      </c>
      <c r="H529" s="16" t="n">
        <v>0.065</v>
      </c>
      <c r="I529" s="16" t="n">
        <v>0.045</v>
      </c>
      <c r="J529" s="16" t="n">
        <v>0.144</v>
      </c>
      <c r="K529" s="0" t="n">
        <f aca="false">G529+H529</f>
        <v>0.214</v>
      </c>
      <c r="L529" s="0" t="n">
        <f aca="false">I529+J529</f>
        <v>0.189</v>
      </c>
      <c r="M529" s="0" t="n">
        <f aca="false">G529+I529</f>
        <v>0.194</v>
      </c>
      <c r="N529" s="0" t="n">
        <f aca="false">H529+J529</f>
        <v>0.209</v>
      </c>
    </row>
    <row r="530" customFormat="false" ht="15.75" hidden="false" customHeight="false" outlineLevel="0" collapsed="false">
      <c r="A530" s="16" t="n">
        <v>0.536</v>
      </c>
      <c r="B530" s="16" t="n">
        <v>1.08</v>
      </c>
      <c r="C530" s="16" t="n">
        <v>0.388</v>
      </c>
      <c r="D530" s="0" t="n">
        <f aca="false">A530+B530+C530</f>
        <v>2.004</v>
      </c>
      <c r="G530" s="16" t="n">
        <v>21.3</v>
      </c>
      <c r="H530" s="16" t="n">
        <v>2.93</v>
      </c>
      <c r="I530" s="16" t="n">
        <v>6.86</v>
      </c>
      <c r="J530" s="16" t="n">
        <v>3.44</v>
      </c>
      <c r="K530" s="0" t="n">
        <f aca="false">G530+H530</f>
        <v>24.23</v>
      </c>
      <c r="L530" s="0" t="n">
        <f aca="false">I530+J530</f>
        <v>10.3</v>
      </c>
      <c r="M530" s="0" t="n">
        <f aca="false">G530+I530</f>
        <v>28.16</v>
      </c>
      <c r="N530" s="0" t="n">
        <f aca="false">H530+J530</f>
        <v>6.37</v>
      </c>
    </row>
    <row r="531" customFormat="false" ht="15.75" hidden="false" customHeight="false" outlineLevel="0" collapsed="false">
      <c r="A531" s="16" t="n">
        <v>1.46</v>
      </c>
      <c r="B531" s="16" t="n">
        <v>2.54</v>
      </c>
      <c r="C531" s="16" t="n">
        <v>0.445</v>
      </c>
      <c r="D531" s="0" t="n">
        <f aca="false">A531+B531+C531</f>
        <v>4.445</v>
      </c>
      <c r="G531" s="16" t="n">
        <v>12</v>
      </c>
      <c r="H531" s="16" t="n">
        <v>7.23</v>
      </c>
      <c r="I531" s="16" t="n">
        <v>1.88</v>
      </c>
      <c r="J531" s="16" t="n">
        <v>8.98</v>
      </c>
      <c r="K531" s="0" t="n">
        <f aca="false">G531+H531</f>
        <v>19.23</v>
      </c>
      <c r="L531" s="0" t="n">
        <f aca="false">I531+J531</f>
        <v>10.86</v>
      </c>
      <c r="M531" s="0" t="n">
        <f aca="false">G531+I531</f>
        <v>13.88</v>
      </c>
      <c r="N531" s="0" t="n">
        <f aca="false">H531+J531</f>
        <v>16.21</v>
      </c>
    </row>
    <row r="532" customFormat="false" ht="15.75" hidden="false" customHeight="false" outlineLevel="0" collapsed="false">
      <c r="A532" s="16" t="n">
        <v>0.753</v>
      </c>
      <c r="B532" s="16" t="n">
        <v>1.24</v>
      </c>
      <c r="C532" s="16" t="n">
        <v>0.434</v>
      </c>
      <c r="D532" s="0" t="n">
        <f aca="false">A532+B532+C532</f>
        <v>2.427</v>
      </c>
      <c r="G532" s="16" t="n">
        <v>17.9</v>
      </c>
      <c r="H532" s="16" t="n">
        <v>3.13</v>
      </c>
      <c r="I532" s="16" t="n">
        <v>8.87</v>
      </c>
      <c r="J532" s="16" t="n">
        <v>9.73</v>
      </c>
      <c r="K532" s="0" t="n">
        <f aca="false">G532+H532</f>
        <v>21.03</v>
      </c>
      <c r="L532" s="0" t="n">
        <f aca="false">I532+J532</f>
        <v>18.6</v>
      </c>
      <c r="M532" s="0" t="n">
        <f aca="false">G532+I532</f>
        <v>26.77</v>
      </c>
      <c r="N532" s="0" t="n">
        <f aca="false">H532+J532</f>
        <v>12.86</v>
      </c>
    </row>
    <row r="533" customFormat="false" ht="15.75" hidden="false" customHeight="false" outlineLevel="0" collapsed="false">
      <c r="A533" s="16" t="n">
        <v>0.193</v>
      </c>
      <c r="B533" s="16" t="n">
        <v>0.743</v>
      </c>
      <c r="C533" s="16" t="n">
        <v>0.158</v>
      </c>
      <c r="D533" s="0" t="n">
        <f aca="false">A533+B533+C533</f>
        <v>1.094</v>
      </c>
      <c r="G533" s="16" t="n">
        <v>6.61</v>
      </c>
      <c r="H533" s="16" t="n">
        <v>1.59</v>
      </c>
      <c r="I533" s="16" t="n">
        <v>2.45</v>
      </c>
      <c r="J533" s="16" t="n">
        <v>6.83</v>
      </c>
      <c r="K533" s="0" t="n">
        <f aca="false">G533+H533</f>
        <v>8.2</v>
      </c>
      <c r="L533" s="0" t="n">
        <f aca="false">I533+J533</f>
        <v>9.28</v>
      </c>
      <c r="M533" s="0" t="n">
        <f aca="false">G533+I533</f>
        <v>9.06</v>
      </c>
      <c r="N533" s="0" t="n">
        <f aca="false">H533+J533</f>
        <v>8.42</v>
      </c>
    </row>
    <row r="534" customFormat="false" ht="15.75" hidden="false" customHeight="false" outlineLevel="0" collapsed="false">
      <c r="A534" s="16" t="n">
        <v>0.658</v>
      </c>
      <c r="B534" s="16" t="n">
        <v>1.2</v>
      </c>
      <c r="C534" s="16" t="n">
        <v>0.137</v>
      </c>
      <c r="D534" s="0" t="n">
        <f aca="false">A534+B534+C534</f>
        <v>1.995</v>
      </c>
      <c r="G534" s="16" t="n">
        <v>21.6</v>
      </c>
      <c r="H534" s="16" t="n">
        <v>9.31</v>
      </c>
      <c r="I534" s="16" t="n">
        <v>4.89</v>
      </c>
      <c r="J534" s="16" t="n">
        <v>3.51</v>
      </c>
      <c r="K534" s="0" t="n">
        <f aca="false">G534+H534</f>
        <v>30.91</v>
      </c>
      <c r="L534" s="0" t="n">
        <f aca="false">I534+J534</f>
        <v>8.4</v>
      </c>
      <c r="M534" s="0" t="n">
        <f aca="false">G534+I534</f>
        <v>26.49</v>
      </c>
      <c r="N534" s="0" t="n">
        <f aca="false">H534+J534</f>
        <v>12.82</v>
      </c>
    </row>
    <row r="535" customFormat="false" ht="15.75" hidden="false" customHeight="false" outlineLevel="0" collapsed="false">
      <c r="A535" s="16" t="n">
        <v>0.451</v>
      </c>
      <c r="B535" s="16" t="n">
        <v>0.756</v>
      </c>
      <c r="C535" s="16" t="n">
        <v>0.069</v>
      </c>
      <c r="D535" s="0" t="n">
        <f aca="false">A535+B535+C535</f>
        <v>1.276</v>
      </c>
      <c r="G535" s="16" t="n">
        <v>4.09</v>
      </c>
      <c r="H535" s="16" t="n">
        <v>2.22</v>
      </c>
      <c r="I535" s="16" t="n">
        <v>0.712</v>
      </c>
      <c r="J535" s="16" t="n">
        <v>9.73</v>
      </c>
      <c r="K535" s="0" t="n">
        <f aca="false">G535+H535</f>
        <v>6.31</v>
      </c>
      <c r="L535" s="0" t="n">
        <f aca="false">I535+J535</f>
        <v>10.442</v>
      </c>
      <c r="M535" s="0" t="n">
        <f aca="false">G535+I535</f>
        <v>4.802</v>
      </c>
      <c r="N535" s="0" t="n">
        <f aca="false">H535+J535</f>
        <v>11.95</v>
      </c>
    </row>
    <row r="538" customFormat="false" ht="15.75" hidden="false" customHeight="false" outlineLevel="0" collapsed="false">
      <c r="A538" s="6" t="s">
        <v>14</v>
      </c>
      <c r="B538" s="6" t="s">
        <v>15</v>
      </c>
      <c r="C538" s="6" t="s">
        <v>16</v>
      </c>
      <c r="D538" s="17" t="s">
        <v>154</v>
      </c>
      <c r="G538" s="7" t="s">
        <v>18</v>
      </c>
      <c r="H538" s="7" t="s">
        <v>19</v>
      </c>
      <c r="I538" s="7" t="s">
        <v>20</v>
      </c>
      <c r="J538" s="7" t="s">
        <v>21</v>
      </c>
      <c r="K538" s="7" t="s">
        <v>133</v>
      </c>
      <c r="L538" s="7" t="s">
        <v>134</v>
      </c>
      <c r="M538" s="7" t="s">
        <v>135</v>
      </c>
      <c r="N538" s="7" t="s">
        <v>136</v>
      </c>
    </row>
    <row r="539" customFormat="false" ht="15.75" hidden="false" customHeight="false" outlineLevel="0" collapsed="false">
      <c r="A539" s="20" t="n">
        <v>0.173</v>
      </c>
      <c r="B539" s="20" t="n">
        <v>0.156</v>
      </c>
      <c r="C539" s="20" t="n">
        <v>0.104</v>
      </c>
      <c r="D539" s="0" t="n">
        <f aca="false">A539+B539+C539</f>
        <v>0.433</v>
      </c>
      <c r="G539" s="20" t="n">
        <v>0.422</v>
      </c>
      <c r="H539" s="20" t="n">
        <v>1.422</v>
      </c>
      <c r="I539" s="20" t="n">
        <v>2.422</v>
      </c>
      <c r="J539" s="20" t="n">
        <v>3.422</v>
      </c>
      <c r="K539" s="0" t="n">
        <f aca="false">G539+H539</f>
        <v>1.844</v>
      </c>
      <c r="L539" s="0" t="n">
        <f aca="false">I539+J539</f>
        <v>5.844</v>
      </c>
      <c r="M539" s="0" t="n">
        <f aca="false">G539+I539</f>
        <v>2.844</v>
      </c>
      <c r="N539" s="0" t="n">
        <f aca="false">H539+J539</f>
        <v>4.844</v>
      </c>
    </row>
    <row r="540" customFormat="false" ht="15.75" hidden="false" customHeight="false" outlineLevel="0" collapsed="false">
      <c r="A540" s="16" t="n">
        <v>0.773</v>
      </c>
      <c r="B540" s="16" t="n">
        <v>1.47</v>
      </c>
      <c r="C540" s="16" t="n">
        <v>0.108</v>
      </c>
      <c r="D540" s="0" t="n">
        <f aca="false">A540+B540+C540</f>
        <v>2.351</v>
      </c>
      <c r="G540" s="16" t="n">
        <v>5.57</v>
      </c>
      <c r="H540" s="16" t="n">
        <v>0.329</v>
      </c>
      <c r="I540" s="16" t="n">
        <v>0.048</v>
      </c>
      <c r="J540" s="16" t="n">
        <v>2.24</v>
      </c>
      <c r="K540" s="0" t="n">
        <f aca="false">G540+H540</f>
        <v>5.899</v>
      </c>
      <c r="L540" s="0" t="n">
        <f aca="false">I540+J540</f>
        <v>2.288</v>
      </c>
      <c r="M540" s="0" t="n">
        <f aca="false">G540+I540</f>
        <v>5.618</v>
      </c>
      <c r="N540" s="0" t="n">
        <f aca="false">H540+J540</f>
        <v>2.569</v>
      </c>
    </row>
    <row r="541" customFormat="false" ht="15.75" hidden="false" customHeight="false" outlineLevel="0" collapsed="false">
      <c r="A541" s="16" t="n">
        <v>0.023</v>
      </c>
      <c r="B541" s="16" t="n">
        <v>0.015</v>
      </c>
      <c r="C541" s="16" t="n">
        <v>0.038</v>
      </c>
      <c r="D541" s="0" t="n">
        <f aca="false">A541+B541+C541</f>
        <v>0.076</v>
      </c>
      <c r="G541" s="16" t="n">
        <v>0.258</v>
      </c>
      <c r="H541" s="16" t="n">
        <v>0.365</v>
      </c>
      <c r="I541" s="16" t="n">
        <v>3.15</v>
      </c>
      <c r="J541" s="16" t="n">
        <v>1.92</v>
      </c>
      <c r="K541" s="0" t="n">
        <f aca="false">G541+H541</f>
        <v>0.623</v>
      </c>
      <c r="L541" s="0" t="n">
        <f aca="false">I541+J541</f>
        <v>5.07</v>
      </c>
      <c r="M541" s="0" t="n">
        <f aca="false">G541+I541</f>
        <v>3.408</v>
      </c>
      <c r="N541" s="0" t="n">
        <f aca="false">H541+J541</f>
        <v>2.285</v>
      </c>
    </row>
    <row r="542" customFormat="false" ht="15.75" hidden="false" customHeight="false" outlineLevel="0" collapsed="false">
      <c r="A542" s="16" t="n">
        <v>1.47</v>
      </c>
      <c r="B542" s="16" t="n">
        <v>14.8</v>
      </c>
      <c r="C542" s="16" t="n">
        <v>0.178</v>
      </c>
      <c r="D542" s="0" t="n">
        <f aca="false">A542+B542+C542</f>
        <v>16.448</v>
      </c>
      <c r="G542" s="16" t="n">
        <v>12.7</v>
      </c>
      <c r="H542" s="16" t="n">
        <v>7.38</v>
      </c>
      <c r="I542" s="16" t="n">
        <v>0.232</v>
      </c>
      <c r="J542" s="16" t="n">
        <v>0.792</v>
      </c>
      <c r="K542" s="0" t="n">
        <f aca="false">G542+H542</f>
        <v>20.08</v>
      </c>
      <c r="L542" s="0" t="n">
        <f aca="false">I542+J542</f>
        <v>1.024</v>
      </c>
      <c r="M542" s="0" t="n">
        <f aca="false">G542+I542</f>
        <v>12.932</v>
      </c>
      <c r="N542" s="0" t="n">
        <f aca="false">H542+J542</f>
        <v>8.172</v>
      </c>
    </row>
    <row r="543" customFormat="false" ht="15.75" hidden="false" customHeight="false" outlineLevel="0" collapsed="false">
      <c r="A543" s="20" t="n">
        <v>0.577</v>
      </c>
      <c r="B543" s="20" t="n">
        <v>1.36</v>
      </c>
      <c r="C543" s="20" t="n">
        <v>0.425</v>
      </c>
      <c r="D543" s="0" t="n">
        <f aca="false">A543+B543+C543</f>
        <v>2.362</v>
      </c>
      <c r="G543" s="20" t="n">
        <v>6.54</v>
      </c>
      <c r="H543" s="20" t="n">
        <v>3.08</v>
      </c>
      <c r="I543" s="20" t="n">
        <v>0.569</v>
      </c>
      <c r="J543" s="20" t="n">
        <v>11.9</v>
      </c>
      <c r="K543" s="0" t="n">
        <f aca="false">G543+H543</f>
        <v>9.62</v>
      </c>
      <c r="L543" s="0" t="n">
        <f aca="false">I543+J543</f>
        <v>12.469</v>
      </c>
      <c r="M543" s="0" t="n">
        <f aca="false">G543+I543</f>
        <v>7.109</v>
      </c>
      <c r="N543" s="0" t="n">
        <f aca="false">H543+J543</f>
        <v>14.98</v>
      </c>
    </row>
    <row r="544" customFormat="false" ht="15.75" hidden="false" customHeight="false" outlineLevel="0" collapsed="false">
      <c r="A544" s="16" t="n">
        <v>1.06</v>
      </c>
      <c r="B544" s="16" t="n">
        <v>3.36</v>
      </c>
      <c r="C544" s="16" t="n">
        <v>0.795</v>
      </c>
      <c r="D544" s="0" t="n">
        <f aca="false">A544+B544+C544</f>
        <v>5.215</v>
      </c>
      <c r="G544" s="16" t="n">
        <v>11</v>
      </c>
      <c r="H544" s="16" t="n">
        <v>1.42</v>
      </c>
      <c r="I544" s="16" t="n">
        <v>1.13</v>
      </c>
      <c r="J544" s="16" t="n">
        <v>5.81</v>
      </c>
      <c r="K544" s="0" t="n">
        <f aca="false">G544+H544</f>
        <v>12.42</v>
      </c>
      <c r="L544" s="0" t="n">
        <f aca="false">I544+J544</f>
        <v>6.94</v>
      </c>
      <c r="M544" s="0" t="n">
        <f aca="false">G544+I544</f>
        <v>12.13</v>
      </c>
      <c r="N544" s="0" t="n">
        <f aca="false">H544+J544</f>
        <v>7.23</v>
      </c>
    </row>
    <row r="545" customFormat="false" ht="15.75" hidden="false" customHeight="false" outlineLevel="0" collapsed="false">
      <c r="A545" s="20" t="n">
        <v>0.409</v>
      </c>
      <c r="B545" s="20" t="n">
        <v>1.09</v>
      </c>
      <c r="C545" s="20" t="n">
        <v>0.116</v>
      </c>
      <c r="D545" s="0" t="n">
        <f aca="false">A545+B545+C545</f>
        <v>1.615</v>
      </c>
      <c r="G545" s="20" t="n">
        <v>3.1</v>
      </c>
      <c r="H545" s="20" t="n">
        <v>1.46</v>
      </c>
      <c r="I545" s="20" t="n">
        <v>0.601</v>
      </c>
      <c r="J545" s="20" t="n">
        <v>2.41</v>
      </c>
      <c r="K545" s="0" t="n">
        <f aca="false">G545+H545</f>
        <v>4.56</v>
      </c>
      <c r="L545" s="0" t="n">
        <f aca="false">I545+J545</f>
        <v>3.011</v>
      </c>
      <c r="M545" s="0" t="n">
        <f aca="false">G545+I545</f>
        <v>3.701</v>
      </c>
      <c r="N545" s="0" t="n">
        <f aca="false">H545+J545</f>
        <v>3.87</v>
      </c>
    </row>
    <row r="546" customFormat="false" ht="15.75" hidden="false" customHeight="false" outlineLevel="0" collapsed="false">
      <c r="A546" s="20" t="n">
        <v>0.405</v>
      </c>
      <c r="B546" s="20" t="n">
        <v>5.22</v>
      </c>
      <c r="C546" s="20" t="n">
        <v>0.385</v>
      </c>
      <c r="D546" s="0" t="n">
        <f aca="false">A546+B546+C546</f>
        <v>6.01</v>
      </c>
      <c r="G546" s="20" t="n">
        <v>10.9</v>
      </c>
      <c r="H546" s="20" t="n">
        <v>3.7</v>
      </c>
      <c r="I546" s="20" t="n">
        <v>4.7</v>
      </c>
      <c r="J546" s="20" t="n">
        <v>7.14</v>
      </c>
      <c r="K546" s="0" t="n">
        <f aca="false">G546+H546</f>
        <v>14.6</v>
      </c>
      <c r="L546" s="0" t="n">
        <f aca="false">I546+J546</f>
        <v>11.84</v>
      </c>
      <c r="M546" s="0" t="n">
        <f aca="false">G546+I546</f>
        <v>15.6</v>
      </c>
      <c r="N546" s="0" t="n">
        <f aca="false">H546+J546</f>
        <v>10.84</v>
      </c>
    </row>
    <row r="547" customFormat="false" ht="15.75" hidden="false" customHeight="false" outlineLevel="0" collapsed="false">
      <c r="A547" s="20" t="n">
        <v>0.097</v>
      </c>
      <c r="B547" s="20" t="n">
        <v>0.31</v>
      </c>
      <c r="C547" s="20" t="n">
        <v>0.232</v>
      </c>
      <c r="D547" s="0" t="n">
        <f aca="false">A547+B547+C547</f>
        <v>0.639</v>
      </c>
      <c r="G547" s="20" t="n">
        <v>7.76</v>
      </c>
      <c r="H547" s="20" t="n">
        <v>10.4</v>
      </c>
      <c r="I547" s="20" t="n">
        <v>1.6</v>
      </c>
      <c r="J547" s="20" t="n">
        <v>15.9</v>
      </c>
      <c r="K547" s="0" t="n">
        <f aca="false">G547+H547</f>
        <v>18.16</v>
      </c>
      <c r="L547" s="0" t="n">
        <f aca="false">I547+J547</f>
        <v>17.5</v>
      </c>
      <c r="M547" s="0" t="n">
        <f aca="false">G547+I547</f>
        <v>9.36</v>
      </c>
      <c r="N547" s="0" t="n">
        <f aca="false">H547+J547</f>
        <v>26.3</v>
      </c>
    </row>
    <row r="548" customFormat="false" ht="15.75" hidden="false" customHeight="false" outlineLevel="0" collapsed="false">
      <c r="A548" s="16" t="n">
        <v>0.123</v>
      </c>
      <c r="B548" s="16" t="n">
        <v>0.265</v>
      </c>
      <c r="C548" s="16" t="n">
        <v>0.066</v>
      </c>
      <c r="D548" s="0" t="n">
        <f aca="false">A548+B548+C548</f>
        <v>0.454</v>
      </c>
      <c r="G548" s="16" t="n">
        <v>2.61</v>
      </c>
      <c r="H548" s="16" t="n">
        <v>0.55</v>
      </c>
      <c r="I548" s="16" t="n">
        <v>0.123</v>
      </c>
      <c r="J548" s="16" t="n">
        <v>0.884</v>
      </c>
      <c r="K548" s="0" t="n">
        <f aca="false">G548+H548</f>
        <v>3.16</v>
      </c>
      <c r="L548" s="0" t="n">
        <f aca="false">I548+J548</f>
        <v>1.007</v>
      </c>
      <c r="M548" s="0" t="n">
        <f aca="false">G548+I548</f>
        <v>2.733</v>
      </c>
      <c r="N548" s="0" t="n">
        <f aca="false">H548+J548</f>
        <v>1.434</v>
      </c>
    </row>
    <row r="549" customFormat="false" ht="15.75" hidden="false" customHeight="false" outlineLevel="0" collapsed="false">
      <c r="A549" s="20" t="n">
        <v>0.054</v>
      </c>
      <c r="B549" s="20" t="n">
        <v>0.397</v>
      </c>
      <c r="C549" s="20" t="n">
        <v>0.167</v>
      </c>
      <c r="D549" s="0" t="n">
        <f aca="false">A549+B549+C549</f>
        <v>0.618</v>
      </c>
      <c r="G549" s="20" t="n">
        <v>0.332</v>
      </c>
      <c r="H549" s="20" t="n">
        <v>4.75</v>
      </c>
      <c r="I549" s="20" t="n">
        <v>0.098</v>
      </c>
      <c r="J549" s="20" t="n">
        <v>0.757</v>
      </c>
      <c r="K549" s="0" t="n">
        <f aca="false">G549+H549</f>
        <v>5.082</v>
      </c>
      <c r="L549" s="0" t="n">
        <f aca="false">I549+J549</f>
        <v>0.855</v>
      </c>
      <c r="M549" s="0" t="n">
        <f aca="false">G549+I549</f>
        <v>0.43</v>
      </c>
      <c r="N549" s="0" t="n">
        <f aca="false">H549+J549</f>
        <v>5.507</v>
      </c>
    </row>
    <row r="550" customFormat="false" ht="15.75" hidden="false" customHeight="false" outlineLevel="0" collapsed="false">
      <c r="A550" s="12" t="n">
        <v>0.19</v>
      </c>
      <c r="B550" s="12" t="n">
        <v>0.272</v>
      </c>
      <c r="C550" s="12" t="n">
        <v>0.065</v>
      </c>
      <c r="D550" s="0" t="n">
        <f aca="false">A550+B550+C550</f>
        <v>0.527</v>
      </c>
      <c r="G550" s="12" t="n">
        <v>0.22</v>
      </c>
      <c r="H550" s="12" t="n">
        <v>1.62</v>
      </c>
      <c r="I550" s="12" t="n">
        <v>1.02</v>
      </c>
      <c r="J550" s="12" t="n">
        <v>0.891</v>
      </c>
      <c r="K550" s="0" t="n">
        <f aca="false">G550+H550</f>
        <v>1.84</v>
      </c>
      <c r="L550" s="0" t="n">
        <f aca="false">I550+J550</f>
        <v>1.911</v>
      </c>
      <c r="M550" s="0" t="n">
        <f aca="false">G550+I550</f>
        <v>1.24</v>
      </c>
      <c r="N550" s="0" t="n">
        <f aca="false">H550+J550</f>
        <v>2.511</v>
      </c>
    </row>
    <row r="551" customFormat="false" ht="15.75" hidden="false" customHeight="false" outlineLevel="0" collapsed="false">
      <c r="A551" s="16" t="n">
        <v>0.33</v>
      </c>
      <c r="B551" s="16" t="n">
        <v>0.412</v>
      </c>
      <c r="C551" s="16" t="n">
        <v>0.032</v>
      </c>
      <c r="D551" s="0" t="n">
        <f aca="false">A551+B551+C551</f>
        <v>0.774</v>
      </c>
      <c r="G551" s="16" t="n">
        <v>4.47</v>
      </c>
      <c r="H551" s="16" t="n">
        <v>0.382</v>
      </c>
      <c r="I551" s="16" t="n">
        <v>0.185</v>
      </c>
      <c r="J551" s="16" t="n">
        <v>7.94</v>
      </c>
      <c r="K551" s="0" t="n">
        <f aca="false">G551+H551</f>
        <v>4.852</v>
      </c>
      <c r="L551" s="0" t="n">
        <f aca="false">I551+J551</f>
        <v>8.125</v>
      </c>
      <c r="M551" s="0" t="n">
        <f aca="false">G551+I551</f>
        <v>4.655</v>
      </c>
      <c r="N551" s="0" t="n">
        <f aca="false">H551+J551</f>
        <v>8.322</v>
      </c>
    </row>
    <row r="552" customFormat="false" ht="15.75" hidden="false" customHeight="false" outlineLevel="0" collapsed="false">
      <c r="A552" s="20" t="n">
        <v>0.067</v>
      </c>
      <c r="B552" s="20" t="n">
        <v>0.63</v>
      </c>
      <c r="C552" s="20" t="n">
        <v>0.267</v>
      </c>
      <c r="D552" s="0" t="n">
        <f aca="false">A552+B552+C552</f>
        <v>0.964</v>
      </c>
      <c r="G552" s="20" t="n">
        <v>4.04</v>
      </c>
      <c r="H552" s="20" t="n">
        <v>2.37</v>
      </c>
      <c r="I552" s="20" t="n">
        <v>0.181</v>
      </c>
      <c r="J552" s="20" t="n">
        <v>1.78</v>
      </c>
      <c r="K552" s="0" t="n">
        <f aca="false">G552+H552</f>
        <v>6.41</v>
      </c>
      <c r="L552" s="0" t="n">
        <f aca="false">I552+J552</f>
        <v>1.961</v>
      </c>
      <c r="M552" s="0" t="n">
        <f aca="false">G552+I552</f>
        <v>4.221</v>
      </c>
      <c r="N552" s="0" t="n">
        <f aca="false">H552+J552</f>
        <v>4.15</v>
      </c>
    </row>
    <row r="553" customFormat="false" ht="15.75" hidden="false" customHeight="false" outlineLevel="0" collapsed="false">
      <c r="A553" s="20" t="n">
        <v>0.158</v>
      </c>
      <c r="B553" s="20" t="n">
        <v>0.319</v>
      </c>
      <c r="C553" s="20" t="n">
        <v>0.134</v>
      </c>
      <c r="D553" s="0" t="n">
        <f aca="false">A553+B553+C553</f>
        <v>0.611</v>
      </c>
      <c r="G553" s="20" t="n">
        <v>4.48</v>
      </c>
      <c r="H553" s="20" t="n">
        <v>3.12</v>
      </c>
      <c r="I553" s="20" t="n">
        <v>1.72</v>
      </c>
      <c r="J553" s="20" t="n">
        <v>2.61</v>
      </c>
      <c r="K553" s="0" t="n">
        <f aca="false">G553+H553</f>
        <v>7.6</v>
      </c>
      <c r="L553" s="0" t="n">
        <f aca="false">I553+J553</f>
        <v>4.33</v>
      </c>
      <c r="M553" s="0" t="n">
        <f aca="false">G553+I553</f>
        <v>6.2</v>
      </c>
      <c r="N553" s="0" t="n">
        <f aca="false">H553+J553</f>
        <v>5.73</v>
      </c>
    </row>
    <row r="554" customFormat="false" ht="15.75" hidden="false" customHeight="false" outlineLevel="0" collapsed="false">
      <c r="A554" s="16" t="n">
        <v>0.161</v>
      </c>
      <c r="B554" s="16" t="n">
        <v>0.804</v>
      </c>
      <c r="C554" s="16" t="n">
        <v>0.565</v>
      </c>
      <c r="D554" s="0" t="n">
        <f aca="false">A554+B554+C554</f>
        <v>1.53</v>
      </c>
      <c r="G554" s="16" t="n">
        <v>1.27</v>
      </c>
      <c r="H554" s="16" t="n">
        <v>0.195</v>
      </c>
      <c r="I554" s="16" t="n">
        <v>0.761</v>
      </c>
      <c r="J554" s="16" t="n">
        <v>0.925</v>
      </c>
      <c r="K554" s="0" t="n">
        <f aca="false">G554+H554</f>
        <v>1.465</v>
      </c>
      <c r="L554" s="0" t="n">
        <f aca="false">I554+J554</f>
        <v>1.686</v>
      </c>
      <c r="M554" s="0" t="n">
        <f aca="false">G554+I554</f>
        <v>2.031</v>
      </c>
      <c r="N554" s="0" t="n">
        <f aca="false">H554+J554</f>
        <v>1.12</v>
      </c>
    </row>
    <row r="555" customFormat="false" ht="15.75" hidden="false" customHeight="false" outlineLevel="0" collapsed="false">
      <c r="A555" s="20" t="n">
        <v>0.028</v>
      </c>
      <c r="B555" s="20" t="n">
        <v>0.084</v>
      </c>
      <c r="C555" s="20" t="n">
        <v>0.066</v>
      </c>
      <c r="D555" s="0" t="n">
        <f aca="false">A555+B555+C555</f>
        <v>0.178</v>
      </c>
      <c r="G555" s="20" t="n">
        <v>14.5</v>
      </c>
      <c r="H555" s="20" t="n">
        <v>29.7</v>
      </c>
      <c r="I555" s="20" t="n">
        <v>8.91</v>
      </c>
      <c r="J555" s="20" t="n">
        <v>8.28</v>
      </c>
      <c r="K555" s="0" t="n">
        <f aca="false">G555+H555</f>
        <v>44.2</v>
      </c>
      <c r="L555" s="0" t="n">
        <f aca="false">I555+J555</f>
        <v>17.19</v>
      </c>
      <c r="M555" s="0" t="n">
        <f aca="false">G555+I555</f>
        <v>23.41</v>
      </c>
      <c r="N555" s="0" t="n">
        <f aca="false">H555+J555</f>
        <v>37.98</v>
      </c>
    </row>
    <row r="556" customFormat="false" ht="15.75" hidden="false" customHeight="false" outlineLevel="0" collapsed="false">
      <c r="A556" s="16" t="n">
        <v>0.302</v>
      </c>
      <c r="B556" s="16" t="n">
        <v>0.741</v>
      </c>
      <c r="C556" s="16" t="n">
        <v>0.384</v>
      </c>
      <c r="D556" s="0" t="n">
        <f aca="false">A556+B556+C556</f>
        <v>1.427</v>
      </c>
      <c r="G556" s="16" t="n">
        <v>12.5</v>
      </c>
      <c r="H556" s="16" t="n">
        <v>8.2</v>
      </c>
      <c r="I556" s="16" t="n">
        <v>1.58</v>
      </c>
      <c r="J556" s="16" t="n">
        <v>16.1</v>
      </c>
      <c r="K556" s="0" t="n">
        <f aca="false">G556+H556</f>
        <v>20.7</v>
      </c>
      <c r="L556" s="0" t="n">
        <f aca="false">I556+J556</f>
        <v>17.68</v>
      </c>
      <c r="M556" s="0" t="n">
        <f aca="false">G556+I556</f>
        <v>14.08</v>
      </c>
      <c r="N556" s="0" t="n">
        <f aca="false">H556+J556</f>
        <v>24.3</v>
      </c>
    </row>
    <row r="557" customFormat="false" ht="15.75" hidden="false" customHeight="false" outlineLevel="0" collapsed="false">
      <c r="A557" s="16" t="n">
        <v>0.242</v>
      </c>
      <c r="B557" s="16" t="n">
        <v>0.512</v>
      </c>
      <c r="C557" s="16" t="n">
        <v>0.35</v>
      </c>
      <c r="D557" s="0" t="n">
        <f aca="false">A557+B557+C557</f>
        <v>1.104</v>
      </c>
      <c r="G557" s="16" t="n">
        <v>2.5</v>
      </c>
      <c r="H557" s="16" t="n">
        <v>3.28</v>
      </c>
      <c r="I557" s="16" t="n">
        <v>0.465</v>
      </c>
      <c r="J557" s="16" t="n">
        <v>2</v>
      </c>
      <c r="K557" s="0" t="n">
        <f aca="false">G557+H557</f>
        <v>5.78</v>
      </c>
      <c r="L557" s="0" t="n">
        <f aca="false">I557+J557</f>
        <v>2.465</v>
      </c>
      <c r="M557" s="0" t="n">
        <f aca="false">G557+I557</f>
        <v>2.965</v>
      </c>
      <c r="N557" s="0" t="n">
        <f aca="false">H557+J557</f>
        <v>5.28</v>
      </c>
    </row>
    <row r="558" customFormat="false" ht="15.75" hidden="false" customHeight="false" outlineLevel="0" collapsed="false">
      <c r="A558" s="16" t="n">
        <v>0.586</v>
      </c>
      <c r="B558" s="16" t="n">
        <v>1.72</v>
      </c>
      <c r="C558" s="16" t="n">
        <v>0.58</v>
      </c>
      <c r="D558" s="0" t="n">
        <f aca="false">A558+B558+C558</f>
        <v>2.886</v>
      </c>
      <c r="G558" s="16" t="n">
        <v>11.7</v>
      </c>
      <c r="H558" s="16" t="n">
        <v>1.73</v>
      </c>
      <c r="I558" s="16" t="n">
        <v>1.57</v>
      </c>
      <c r="J558" s="16" t="n">
        <v>13.1</v>
      </c>
      <c r="K558" s="0" t="n">
        <f aca="false">G558+H558</f>
        <v>13.43</v>
      </c>
      <c r="L558" s="0" t="n">
        <f aca="false">I558+J558</f>
        <v>14.67</v>
      </c>
      <c r="M558" s="0" t="n">
        <f aca="false">G558+I558</f>
        <v>13.27</v>
      </c>
      <c r="N558" s="0" t="n">
        <f aca="false">H558+J558</f>
        <v>14.83</v>
      </c>
    </row>
    <row r="559" customFormat="false" ht="15.75" hidden="false" customHeight="false" outlineLevel="0" collapsed="false">
      <c r="A559" s="16" t="n">
        <v>0.138</v>
      </c>
      <c r="B559" s="16" t="n">
        <v>0.222</v>
      </c>
      <c r="C559" s="16" t="n">
        <v>0.089</v>
      </c>
      <c r="D559" s="0" t="n">
        <f aca="false">A559+B559+C559</f>
        <v>0.449</v>
      </c>
      <c r="G559" s="16" t="n">
        <v>11</v>
      </c>
      <c r="H559" s="16" t="n">
        <v>8.04</v>
      </c>
      <c r="I559" s="16" t="n">
        <v>1.25</v>
      </c>
      <c r="J559" s="16" t="n">
        <v>4.05</v>
      </c>
      <c r="K559" s="0" t="n">
        <f aca="false">G559+H559</f>
        <v>19.04</v>
      </c>
      <c r="L559" s="0" t="n">
        <f aca="false">I559+J559</f>
        <v>5.3</v>
      </c>
      <c r="M559" s="0" t="n">
        <f aca="false">G559+I559</f>
        <v>12.25</v>
      </c>
      <c r="N559" s="0" t="n">
        <f aca="false">H559+J559</f>
        <v>12.09</v>
      </c>
    </row>
    <row r="560" customFormat="false" ht="15.75" hidden="false" customHeight="false" outlineLevel="0" collapsed="false">
      <c r="A560" s="12" t="n">
        <v>0.701</v>
      </c>
      <c r="B560" s="12" t="n">
        <v>1.09</v>
      </c>
      <c r="C560" s="12" t="n">
        <v>0.386</v>
      </c>
      <c r="D560" s="0" t="n">
        <f aca="false">A560+B560+C560</f>
        <v>2.177</v>
      </c>
      <c r="G560" s="12" t="n">
        <v>4.64</v>
      </c>
      <c r="H560" s="12" t="n">
        <v>3.57</v>
      </c>
      <c r="I560" s="12" t="n">
        <v>2.38</v>
      </c>
      <c r="J560" s="12" t="n">
        <v>7.72</v>
      </c>
      <c r="K560" s="0" t="n">
        <f aca="false">G560+H560</f>
        <v>8.21</v>
      </c>
      <c r="L560" s="0" t="n">
        <f aca="false">I560+J560</f>
        <v>10.1</v>
      </c>
      <c r="M560" s="0" t="n">
        <f aca="false">G560+I560</f>
        <v>7.02</v>
      </c>
      <c r="N560" s="0" t="n">
        <f aca="false">H560+J560</f>
        <v>11.29</v>
      </c>
    </row>
    <row r="561" customFormat="false" ht="15.75" hidden="false" customHeight="false" outlineLevel="0" collapsed="false">
      <c r="A561" s="12" t="n">
        <v>1.38</v>
      </c>
      <c r="B561" s="12" t="n">
        <v>2.69</v>
      </c>
      <c r="C561" s="12" t="n">
        <v>0.914</v>
      </c>
      <c r="D561" s="0" t="n">
        <f aca="false">A561+B561+C561</f>
        <v>4.984</v>
      </c>
      <c r="G561" s="12" t="n">
        <v>6.7</v>
      </c>
      <c r="H561" s="12" t="n">
        <v>2.26</v>
      </c>
      <c r="I561" s="12" t="n">
        <v>1.94</v>
      </c>
      <c r="J561" s="12" t="n">
        <v>2.6</v>
      </c>
      <c r="K561" s="0" t="n">
        <f aca="false">G561+H561</f>
        <v>8.96</v>
      </c>
      <c r="L561" s="0" t="n">
        <f aca="false">I561+J561</f>
        <v>4.54</v>
      </c>
      <c r="M561" s="0" t="n">
        <f aca="false">G561+I561</f>
        <v>8.64</v>
      </c>
      <c r="N561" s="0" t="n">
        <f aca="false">H561+J561</f>
        <v>4.86</v>
      </c>
    </row>
    <row r="562" customFormat="false" ht="15.75" hidden="false" customHeight="false" outlineLevel="0" collapsed="false">
      <c r="A562" s="20" t="n">
        <v>0.556</v>
      </c>
      <c r="B562" s="20" t="n">
        <v>1.01</v>
      </c>
      <c r="C562" s="20" t="n">
        <v>0.263</v>
      </c>
      <c r="D562" s="0" t="n">
        <f aca="false">A562+B562+C562</f>
        <v>1.829</v>
      </c>
      <c r="G562" s="20" t="n">
        <v>5.32</v>
      </c>
      <c r="H562" s="20" t="n">
        <v>0.374</v>
      </c>
      <c r="I562" s="20" t="n">
        <v>1.68</v>
      </c>
      <c r="J562" s="20" t="n">
        <v>1.47</v>
      </c>
      <c r="K562" s="0" t="n">
        <f aca="false">G562+H562</f>
        <v>5.694</v>
      </c>
      <c r="L562" s="0" t="n">
        <f aca="false">I562+J562</f>
        <v>3.15</v>
      </c>
      <c r="M562" s="0" t="n">
        <f aca="false">G562+I562</f>
        <v>7</v>
      </c>
      <c r="N562" s="0" t="n">
        <f aca="false">H562+J562</f>
        <v>1.844</v>
      </c>
    </row>
    <row r="563" customFormat="false" ht="15.75" hidden="false" customHeight="false" outlineLevel="0" collapsed="false">
      <c r="A563" s="12" t="n">
        <v>0.158</v>
      </c>
      <c r="B563" s="12" t="n">
        <v>1.13</v>
      </c>
      <c r="C563" s="12" t="n">
        <v>0.171</v>
      </c>
      <c r="D563" s="0" t="n">
        <f aca="false">A563+B563+C563</f>
        <v>1.459</v>
      </c>
      <c r="G563" s="12" t="n">
        <v>6.02</v>
      </c>
      <c r="H563" s="12" t="n">
        <v>2.55</v>
      </c>
      <c r="I563" s="12" t="n">
        <v>2.77</v>
      </c>
      <c r="J563" s="12" t="n">
        <v>3.82</v>
      </c>
      <c r="K563" s="0" t="n">
        <f aca="false">G563+H563</f>
        <v>8.57</v>
      </c>
      <c r="L563" s="0" t="n">
        <f aca="false">I563+J563</f>
        <v>6.59</v>
      </c>
      <c r="M563" s="0" t="n">
        <f aca="false">G563+I563</f>
        <v>8.79</v>
      </c>
      <c r="N563" s="0" t="n">
        <f aca="false">H563+J563</f>
        <v>6.37</v>
      </c>
    </row>
    <row r="564" customFormat="false" ht="15.75" hidden="false" customHeight="false" outlineLevel="0" collapsed="false">
      <c r="A564" s="16" t="n">
        <v>0.051</v>
      </c>
      <c r="B564" s="16" t="n">
        <v>0.136</v>
      </c>
      <c r="C564" s="16" t="n">
        <v>0.081</v>
      </c>
      <c r="D564" s="0" t="n">
        <f aca="false">A564+B564+C564</f>
        <v>0.268</v>
      </c>
      <c r="G564" s="16" t="n">
        <v>6.53</v>
      </c>
      <c r="H564" s="16" t="n">
        <v>6.38</v>
      </c>
      <c r="I564" s="16" t="n">
        <v>0.948</v>
      </c>
      <c r="J564" s="16" t="n">
        <v>3.43</v>
      </c>
      <c r="K564" s="0" t="n">
        <f aca="false">G564+H564</f>
        <v>12.91</v>
      </c>
      <c r="L564" s="0" t="n">
        <f aca="false">I564+J564</f>
        <v>4.378</v>
      </c>
      <c r="M564" s="0" t="n">
        <f aca="false">G564+I564</f>
        <v>7.478</v>
      </c>
      <c r="N564" s="0" t="n">
        <f aca="false">H564+J564</f>
        <v>9.81</v>
      </c>
    </row>
    <row r="565" customFormat="false" ht="15.75" hidden="false" customHeight="false" outlineLevel="0" collapsed="false">
      <c r="A565" s="16" t="n">
        <v>0.556</v>
      </c>
      <c r="B565" s="16" t="n">
        <v>0.853</v>
      </c>
      <c r="C565" s="16" t="n">
        <v>0.198</v>
      </c>
      <c r="D565" s="0" t="n">
        <f aca="false">A565+B565+C565</f>
        <v>1.607</v>
      </c>
      <c r="G565" s="16" t="n">
        <v>10.5</v>
      </c>
      <c r="H565" s="16" t="n">
        <v>5.8</v>
      </c>
      <c r="I565" s="16" t="n">
        <v>1.29</v>
      </c>
      <c r="J565" s="16" t="n">
        <v>1.23</v>
      </c>
      <c r="K565" s="0" t="n">
        <f aca="false">G565+H565</f>
        <v>16.3</v>
      </c>
      <c r="L565" s="0" t="n">
        <f aca="false">I565+J565</f>
        <v>2.52</v>
      </c>
      <c r="M565" s="0" t="n">
        <f aca="false">G565+I565</f>
        <v>11.79</v>
      </c>
      <c r="N565" s="0" t="n">
        <f aca="false">H565+J565</f>
        <v>7.03</v>
      </c>
    </row>
    <row r="566" customFormat="false" ht="15.75" hidden="false" customHeight="false" outlineLevel="0" collapsed="false">
      <c r="A566" s="16" t="n">
        <v>0.372</v>
      </c>
      <c r="B566" s="16" t="n">
        <v>1.09</v>
      </c>
      <c r="C566" s="16" t="n">
        <v>0.15</v>
      </c>
      <c r="D566" s="0" t="n">
        <f aca="false">A566+B566+C566</f>
        <v>1.612</v>
      </c>
      <c r="G566" s="16" t="n">
        <v>9.02</v>
      </c>
      <c r="H566" s="16" t="n">
        <v>1.78</v>
      </c>
      <c r="I566" s="16" t="n">
        <v>0.937</v>
      </c>
      <c r="J566" s="16" t="n">
        <v>10.4</v>
      </c>
      <c r="K566" s="0" t="n">
        <f aca="false">G566+H566</f>
        <v>10.8</v>
      </c>
      <c r="L566" s="0" t="n">
        <f aca="false">I566+J566</f>
        <v>11.337</v>
      </c>
      <c r="M566" s="0" t="n">
        <f aca="false">G566+I566</f>
        <v>9.957</v>
      </c>
      <c r="N566" s="0" t="n">
        <f aca="false">H566+J566</f>
        <v>12.18</v>
      </c>
    </row>
    <row r="567" customFormat="false" ht="15.75" hidden="false" customHeight="false" outlineLevel="0" collapsed="false">
      <c r="A567" s="16" t="n">
        <v>0.463</v>
      </c>
      <c r="B567" s="16" t="n">
        <v>0.721</v>
      </c>
      <c r="C567" s="16" t="n">
        <v>0.054</v>
      </c>
      <c r="D567" s="0" t="n">
        <f aca="false">A567+B567+C567</f>
        <v>1.238</v>
      </c>
      <c r="G567" s="16" t="n">
        <v>1.08</v>
      </c>
      <c r="H567" s="16" t="n">
        <v>5.74</v>
      </c>
      <c r="I567" s="16" t="n">
        <v>0.491</v>
      </c>
      <c r="J567" s="16" t="n">
        <v>9.97</v>
      </c>
      <c r="K567" s="0" t="n">
        <f aca="false">G567+H567</f>
        <v>6.82</v>
      </c>
      <c r="L567" s="0" t="n">
        <f aca="false">I567+J567</f>
        <v>10.461</v>
      </c>
      <c r="M567" s="0" t="n">
        <f aca="false">G567+I567</f>
        <v>1.571</v>
      </c>
      <c r="N567" s="0" t="n">
        <f aca="false">H567+J567</f>
        <v>15.71</v>
      </c>
    </row>
    <row r="568" customFormat="false" ht="15.75" hidden="false" customHeight="false" outlineLevel="0" collapsed="false">
      <c r="A568" s="16" t="n">
        <v>0.812</v>
      </c>
      <c r="B568" s="16" t="n">
        <v>1.33</v>
      </c>
      <c r="C568" s="16" t="n">
        <v>0.321</v>
      </c>
      <c r="D568" s="0" t="n">
        <f aca="false">A568+B568+C568</f>
        <v>2.463</v>
      </c>
      <c r="G568" s="16" t="n">
        <v>5.28</v>
      </c>
      <c r="H568" s="16" t="n">
        <v>10.7</v>
      </c>
      <c r="I568" s="16" t="n">
        <v>1.22</v>
      </c>
      <c r="J568" s="16" t="n">
        <v>1.53</v>
      </c>
      <c r="K568" s="0" t="n">
        <f aca="false">G568+H568</f>
        <v>15.98</v>
      </c>
      <c r="L568" s="0" t="n">
        <f aca="false">I568+J568</f>
        <v>2.75</v>
      </c>
      <c r="M568" s="0" t="n">
        <f aca="false">G568+I568</f>
        <v>6.5</v>
      </c>
      <c r="N568" s="0" t="n">
        <f aca="false">H568+J568</f>
        <v>12.23</v>
      </c>
    </row>
    <row r="569" customFormat="false" ht="15.75" hidden="false" customHeight="false" outlineLevel="0" collapsed="false">
      <c r="A569" s="16" t="n">
        <v>0.358</v>
      </c>
      <c r="B569" s="16" t="n">
        <v>0.793</v>
      </c>
      <c r="C569" s="16" t="n">
        <v>0.189</v>
      </c>
      <c r="D569" s="0" t="n">
        <f aca="false">A569+B569+C569</f>
        <v>1.34</v>
      </c>
      <c r="G569" s="16" t="n">
        <v>11.9</v>
      </c>
      <c r="H569" s="16" t="n">
        <v>8.05</v>
      </c>
      <c r="I569" s="16" t="n">
        <v>1.52</v>
      </c>
      <c r="J569" s="16" t="n">
        <v>4.36</v>
      </c>
      <c r="K569" s="0" t="n">
        <f aca="false">G569+H569</f>
        <v>19.95</v>
      </c>
      <c r="L569" s="0" t="n">
        <f aca="false">I569+J569</f>
        <v>5.88</v>
      </c>
      <c r="M569" s="0" t="n">
        <f aca="false">G569+I569</f>
        <v>13.42</v>
      </c>
      <c r="N569" s="0" t="n">
        <f aca="false">H569+J569</f>
        <v>12.41</v>
      </c>
    </row>
    <row r="570" customFormat="false" ht="15.75" hidden="false" customHeight="false" outlineLevel="0" collapsed="false">
      <c r="A570" s="16" t="n">
        <v>0.424</v>
      </c>
      <c r="B570" s="16" t="n">
        <v>1.18</v>
      </c>
      <c r="C570" s="16" t="n">
        <v>0.273</v>
      </c>
      <c r="D570" s="0" t="n">
        <f aca="false">A570+B570+C570</f>
        <v>1.877</v>
      </c>
      <c r="G570" s="16" t="n">
        <v>8.88</v>
      </c>
      <c r="H570" s="16" t="n">
        <v>7.53</v>
      </c>
      <c r="I570" s="16" t="n">
        <v>0.176</v>
      </c>
      <c r="J570" s="16" t="n">
        <v>3.75</v>
      </c>
      <c r="K570" s="0" t="n">
        <f aca="false">G570+H570</f>
        <v>16.41</v>
      </c>
      <c r="L570" s="0" t="n">
        <f aca="false">I570+J570</f>
        <v>3.926</v>
      </c>
      <c r="M570" s="0" t="n">
        <f aca="false">G570+I570</f>
        <v>9.056</v>
      </c>
      <c r="N570" s="0" t="n">
        <f aca="false">H570+J570</f>
        <v>11.28</v>
      </c>
    </row>
    <row r="571" customFormat="false" ht="14.25" hidden="false" customHeight="false" outlineLevel="0" collapsed="false">
      <c r="D571" s="0" t="n">
        <f aca="false">A571+B571+C571</f>
        <v>0</v>
      </c>
      <c r="K571" s="0" t="n">
        <f aca="false">G571+H571</f>
        <v>0</v>
      </c>
      <c r="L571" s="0" t="n">
        <f aca="false">I571+J571</f>
        <v>0</v>
      </c>
      <c r="M571" s="0" t="n">
        <f aca="false">G571+I571</f>
        <v>0</v>
      </c>
      <c r="N571" s="0" t="n">
        <f aca="false">H571+J571</f>
        <v>0</v>
      </c>
    </row>
    <row r="572" customFormat="false" ht="14.25" hidden="false" customHeight="false" outlineLevel="0" collapsed="false">
      <c r="D572" s="0" t="n">
        <f aca="false">A572+B572+C572</f>
        <v>0</v>
      </c>
      <c r="K572" s="0" t="n">
        <f aca="false">G572+H572</f>
        <v>0</v>
      </c>
      <c r="L572" s="0" t="n">
        <f aca="false">I572+J572</f>
        <v>0</v>
      </c>
      <c r="M572" s="0" t="n">
        <f aca="false">G572+I572</f>
        <v>0</v>
      </c>
      <c r="N572" s="0" t="n">
        <f aca="false">H572+J572</f>
        <v>0</v>
      </c>
    </row>
    <row r="573" customFormat="false" ht="15.75" hidden="false" customHeight="false" outlineLevel="0" collapsed="false">
      <c r="A573" s="6" t="s">
        <v>14</v>
      </c>
      <c r="B573" s="6" t="s">
        <v>15</v>
      </c>
      <c r="C573" s="6" t="s">
        <v>16</v>
      </c>
      <c r="D573" s="17" t="s">
        <v>155</v>
      </c>
      <c r="G573" s="7" t="s">
        <v>18</v>
      </c>
      <c r="H573" s="7" t="s">
        <v>19</v>
      </c>
      <c r="I573" s="7" t="s">
        <v>20</v>
      </c>
      <c r="J573" s="7" t="s">
        <v>21</v>
      </c>
      <c r="K573" s="7" t="s">
        <v>156</v>
      </c>
      <c r="L573" s="7" t="s">
        <v>157</v>
      </c>
      <c r="M573" s="7" t="s">
        <v>158</v>
      </c>
      <c r="N573" s="7" t="s">
        <v>159</v>
      </c>
    </row>
    <row r="574" customFormat="false" ht="15.75" hidden="false" customHeight="false" outlineLevel="0" collapsed="false">
      <c r="A574" s="20" t="n">
        <v>0.173</v>
      </c>
      <c r="B574" s="20" t="n">
        <v>0.156</v>
      </c>
      <c r="C574" s="20" t="n">
        <v>0.104</v>
      </c>
      <c r="D574" s="0" t="n">
        <f aca="false">A574+B574+C574</f>
        <v>0.433</v>
      </c>
      <c r="G574" s="20" t="n">
        <v>0.422</v>
      </c>
      <c r="H574" s="20" t="n">
        <v>1.422</v>
      </c>
      <c r="I574" s="20" t="n">
        <v>2.422</v>
      </c>
      <c r="J574" s="20" t="n">
        <v>3.422</v>
      </c>
      <c r="K574" s="0" t="n">
        <f aca="false">G574+H574</f>
        <v>1.844</v>
      </c>
      <c r="L574" s="0" t="n">
        <f aca="false">I574+J574</f>
        <v>5.844</v>
      </c>
      <c r="M574" s="0" t="n">
        <f aca="false">G574+I574</f>
        <v>2.844</v>
      </c>
      <c r="N574" s="0" t="n">
        <f aca="false">H574+J574</f>
        <v>4.844</v>
      </c>
    </row>
    <row r="575" customFormat="false" ht="15.75" hidden="false" customHeight="false" outlineLevel="0" collapsed="false">
      <c r="A575" s="16" t="n">
        <v>0.16</v>
      </c>
      <c r="B575" s="16" t="n">
        <v>0.422</v>
      </c>
      <c r="C575" s="16" t="n">
        <v>0.198</v>
      </c>
      <c r="D575" s="0" t="n">
        <f aca="false">A575+B575+C575</f>
        <v>0.78</v>
      </c>
      <c r="G575" s="16" t="n">
        <v>0.228</v>
      </c>
      <c r="H575" s="16" t="n">
        <v>3.05</v>
      </c>
      <c r="I575" s="16" t="n">
        <v>0.456</v>
      </c>
      <c r="J575" s="16" t="n">
        <v>1.78</v>
      </c>
      <c r="K575" s="0" t="n">
        <f aca="false">G575+H575</f>
        <v>3.278</v>
      </c>
      <c r="L575" s="0" t="n">
        <f aca="false">I575+J575</f>
        <v>2.236</v>
      </c>
      <c r="M575" s="0" t="n">
        <f aca="false">G575+I575</f>
        <v>0.684</v>
      </c>
      <c r="N575" s="0" t="n">
        <f aca="false">H575+J575</f>
        <v>4.83</v>
      </c>
    </row>
    <row r="576" customFormat="false" ht="15.75" hidden="false" customHeight="false" outlineLevel="0" collapsed="false">
      <c r="A576" s="16" t="n">
        <v>0.773</v>
      </c>
      <c r="B576" s="16" t="n">
        <v>1.47</v>
      </c>
      <c r="C576" s="16" t="n">
        <v>0.108</v>
      </c>
      <c r="D576" s="0" t="n">
        <f aca="false">A576+B576+C576</f>
        <v>2.351</v>
      </c>
      <c r="G576" s="16" t="n">
        <v>5.57</v>
      </c>
      <c r="H576" s="16" t="n">
        <v>0.329</v>
      </c>
      <c r="I576" s="16" t="n">
        <v>0.048</v>
      </c>
      <c r="J576" s="16" t="n">
        <v>2.24</v>
      </c>
      <c r="K576" s="0" t="n">
        <f aca="false">G576+H576</f>
        <v>5.899</v>
      </c>
      <c r="L576" s="0" t="n">
        <f aca="false">I576+J576</f>
        <v>2.288</v>
      </c>
      <c r="M576" s="0" t="n">
        <f aca="false">G576+I576</f>
        <v>5.618</v>
      </c>
      <c r="N576" s="0" t="n">
        <f aca="false">H576+J576</f>
        <v>2.569</v>
      </c>
    </row>
    <row r="577" customFormat="false" ht="15.75" hidden="false" customHeight="false" outlineLevel="0" collapsed="false">
      <c r="A577" s="16" t="n">
        <v>0.023</v>
      </c>
      <c r="B577" s="16" t="n">
        <v>0.015</v>
      </c>
      <c r="C577" s="16" t="n">
        <v>0.038</v>
      </c>
      <c r="D577" s="0" t="n">
        <f aca="false">A577+B577+C577</f>
        <v>0.076</v>
      </c>
      <c r="G577" s="16" t="n">
        <v>0.258</v>
      </c>
      <c r="H577" s="16" t="n">
        <v>0.365</v>
      </c>
      <c r="I577" s="16" t="n">
        <v>3.15</v>
      </c>
      <c r="J577" s="16" t="n">
        <v>1.92</v>
      </c>
      <c r="K577" s="0" t="n">
        <f aca="false">G577+H577</f>
        <v>0.623</v>
      </c>
      <c r="L577" s="0" t="n">
        <f aca="false">I577+J577</f>
        <v>5.07</v>
      </c>
      <c r="M577" s="0" t="n">
        <f aca="false">G577+I577</f>
        <v>3.408</v>
      </c>
      <c r="N577" s="0" t="n">
        <f aca="false">H577+J577</f>
        <v>2.285</v>
      </c>
    </row>
    <row r="578" customFormat="false" ht="15.75" hidden="false" customHeight="false" outlineLevel="0" collapsed="false">
      <c r="A578" s="16" t="n">
        <v>1.02</v>
      </c>
      <c r="B578" s="16" t="n">
        <v>1.51</v>
      </c>
      <c r="C578" s="16" t="n">
        <v>0.414</v>
      </c>
      <c r="D578" s="0" t="n">
        <f aca="false">A578+B578+C578</f>
        <v>2.944</v>
      </c>
      <c r="G578" s="16" t="n">
        <v>0.893</v>
      </c>
      <c r="H578" s="16" t="n">
        <v>6.76</v>
      </c>
      <c r="I578" s="16" t="n">
        <v>0.872</v>
      </c>
      <c r="J578" s="16" t="n">
        <v>11.2</v>
      </c>
      <c r="K578" s="0" t="n">
        <f aca="false">G578+H578</f>
        <v>7.653</v>
      </c>
      <c r="L578" s="0" t="n">
        <f aca="false">I578+J578</f>
        <v>12.072</v>
      </c>
      <c r="M578" s="0" t="n">
        <f aca="false">G578+I578</f>
        <v>1.765</v>
      </c>
      <c r="N578" s="0" t="n">
        <f aca="false">H578+J578</f>
        <v>17.96</v>
      </c>
    </row>
    <row r="579" customFormat="false" ht="15.75" hidden="false" customHeight="false" outlineLevel="0" collapsed="false">
      <c r="A579" s="16" t="n">
        <v>0.076</v>
      </c>
      <c r="B579" s="16" t="n">
        <v>0.262</v>
      </c>
      <c r="C579" s="16" t="n">
        <v>0.081</v>
      </c>
      <c r="D579" s="0" t="n">
        <f aca="false">A579+B579+C579</f>
        <v>0.419</v>
      </c>
      <c r="G579" s="16" t="n">
        <v>0.247</v>
      </c>
      <c r="H579" s="16" t="n">
        <v>0.577</v>
      </c>
      <c r="I579" s="16" t="n">
        <v>2.58</v>
      </c>
      <c r="J579" s="16" t="n">
        <v>2.07</v>
      </c>
      <c r="K579" s="0" t="n">
        <f aca="false">G579+H579</f>
        <v>0.824</v>
      </c>
      <c r="L579" s="0" t="n">
        <f aca="false">I579+J579</f>
        <v>4.65</v>
      </c>
      <c r="M579" s="0" t="n">
        <f aca="false">G579+I579</f>
        <v>2.827</v>
      </c>
      <c r="N579" s="0" t="n">
        <f aca="false">H579+J579</f>
        <v>2.647</v>
      </c>
    </row>
    <row r="580" customFormat="false" ht="15.75" hidden="false" customHeight="false" outlineLevel="0" collapsed="false">
      <c r="A580" s="16" t="n">
        <v>0.33</v>
      </c>
      <c r="B580" s="16" t="n">
        <v>0.325</v>
      </c>
      <c r="C580" s="16" t="n">
        <v>0.085</v>
      </c>
      <c r="D580" s="0" t="n">
        <f aca="false">A580+B580+C580</f>
        <v>0.74</v>
      </c>
      <c r="G580" s="16" t="n">
        <v>17</v>
      </c>
      <c r="H580" s="16" t="n">
        <v>12.5</v>
      </c>
      <c r="I580" s="16" t="n">
        <v>2.58</v>
      </c>
      <c r="J580" s="16" t="n">
        <v>3.29</v>
      </c>
      <c r="K580" s="0" t="n">
        <f aca="false">G580+H580</f>
        <v>29.5</v>
      </c>
      <c r="L580" s="0" t="n">
        <f aca="false">I580+J580</f>
        <v>5.87</v>
      </c>
      <c r="M580" s="0" t="n">
        <f aca="false">G580+I580</f>
        <v>19.58</v>
      </c>
      <c r="N580" s="0" t="n">
        <f aca="false">H580+J580</f>
        <v>15.79</v>
      </c>
    </row>
    <row r="581" customFormat="false" ht="15.75" hidden="false" customHeight="false" outlineLevel="0" collapsed="false">
      <c r="A581" s="16" t="n">
        <v>0.071</v>
      </c>
      <c r="B581" s="16" t="n">
        <v>0.366</v>
      </c>
      <c r="C581" s="16" t="n">
        <v>0.026</v>
      </c>
      <c r="D581" s="0" t="n">
        <f aca="false">A581+B581+C581</f>
        <v>0.463</v>
      </c>
      <c r="G581" s="16" t="n">
        <v>1.57</v>
      </c>
      <c r="H581" s="16" t="n">
        <v>1.63</v>
      </c>
      <c r="I581" s="16" t="n">
        <v>0.467</v>
      </c>
      <c r="J581" s="16" t="n">
        <v>2.55</v>
      </c>
      <c r="K581" s="0" t="n">
        <f aca="false">G581+H581</f>
        <v>3.2</v>
      </c>
      <c r="L581" s="0" t="n">
        <f aca="false">I581+J581</f>
        <v>3.017</v>
      </c>
      <c r="M581" s="0" t="n">
        <f aca="false">G581+I581</f>
        <v>2.037</v>
      </c>
      <c r="N581" s="0" t="n">
        <f aca="false">H581+J581</f>
        <v>4.18</v>
      </c>
    </row>
    <row r="582" customFormat="false" ht="15.75" hidden="false" customHeight="false" outlineLevel="0" collapsed="false">
      <c r="A582" s="16" t="n">
        <v>3.37</v>
      </c>
      <c r="B582" s="16" t="n">
        <v>5.76</v>
      </c>
      <c r="C582" s="16" t="n">
        <v>0.289</v>
      </c>
      <c r="D582" s="0" t="n">
        <f aca="false">A582+B582+C582</f>
        <v>9.419</v>
      </c>
      <c r="G582" s="16" t="n">
        <v>3.81</v>
      </c>
      <c r="H582" s="16" t="n">
        <v>1.68</v>
      </c>
      <c r="I582" s="16" t="n">
        <v>0.208</v>
      </c>
      <c r="J582" s="16" t="n">
        <v>9.76</v>
      </c>
      <c r="K582" s="0" t="n">
        <f aca="false">G582+H582</f>
        <v>5.49</v>
      </c>
      <c r="L582" s="0" t="n">
        <f aca="false">I582+J582</f>
        <v>9.968</v>
      </c>
      <c r="M582" s="0" t="n">
        <f aca="false">G582+I582</f>
        <v>4.018</v>
      </c>
      <c r="N582" s="0" t="n">
        <f aca="false">H582+J582</f>
        <v>11.44</v>
      </c>
    </row>
    <row r="583" customFormat="false" ht="15.75" hidden="false" customHeight="false" outlineLevel="0" collapsed="false">
      <c r="A583" s="20" t="n">
        <v>2.41</v>
      </c>
      <c r="B583" s="20" t="n">
        <v>4.65</v>
      </c>
      <c r="C583" s="20" t="n">
        <v>0.136</v>
      </c>
      <c r="D583" s="0" t="n">
        <f aca="false">A583+B583+C583</f>
        <v>7.196</v>
      </c>
      <c r="G583" s="20" t="n">
        <v>4.43</v>
      </c>
      <c r="H583" s="20" t="n">
        <v>0.352</v>
      </c>
      <c r="I583" s="20" t="n">
        <v>2.37</v>
      </c>
      <c r="J583" s="20" t="n">
        <v>4.49</v>
      </c>
      <c r="K583" s="0" t="n">
        <f aca="false">G583+H583</f>
        <v>4.782</v>
      </c>
      <c r="L583" s="0" t="n">
        <f aca="false">I583+J583</f>
        <v>6.86</v>
      </c>
      <c r="M583" s="0" t="n">
        <f aca="false">G583+I583</f>
        <v>6.8</v>
      </c>
      <c r="N583" s="0" t="n">
        <f aca="false">H583+J583</f>
        <v>4.842</v>
      </c>
    </row>
    <row r="584" customFormat="false" ht="15.75" hidden="false" customHeight="false" outlineLevel="0" collapsed="false">
      <c r="A584" s="16" t="n">
        <v>1.47</v>
      </c>
      <c r="B584" s="16" t="n">
        <v>14.8</v>
      </c>
      <c r="C584" s="16" t="n">
        <v>0.178</v>
      </c>
      <c r="D584" s="0" t="n">
        <f aca="false">A584+B584+C584</f>
        <v>16.448</v>
      </c>
      <c r="G584" s="16" t="n">
        <v>12.7</v>
      </c>
      <c r="H584" s="16" t="n">
        <v>7.38</v>
      </c>
      <c r="I584" s="16" t="n">
        <v>0.232</v>
      </c>
      <c r="J584" s="16" t="n">
        <v>0.792</v>
      </c>
      <c r="K584" s="0" t="n">
        <f aca="false">G584+H584</f>
        <v>20.08</v>
      </c>
      <c r="L584" s="0" t="n">
        <f aca="false">I584+J584</f>
        <v>1.024</v>
      </c>
      <c r="M584" s="0" t="n">
        <f aca="false">G584+I584</f>
        <v>12.932</v>
      </c>
      <c r="N584" s="0" t="n">
        <f aca="false">H584+J584</f>
        <v>8.172</v>
      </c>
    </row>
    <row r="585" customFormat="false" ht="15.75" hidden="false" customHeight="false" outlineLevel="0" collapsed="false">
      <c r="A585" s="20" t="n">
        <v>0.096</v>
      </c>
      <c r="B585" s="20" t="n">
        <v>0.487</v>
      </c>
      <c r="C585" s="20" t="n">
        <v>0.043</v>
      </c>
      <c r="D585" s="0" t="n">
        <f aca="false">A585+B585+C585</f>
        <v>0.626</v>
      </c>
      <c r="G585" s="20" t="n">
        <v>5.83</v>
      </c>
      <c r="H585" s="20" t="n">
        <v>5.87</v>
      </c>
      <c r="I585" s="20" t="n">
        <v>18.9</v>
      </c>
      <c r="J585" s="20" t="n">
        <v>2.04</v>
      </c>
      <c r="K585" s="0" t="n">
        <f aca="false">G585+H585</f>
        <v>11.7</v>
      </c>
      <c r="L585" s="0" t="n">
        <f aca="false">I585+J585</f>
        <v>20.94</v>
      </c>
      <c r="M585" s="0" t="n">
        <f aca="false">G585+I585</f>
        <v>24.73</v>
      </c>
      <c r="N585" s="0" t="n">
        <f aca="false">H585+J585</f>
        <v>7.91</v>
      </c>
    </row>
    <row r="586" customFormat="false" ht="15.75" hidden="false" customHeight="false" outlineLevel="0" collapsed="false">
      <c r="A586" s="20" t="n">
        <v>0.577</v>
      </c>
      <c r="B586" s="20" t="n">
        <v>1.36</v>
      </c>
      <c r="C586" s="20" t="n">
        <v>0.425</v>
      </c>
      <c r="D586" s="0" t="n">
        <f aca="false">A586+B586+C586</f>
        <v>2.362</v>
      </c>
      <c r="G586" s="20" t="n">
        <v>6.54</v>
      </c>
      <c r="H586" s="20" t="n">
        <v>3.08</v>
      </c>
      <c r="I586" s="20" t="n">
        <v>0.569</v>
      </c>
      <c r="J586" s="20" t="n">
        <v>11.9</v>
      </c>
      <c r="K586" s="0" t="n">
        <f aca="false">G586+H586</f>
        <v>9.62</v>
      </c>
      <c r="L586" s="0" t="n">
        <f aca="false">I586+J586</f>
        <v>12.469</v>
      </c>
      <c r="M586" s="0" t="n">
        <f aca="false">G586+I586</f>
        <v>7.109</v>
      </c>
      <c r="N586" s="0" t="n">
        <f aca="false">H586+J586</f>
        <v>14.98</v>
      </c>
    </row>
    <row r="587" customFormat="false" ht="15.75" hidden="false" customHeight="false" outlineLevel="0" collapsed="false">
      <c r="A587" s="16" t="n">
        <v>1.06</v>
      </c>
      <c r="B587" s="16" t="n">
        <v>3.36</v>
      </c>
      <c r="C587" s="16" t="n">
        <v>0.795</v>
      </c>
      <c r="D587" s="0" t="n">
        <f aca="false">A587+B587+C587</f>
        <v>5.215</v>
      </c>
      <c r="G587" s="16" t="n">
        <v>11</v>
      </c>
      <c r="H587" s="16" t="n">
        <v>1.42</v>
      </c>
      <c r="I587" s="16" t="n">
        <v>1.13</v>
      </c>
      <c r="J587" s="16" t="n">
        <v>5.81</v>
      </c>
      <c r="K587" s="0" t="n">
        <f aca="false">G587+H587</f>
        <v>12.42</v>
      </c>
      <c r="L587" s="0" t="n">
        <f aca="false">I587+J587</f>
        <v>6.94</v>
      </c>
      <c r="M587" s="0" t="n">
        <f aca="false">G587+I587</f>
        <v>12.13</v>
      </c>
      <c r="N587" s="0" t="n">
        <f aca="false">H587+J587</f>
        <v>7.23</v>
      </c>
    </row>
    <row r="588" customFormat="false" ht="15.75" hidden="false" customHeight="false" outlineLevel="0" collapsed="false">
      <c r="A588" s="20" t="n">
        <v>0.409</v>
      </c>
      <c r="B588" s="20" t="n">
        <v>1.09</v>
      </c>
      <c r="C588" s="20" t="n">
        <v>0.116</v>
      </c>
      <c r="D588" s="0" t="n">
        <f aca="false">A588+B588+C588</f>
        <v>1.615</v>
      </c>
      <c r="G588" s="20" t="n">
        <v>3.1</v>
      </c>
      <c r="H588" s="20" t="n">
        <v>1.46</v>
      </c>
      <c r="I588" s="20" t="n">
        <v>0.601</v>
      </c>
      <c r="J588" s="20" t="n">
        <v>2.41</v>
      </c>
      <c r="K588" s="0" t="n">
        <f aca="false">G588+H588</f>
        <v>4.56</v>
      </c>
      <c r="L588" s="0" t="n">
        <f aca="false">I588+J588</f>
        <v>3.011</v>
      </c>
      <c r="M588" s="0" t="n">
        <f aca="false">G588+I588</f>
        <v>3.701</v>
      </c>
      <c r="N588" s="0" t="n">
        <f aca="false">H588+J588</f>
        <v>3.87</v>
      </c>
    </row>
    <row r="589" customFormat="false" ht="15.75" hidden="false" customHeight="false" outlineLevel="0" collapsed="false">
      <c r="A589" s="20" t="n">
        <v>0.728</v>
      </c>
      <c r="B589" s="20" t="n">
        <v>0.76</v>
      </c>
      <c r="C589" s="20" t="n">
        <v>0.136</v>
      </c>
      <c r="D589" s="0" t="n">
        <f aca="false">A589+B589+C589</f>
        <v>1.624</v>
      </c>
      <c r="G589" s="20" t="n">
        <v>3.5</v>
      </c>
      <c r="H589" s="20" t="n">
        <v>1.96</v>
      </c>
      <c r="I589" s="20" t="n">
        <v>3.78</v>
      </c>
      <c r="J589" s="20" t="n">
        <v>12</v>
      </c>
      <c r="K589" s="0" t="n">
        <f aca="false">G589+H589</f>
        <v>5.46</v>
      </c>
      <c r="L589" s="0" t="n">
        <f aca="false">I589+J589</f>
        <v>15.78</v>
      </c>
      <c r="M589" s="0" t="n">
        <f aca="false">G589+I589</f>
        <v>7.28</v>
      </c>
      <c r="N589" s="0" t="n">
        <f aca="false">H589+J589</f>
        <v>13.96</v>
      </c>
    </row>
    <row r="590" customFormat="false" ht="15.75" hidden="false" customHeight="false" outlineLevel="0" collapsed="false">
      <c r="A590" s="20" t="n">
        <v>0.097</v>
      </c>
      <c r="B590" s="20" t="n">
        <v>0.31</v>
      </c>
      <c r="C590" s="20" t="n">
        <v>0.232</v>
      </c>
      <c r="D590" s="0" t="n">
        <f aca="false">A590+B590+C590</f>
        <v>0.639</v>
      </c>
      <c r="G590" s="20" t="n">
        <v>7.76</v>
      </c>
      <c r="H590" s="20" t="n">
        <v>10.4</v>
      </c>
      <c r="I590" s="20" t="n">
        <v>1.6</v>
      </c>
      <c r="J590" s="20" t="n">
        <v>15.9</v>
      </c>
      <c r="K590" s="0" t="n">
        <f aca="false">G590+H590</f>
        <v>18.16</v>
      </c>
      <c r="L590" s="0" t="n">
        <f aca="false">I590+J590</f>
        <v>17.5</v>
      </c>
      <c r="M590" s="0" t="n">
        <f aca="false">G590+I590</f>
        <v>9.36</v>
      </c>
      <c r="N590" s="0" t="n">
        <f aca="false">H590+J590</f>
        <v>26.3</v>
      </c>
    </row>
    <row r="591" customFormat="false" ht="15.75" hidden="false" customHeight="false" outlineLevel="0" collapsed="false">
      <c r="A591" s="16" t="n">
        <v>0.286</v>
      </c>
      <c r="B591" s="16" t="n">
        <v>0.976</v>
      </c>
      <c r="C591" s="16" t="n">
        <v>0.207</v>
      </c>
      <c r="D591" s="0" t="n">
        <f aca="false">A591+B591+C591</f>
        <v>1.469</v>
      </c>
      <c r="G591" s="16" t="n">
        <v>0.248</v>
      </c>
      <c r="H591" s="16" t="n">
        <v>0.652</v>
      </c>
      <c r="I591" s="16" t="n">
        <v>0.137</v>
      </c>
      <c r="J591" s="16" t="n">
        <v>0.999</v>
      </c>
      <c r="K591" s="0" t="n">
        <f aca="false">G591+H591</f>
        <v>0.9</v>
      </c>
      <c r="L591" s="0" t="n">
        <f aca="false">I591+J591</f>
        <v>1.136</v>
      </c>
      <c r="M591" s="0" t="n">
        <f aca="false">G591+I591</f>
        <v>0.385</v>
      </c>
      <c r="N591" s="0" t="n">
        <f aca="false">H591+J591</f>
        <v>1.651</v>
      </c>
    </row>
    <row r="592" customFormat="false" ht="15.75" hidden="false" customHeight="false" outlineLevel="0" collapsed="false">
      <c r="A592" s="16" t="n">
        <v>0.123</v>
      </c>
      <c r="B592" s="16" t="n">
        <v>0.265</v>
      </c>
      <c r="C592" s="16" t="n">
        <v>0.066</v>
      </c>
      <c r="D592" s="0" t="n">
        <f aca="false">A592+B592+C592</f>
        <v>0.454</v>
      </c>
      <c r="G592" s="16" t="n">
        <v>2.61</v>
      </c>
      <c r="H592" s="16" t="n">
        <v>0.55</v>
      </c>
      <c r="I592" s="16" t="n">
        <v>0.123</v>
      </c>
      <c r="J592" s="16" t="n">
        <v>0.884</v>
      </c>
      <c r="K592" s="0" t="n">
        <f aca="false">G592+H592</f>
        <v>3.16</v>
      </c>
      <c r="L592" s="0" t="n">
        <f aca="false">I592+J592</f>
        <v>1.007</v>
      </c>
      <c r="M592" s="0" t="n">
        <f aca="false">G592+I592</f>
        <v>2.733</v>
      </c>
      <c r="N592" s="0" t="n">
        <f aca="false">H592+J592</f>
        <v>1.434</v>
      </c>
    </row>
    <row r="593" customFormat="false" ht="15.75" hidden="false" customHeight="false" outlineLevel="0" collapsed="false">
      <c r="A593" s="16" t="n">
        <v>0.454</v>
      </c>
      <c r="B593" s="16" t="n">
        <v>0.992</v>
      </c>
      <c r="C593" s="16" t="n">
        <v>0.187</v>
      </c>
      <c r="D593" s="0" t="n">
        <f aca="false">A593+B593+C593</f>
        <v>1.633</v>
      </c>
      <c r="G593" s="16" t="n">
        <v>11</v>
      </c>
      <c r="H593" s="16" t="n">
        <v>5.01</v>
      </c>
      <c r="I593" s="16" t="n">
        <v>0.068</v>
      </c>
      <c r="J593" s="16" t="n">
        <v>2.74</v>
      </c>
      <c r="K593" s="0" t="n">
        <f aca="false">G593+H593</f>
        <v>16.01</v>
      </c>
      <c r="L593" s="0" t="n">
        <f aca="false">I593+J593</f>
        <v>2.808</v>
      </c>
      <c r="M593" s="0" t="n">
        <f aca="false">G593+I593</f>
        <v>11.068</v>
      </c>
      <c r="N593" s="0" t="n">
        <f aca="false">H593+J593</f>
        <v>7.75</v>
      </c>
    </row>
    <row r="594" customFormat="false" ht="15.75" hidden="false" customHeight="false" outlineLevel="0" collapsed="false">
      <c r="A594" s="16" t="n">
        <v>0.841</v>
      </c>
      <c r="B594" s="16" t="n">
        <v>0.941</v>
      </c>
      <c r="C594" s="16" t="n">
        <v>0.029</v>
      </c>
      <c r="D594" s="0" t="n">
        <f aca="false">A594+B594+C594</f>
        <v>1.811</v>
      </c>
      <c r="G594" s="16" t="n">
        <v>5.92</v>
      </c>
      <c r="H594" s="16" t="n">
        <v>2.67</v>
      </c>
      <c r="I594" s="16" t="n">
        <v>5.04</v>
      </c>
      <c r="J594" s="16" t="n">
        <v>5.83</v>
      </c>
      <c r="K594" s="0" t="n">
        <f aca="false">G594+H594</f>
        <v>8.59</v>
      </c>
      <c r="L594" s="0" t="n">
        <f aca="false">I594+J594</f>
        <v>10.87</v>
      </c>
      <c r="M594" s="0" t="n">
        <f aca="false">G594+I594</f>
        <v>10.96</v>
      </c>
      <c r="N594" s="0" t="n">
        <f aca="false">H594+J594</f>
        <v>8.5</v>
      </c>
    </row>
    <row r="595" customFormat="false" ht="15.75" hidden="false" customHeight="false" outlineLevel="0" collapsed="false">
      <c r="A595" s="20" t="n">
        <v>0.067</v>
      </c>
      <c r="B595" s="20" t="n">
        <v>0.63</v>
      </c>
      <c r="C595" s="20" t="n">
        <v>0.267</v>
      </c>
      <c r="D595" s="0" t="n">
        <f aca="false">A595+B595+C595</f>
        <v>0.964</v>
      </c>
      <c r="G595" s="20" t="n">
        <v>4.04</v>
      </c>
      <c r="H595" s="20" t="n">
        <v>2.37</v>
      </c>
      <c r="I595" s="20" t="n">
        <v>0.181</v>
      </c>
      <c r="J595" s="20" t="n">
        <v>1.78</v>
      </c>
      <c r="K595" s="0" t="n">
        <f aca="false">G595+H595</f>
        <v>6.41</v>
      </c>
      <c r="L595" s="0" t="n">
        <f aca="false">I595+J595</f>
        <v>1.961</v>
      </c>
      <c r="M595" s="0" t="n">
        <f aca="false">G595+I595</f>
        <v>4.221</v>
      </c>
      <c r="N595" s="0" t="n">
        <f aca="false">H595+J595</f>
        <v>4.15</v>
      </c>
    </row>
    <row r="596" customFormat="false" ht="15.75" hidden="false" customHeight="false" outlineLevel="0" collapsed="false">
      <c r="A596" s="16" t="n">
        <v>0.229</v>
      </c>
      <c r="B596" s="16" t="n">
        <v>0.86</v>
      </c>
      <c r="C596" s="16" t="n">
        <v>0.159</v>
      </c>
      <c r="D596" s="0" t="n">
        <f aca="false">A596+B596+C596</f>
        <v>1.248</v>
      </c>
      <c r="G596" s="16" t="n">
        <v>5.13</v>
      </c>
      <c r="H596" s="16" t="n">
        <v>2.96</v>
      </c>
      <c r="I596" s="16" t="n">
        <v>0.064</v>
      </c>
      <c r="J596" s="16" t="n">
        <v>3.66</v>
      </c>
      <c r="K596" s="0" t="n">
        <f aca="false">G596+H596</f>
        <v>8.09</v>
      </c>
      <c r="L596" s="0" t="n">
        <f aca="false">I596+J596</f>
        <v>3.724</v>
      </c>
      <c r="M596" s="0" t="n">
        <f aca="false">G596+I596</f>
        <v>5.194</v>
      </c>
      <c r="N596" s="0" t="n">
        <f aca="false">H596+J596</f>
        <v>6.62</v>
      </c>
    </row>
    <row r="597" customFormat="false" ht="15.75" hidden="false" customHeight="false" outlineLevel="0" collapsed="false">
      <c r="A597" s="20" t="n">
        <v>0.158</v>
      </c>
      <c r="B597" s="20" t="n">
        <v>0.319</v>
      </c>
      <c r="C597" s="20" t="n">
        <v>0.134</v>
      </c>
      <c r="D597" s="0" t="n">
        <f aca="false">A597+B597+C597</f>
        <v>0.611</v>
      </c>
      <c r="G597" s="20" t="n">
        <v>4.48</v>
      </c>
      <c r="H597" s="20" t="n">
        <v>3.12</v>
      </c>
      <c r="I597" s="20" t="n">
        <v>1.72</v>
      </c>
      <c r="J597" s="20" t="n">
        <v>2.61</v>
      </c>
      <c r="K597" s="0" t="n">
        <f aca="false">G597+H597</f>
        <v>7.6</v>
      </c>
      <c r="L597" s="0" t="n">
        <f aca="false">I597+J597</f>
        <v>4.33</v>
      </c>
      <c r="M597" s="0" t="n">
        <f aca="false">G597+I597</f>
        <v>6.2</v>
      </c>
      <c r="N597" s="0" t="n">
        <f aca="false">H597+J597</f>
        <v>5.73</v>
      </c>
    </row>
    <row r="598" customFormat="false" ht="15.75" hidden="false" customHeight="false" outlineLevel="0" collapsed="false">
      <c r="A598" s="16" t="n">
        <v>0.605</v>
      </c>
      <c r="B598" s="16" t="n">
        <v>1.56</v>
      </c>
      <c r="C598" s="16" t="n">
        <v>0.379</v>
      </c>
      <c r="D598" s="0" t="n">
        <f aca="false">A598+B598+C598</f>
        <v>2.544</v>
      </c>
      <c r="G598" s="16" t="n">
        <v>12.3</v>
      </c>
      <c r="H598" s="16" t="n">
        <v>3.67</v>
      </c>
      <c r="I598" s="16" t="n">
        <v>18.8</v>
      </c>
      <c r="J598" s="16" t="n">
        <v>22.4</v>
      </c>
      <c r="K598" s="0" t="n">
        <f aca="false">G598+H598</f>
        <v>15.97</v>
      </c>
      <c r="L598" s="0" t="n">
        <f aca="false">I598+J598</f>
        <v>41.2</v>
      </c>
      <c r="M598" s="0" t="n">
        <f aca="false">G598+I598</f>
        <v>31.1</v>
      </c>
      <c r="N598" s="0" t="n">
        <f aca="false">H598+J598</f>
        <v>26.07</v>
      </c>
    </row>
    <row r="599" customFormat="false" ht="15.75" hidden="false" customHeight="false" outlineLevel="0" collapsed="false">
      <c r="A599" s="16" t="n">
        <v>0.161</v>
      </c>
      <c r="B599" s="16" t="n">
        <v>0.804</v>
      </c>
      <c r="C599" s="16" t="n">
        <v>0.565</v>
      </c>
      <c r="D599" s="0" t="n">
        <f aca="false">A599+B599+C599</f>
        <v>1.53</v>
      </c>
      <c r="G599" s="16" t="n">
        <v>1.27</v>
      </c>
      <c r="H599" s="16" t="n">
        <v>0.195</v>
      </c>
      <c r="I599" s="16" t="n">
        <v>0.761</v>
      </c>
      <c r="J599" s="16" t="n">
        <v>0.925</v>
      </c>
      <c r="K599" s="0" t="n">
        <f aca="false">G599+H599</f>
        <v>1.465</v>
      </c>
      <c r="L599" s="0" t="n">
        <f aca="false">I599+J599</f>
        <v>1.686</v>
      </c>
      <c r="M599" s="0" t="n">
        <f aca="false">G599+I599</f>
        <v>2.031</v>
      </c>
      <c r="N599" s="0" t="n">
        <f aca="false">H599+J599</f>
        <v>1.12</v>
      </c>
    </row>
    <row r="600" customFormat="false" ht="15.75" hidden="false" customHeight="false" outlineLevel="0" collapsed="false">
      <c r="A600" s="16" t="n">
        <v>0.321</v>
      </c>
      <c r="B600" s="16" t="n">
        <v>0.477</v>
      </c>
      <c r="C600" s="16" t="n">
        <v>0.127</v>
      </c>
      <c r="D600" s="0" t="n">
        <f aca="false">A600+B600+C600</f>
        <v>0.925</v>
      </c>
      <c r="G600" s="16" t="n">
        <v>19.2</v>
      </c>
      <c r="H600" s="16" t="n">
        <v>3.96</v>
      </c>
      <c r="I600" s="16" t="n">
        <v>31.1</v>
      </c>
      <c r="J600" s="16" t="n">
        <v>2.57</v>
      </c>
      <c r="K600" s="0" t="n">
        <f aca="false">G600+H600</f>
        <v>23.16</v>
      </c>
      <c r="L600" s="0" t="n">
        <f aca="false">I600+J600</f>
        <v>33.67</v>
      </c>
      <c r="M600" s="0" t="n">
        <f aca="false">G600+I600</f>
        <v>50.3</v>
      </c>
      <c r="N600" s="0" t="n">
        <f aca="false">H600+J600</f>
        <v>6.53</v>
      </c>
    </row>
    <row r="601" customFormat="false" ht="15.75" hidden="false" customHeight="false" outlineLevel="0" collapsed="false">
      <c r="A601" s="20" t="n">
        <v>0.028</v>
      </c>
      <c r="B601" s="20" t="n">
        <v>0.084</v>
      </c>
      <c r="C601" s="20" t="n">
        <v>0.066</v>
      </c>
      <c r="D601" s="0" t="n">
        <f aca="false">A601+B601+C601</f>
        <v>0.178</v>
      </c>
      <c r="G601" s="20" t="n">
        <v>14.5</v>
      </c>
      <c r="H601" s="20" t="n">
        <v>29.7</v>
      </c>
      <c r="I601" s="20" t="n">
        <v>8.91</v>
      </c>
      <c r="J601" s="20" t="n">
        <v>8.28</v>
      </c>
      <c r="K601" s="0" t="n">
        <f aca="false">G601+H601</f>
        <v>44.2</v>
      </c>
      <c r="L601" s="0" t="n">
        <f aca="false">I601+J601</f>
        <v>17.19</v>
      </c>
      <c r="M601" s="0" t="n">
        <f aca="false">G601+I601</f>
        <v>23.41</v>
      </c>
      <c r="N601" s="0" t="n">
        <f aca="false">H601+J601</f>
        <v>37.98</v>
      </c>
    </row>
    <row r="602" customFormat="false" ht="15.75" hidden="false" customHeight="false" outlineLevel="0" collapsed="false">
      <c r="A602" s="16" t="n">
        <v>0.242</v>
      </c>
      <c r="B602" s="16" t="n">
        <v>0.512</v>
      </c>
      <c r="C602" s="16" t="n">
        <v>0.35</v>
      </c>
      <c r="D602" s="0" t="n">
        <f aca="false">A602+B602+C602</f>
        <v>1.104</v>
      </c>
      <c r="G602" s="16" t="n">
        <v>2.5</v>
      </c>
      <c r="H602" s="16" t="n">
        <v>3.28</v>
      </c>
      <c r="I602" s="16" t="n">
        <v>0.465</v>
      </c>
      <c r="J602" s="16" t="n">
        <v>2</v>
      </c>
      <c r="K602" s="0" t="n">
        <f aca="false">G602+H602</f>
        <v>5.78</v>
      </c>
      <c r="L602" s="0" t="n">
        <f aca="false">I602+J602</f>
        <v>2.465</v>
      </c>
      <c r="M602" s="0" t="n">
        <f aca="false">G602+I602</f>
        <v>2.965</v>
      </c>
      <c r="N602" s="0" t="n">
        <f aca="false">H602+J602</f>
        <v>5.28</v>
      </c>
    </row>
    <row r="603" customFormat="false" ht="15.75" hidden="false" customHeight="false" outlineLevel="0" collapsed="false">
      <c r="A603" s="16" t="n">
        <v>0.265</v>
      </c>
      <c r="B603" s="16" t="n">
        <v>0.324</v>
      </c>
      <c r="C603" s="16" t="n">
        <v>0.177</v>
      </c>
      <c r="D603" s="0" t="n">
        <f aca="false">A603+B603+C603</f>
        <v>0.766</v>
      </c>
      <c r="G603" s="16" t="n">
        <v>8.59</v>
      </c>
      <c r="H603" s="16" t="n">
        <v>8.01</v>
      </c>
      <c r="I603" s="16" t="n">
        <v>3.71</v>
      </c>
      <c r="J603" s="16" t="n">
        <v>4.62</v>
      </c>
      <c r="K603" s="0" t="n">
        <f aca="false">G603+H603</f>
        <v>16.6</v>
      </c>
      <c r="L603" s="0" t="n">
        <f aca="false">I603+J603</f>
        <v>8.33</v>
      </c>
      <c r="M603" s="0" t="n">
        <f aca="false">G603+I603</f>
        <v>12.3</v>
      </c>
      <c r="N603" s="0" t="n">
        <f aca="false">H603+J603</f>
        <v>12.63</v>
      </c>
    </row>
    <row r="604" customFormat="false" ht="15.75" hidden="false" customHeight="false" outlineLevel="0" collapsed="false">
      <c r="A604" s="16" t="n">
        <v>0.586</v>
      </c>
      <c r="B604" s="16" t="n">
        <v>1.72</v>
      </c>
      <c r="C604" s="16" t="n">
        <v>0.58</v>
      </c>
      <c r="D604" s="0" t="n">
        <f aca="false">A604+B604+C604</f>
        <v>2.886</v>
      </c>
      <c r="G604" s="16" t="n">
        <v>11.7</v>
      </c>
      <c r="H604" s="16" t="n">
        <v>1.73</v>
      </c>
      <c r="I604" s="16" t="n">
        <v>1.57</v>
      </c>
      <c r="J604" s="16" t="n">
        <v>13.1</v>
      </c>
      <c r="K604" s="0" t="n">
        <f aca="false">G604+H604</f>
        <v>13.43</v>
      </c>
      <c r="L604" s="0" t="n">
        <f aca="false">I604+J604</f>
        <v>14.67</v>
      </c>
      <c r="M604" s="0" t="n">
        <f aca="false">G604+I604</f>
        <v>13.27</v>
      </c>
      <c r="N604" s="0" t="n">
        <f aca="false">H604+J604</f>
        <v>14.83</v>
      </c>
    </row>
    <row r="605" customFormat="false" ht="15.75" hidden="false" customHeight="false" outlineLevel="0" collapsed="false">
      <c r="A605" s="16" t="n">
        <v>0.753</v>
      </c>
      <c r="B605" s="16" t="n">
        <v>1.24</v>
      </c>
      <c r="C605" s="16" t="n">
        <v>0.434</v>
      </c>
      <c r="D605" s="0" t="n">
        <f aca="false">A605+B605+C605</f>
        <v>2.427</v>
      </c>
      <c r="G605" s="16" t="n">
        <v>17.9</v>
      </c>
      <c r="H605" s="16" t="n">
        <v>3.13</v>
      </c>
      <c r="I605" s="16" t="n">
        <v>8.87</v>
      </c>
      <c r="J605" s="16" t="n">
        <v>9.73</v>
      </c>
      <c r="K605" s="0" t="n">
        <f aca="false">G605+H605</f>
        <v>21.03</v>
      </c>
      <c r="L605" s="0" t="n">
        <f aca="false">I605+J605</f>
        <v>18.6</v>
      </c>
      <c r="M605" s="0" t="n">
        <f aca="false">G605+I605</f>
        <v>26.77</v>
      </c>
      <c r="N605" s="0" t="n">
        <f aca="false">H605+J605</f>
        <v>12.86</v>
      </c>
    </row>
    <row r="606" customFormat="false" ht="15.75" hidden="false" customHeight="false" outlineLevel="0" collapsed="false">
      <c r="A606" s="16" t="n">
        <v>0.193</v>
      </c>
      <c r="B606" s="16" t="n">
        <v>0.743</v>
      </c>
      <c r="C606" s="16" t="n">
        <v>0.158</v>
      </c>
      <c r="D606" s="0" t="n">
        <f aca="false">A606+B606+C606</f>
        <v>1.094</v>
      </c>
      <c r="G606" s="16" t="n">
        <v>6.61</v>
      </c>
      <c r="H606" s="16" t="n">
        <v>1.59</v>
      </c>
      <c r="I606" s="16" t="n">
        <v>2.45</v>
      </c>
      <c r="J606" s="16" t="n">
        <v>6.83</v>
      </c>
      <c r="K606" s="0" t="n">
        <f aca="false">G606+H606</f>
        <v>8.2</v>
      </c>
      <c r="L606" s="0" t="n">
        <f aca="false">I606+J606</f>
        <v>9.28</v>
      </c>
      <c r="M606" s="0" t="n">
        <f aca="false">G606+I606</f>
        <v>9.06</v>
      </c>
      <c r="N606" s="0" t="n">
        <f aca="false">H606+J606</f>
        <v>8.42</v>
      </c>
    </row>
    <row r="607" customFormat="false" ht="15.75" hidden="false" customHeight="false" outlineLevel="0" collapsed="false">
      <c r="A607" s="12" t="n">
        <v>0.701</v>
      </c>
      <c r="B607" s="12" t="n">
        <v>1.09</v>
      </c>
      <c r="C607" s="12" t="n">
        <v>0.386</v>
      </c>
      <c r="D607" s="0" t="n">
        <f aca="false">A607+B607+C607</f>
        <v>2.177</v>
      </c>
      <c r="G607" s="12" t="n">
        <v>4.64</v>
      </c>
      <c r="H607" s="12" t="n">
        <v>3.57</v>
      </c>
      <c r="I607" s="12" t="n">
        <v>2.38</v>
      </c>
      <c r="J607" s="12" t="n">
        <v>7.72</v>
      </c>
      <c r="K607" s="0" t="n">
        <f aca="false">G607+H607</f>
        <v>8.21</v>
      </c>
      <c r="L607" s="0" t="n">
        <f aca="false">I607+J607</f>
        <v>10.1</v>
      </c>
      <c r="M607" s="0" t="n">
        <f aca="false">G607+I607</f>
        <v>7.02</v>
      </c>
      <c r="N607" s="0" t="n">
        <f aca="false">H607+J607</f>
        <v>11.29</v>
      </c>
    </row>
    <row r="608" customFormat="false" ht="15.75" hidden="false" customHeight="false" outlineLevel="0" collapsed="false">
      <c r="A608" s="12" t="n">
        <v>1.38</v>
      </c>
      <c r="B608" s="12" t="n">
        <v>2.69</v>
      </c>
      <c r="C608" s="12" t="n">
        <v>0.914</v>
      </c>
      <c r="D608" s="0" t="n">
        <f aca="false">A608+B608+C608</f>
        <v>4.984</v>
      </c>
      <c r="G608" s="12" t="n">
        <v>6.7</v>
      </c>
      <c r="H608" s="12" t="n">
        <v>2.26</v>
      </c>
      <c r="I608" s="12" t="n">
        <v>1.94</v>
      </c>
      <c r="J608" s="12" t="n">
        <v>2.6</v>
      </c>
      <c r="K608" s="0" t="n">
        <f aca="false">G608+H608</f>
        <v>8.96</v>
      </c>
      <c r="L608" s="0" t="n">
        <f aca="false">I608+J608</f>
        <v>4.54</v>
      </c>
      <c r="M608" s="0" t="n">
        <f aca="false">G608+I608</f>
        <v>8.64</v>
      </c>
      <c r="N608" s="0" t="n">
        <f aca="false">H608+J608</f>
        <v>4.86</v>
      </c>
    </row>
    <row r="609" customFormat="false" ht="15.75" hidden="false" customHeight="false" outlineLevel="0" collapsed="false">
      <c r="A609" s="20" t="n">
        <v>0.556</v>
      </c>
      <c r="B609" s="20" t="n">
        <v>1.01</v>
      </c>
      <c r="C609" s="20" t="n">
        <v>0.263</v>
      </c>
      <c r="D609" s="0" t="n">
        <f aca="false">A609+B609+C609</f>
        <v>1.829</v>
      </c>
      <c r="G609" s="20" t="n">
        <v>5.32</v>
      </c>
      <c r="H609" s="20" t="n">
        <v>0.374</v>
      </c>
      <c r="I609" s="20" t="n">
        <v>1.68</v>
      </c>
      <c r="J609" s="20" t="n">
        <v>1.47</v>
      </c>
      <c r="K609" s="0" t="n">
        <f aca="false">G609+H609</f>
        <v>5.694</v>
      </c>
      <c r="L609" s="0" t="n">
        <f aca="false">I609+J609</f>
        <v>3.15</v>
      </c>
      <c r="M609" s="0" t="n">
        <f aca="false">G609+I609</f>
        <v>7</v>
      </c>
      <c r="N609" s="0" t="n">
        <f aca="false">H609+J609</f>
        <v>1.844</v>
      </c>
    </row>
    <row r="610" customFormat="false" ht="15.75" hidden="false" customHeight="false" outlineLevel="0" collapsed="false">
      <c r="A610" s="12" t="n">
        <v>0.158</v>
      </c>
      <c r="B610" s="12" t="n">
        <v>1.13</v>
      </c>
      <c r="C610" s="12" t="n">
        <v>0.171</v>
      </c>
      <c r="D610" s="0" t="n">
        <f aca="false">A610+B610+C610</f>
        <v>1.459</v>
      </c>
      <c r="G610" s="12" t="n">
        <v>6.02</v>
      </c>
      <c r="H610" s="12" t="n">
        <v>2.55</v>
      </c>
      <c r="I610" s="12" t="n">
        <v>2.77</v>
      </c>
      <c r="J610" s="12" t="n">
        <v>3.82</v>
      </c>
      <c r="K610" s="0" t="n">
        <f aca="false">G610+H610</f>
        <v>8.57</v>
      </c>
      <c r="L610" s="0" t="n">
        <f aca="false">I610+J610</f>
        <v>6.59</v>
      </c>
      <c r="M610" s="0" t="n">
        <f aca="false">G610+I610</f>
        <v>8.79</v>
      </c>
      <c r="N610" s="0" t="n">
        <f aca="false">H610+J610</f>
        <v>6.37</v>
      </c>
    </row>
    <row r="611" customFormat="false" ht="15.75" hidden="false" customHeight="false" outlineLevel="0" collapsed="false">
      <c r="A611" s="16" t="n">
        <v>0.556</v>
      </c>
      <c r="B611" s="16" t="n">
        <v>0.853</v>
      </c>
      <c r="C611" s="16" t="n">
        <v>0.198</v>
      </c>
      <c r="D611" s="0" t="n">
        <f aca="false">A611+B611+C611</f>
        <v>1.607</v>
      </c>
      <c r="G611" s="16" t="n">
        <v>10.5</v>
      </c>
      <c r="H611" s="16" t="n">
        <v>5.8</v>
      </c>
      <c r="I611" s="16" t="n">
        <v>1.29</v>
      </c>
      <c r="J611" s="16" t="n">
        <v>1.23</v>
      </c>
      <c r="K611" s="0" t="n">
        <f aca="false">G611+H611</f>
        <v>16.3</v>
      </c>
      <c r="L611" s="0" t="n">
        <f aca="false">I611+J611</f>
        <v>2.52</v>
      </c>
      <c r="M611" s="0" t="n">
        <f aca="false">G611+I611</f>
        <v>11.79</v>
      </c>
      <c r="N611" s="0" t="n">
        <f aca="false">H611+J611</f>
        <v>7.03</v>
      </c>
    </row>
    <row r="612" customFormat="false" ht="15.75" hidden="false" customHeight="false" outlineLevel="0" collapsed="false">
      <c r="A612" s="16" t="n">
        <v>0.372</v>
      </c>
      <c r="B612" s="16" t="n">
        <v>1.09</v>
      </c>
      <c r="C612" s="16" t="n">
        <v>0.15</v>
      </c>
      <c r="D612" s="0" t="n">
        <f aca="false">A612+B612+C612</f>
        <v>1.612</v>
      </c>
      <c r="G612" s="16" t="n">
        <v>9.02</v>
      </c>
      <c r="H612" s="16" t="n">
        <v>1.78</v>
      </c>
      <c r="I612" s="16" t="n">
        <v>0.937</v>
      </c>
      <c r="J612" s="16" t="n">
        <v>10.4</v>
      </c>
      <c r="K612" s="0" t="n">
        <f aca="false">G612+H612</f>
        <v>10.8</v>
      </c>
      <c r="L612" s="0" t="n">
        <f aca="false">I612+J612</f>
        <v>11.337</v>
      </c>
      <c r="M612" s="0" t="n">
        <f aca="false">G612+I612</f>
        <v>9.957</v>
      </c>
      <c r="N612" s="0" t="n">
        <f aca="false">H612+J612</f>
        <v>12.18</v>
      </c>
    </row>
    <row r="613" customFormat="false" ht="15.75" hidden="false" customHeight="false" outlineLevel="0" collapsed="false">
      <c r="A613" s="16" t="n">
        <v>0.451</v>
      </c>
      <c r="B613" s="16" t="n">
        <v>0.756</v>
      </c>
      <c r="C613" s="16" t="n">
        <v>0.069</v>
      </c>
      <c r="D613" s="0" t="n">
        <f aca="false">A613+B613+C613</f>
        <v>1.276</v>
      </c>
      <c r="G613" s="16" t="n">
        <v>4.09</v>
      </c>
      <c r="H613" s="16" t="n">
        <v>2.22</v>
      </c>
      <c r="I613" s="16" t="n">
        <v>0.712</v>
      </c>
      <c r="J613" s="16" t="n">
        <v>9.73</v>
      </c>
      <c r="K613" s="0" t="n">
        <f aca="false">G613+H613</f>
        <v>6.31</v>
      </c>
      <c r="L613" s="0" t="n">
        <f aca="false">I613+J613</f>
        <v>10.442</v>
      </c>
      <c r="M613" s="0" t="n">
        <f aca="false">G613+I613</f>
        <v>4.802</v>
      </c>
      <c r="N613" s="0" t="n">
        <f aca="false">H613+J613</f>
        <v>11.95</v>
      </c>
    </row>
    <row r="614" customFormat="false" ht="15.75" hidden="false" customHeight="false" outlineLevel="0" collapsed="false">
      <c r="A614" s="16" t="n">
        <v>0.812</v>
      </c>
      <c r="B614" s="16" t="n">
        <v>1.33</v>
      </c>
      <c r="C614" s="16" t="n">
        <v>0.321</v>
      </c>
      <c r="D614" s="0" t="n">
        <f aca="false">A614+B614+C614</f>
        <v>2.463</v>
      </c>
      <c r="G614" s="16" t="n">
        <v>5.28</v>
      </c>
      <c r="H614" s="16" t="n">
        <v>10.7</v>
      </c>
      <c r="I614" s="16" t="n">
        <v>1.22</v>
      </c>
      <c r="J614" s="16" t="n">
        <v>1.53</v>
      </c>
      <c r="K614" s="0" t="n">
        <f aca="false">G614+H614</f>
        <v>15.98</v>
      </c>
      <c r="L614" s="0" t="n">
        <f aca="false">I614+J614</f>
        <v>2.75</v>
      </c>
      <c r="M614" s="0" t="n">
        <f aca="false">G614+I614</f>
        <v>6.5</v>
      </c>
      <c r="N614" s="0" t="n">
        <f aca="false">H614+J614</f>
        <v>12.23</v>
      </c>
    </row>
    <row r="615" customFormat="false" ht="15.75" hidden="false" customHeight="false" outlineLevel="0" collapsed="false">
      <c r="A615" s="16" t="n">
        <v>0.424</v>
      </c>
      <c r="B615" s="16" t="n">
        <v>1.18</v>
      </c>
      <c r="C615" s="16" t="n">
        <v>0.273</v>
      </c>
      <c r="D615" s="0" t="n">
        <f aca="false">A615+B615+C615</f>
        <v>1.877</v>
      </c>
      <c r="G615" s="16" t="n">
        <v>8.88</v>
      </c>
      <c r="H615" s="16" t="n">
        <v>7.53</v>
      </c>
      <c r="I615" s="16" t="n">
        <v>0.176</v>
      </c>
      <c r="J615" s="16" t="n">
        <v>3.75</v>
      </c>
      <c r="K615" s="0" t="n">
        <f aca="false">G615+H615</f>
        <v>16.41</v>
      </c>
      <c r="L615" s="0" t="n">
        <f aca="false">I615+J615</f>
        <v>3.926</v>
      </c>
      <c r="M615" s="0" t="n">
        <f aca="false">G615+I615</f>
        <v>9.056</v>
      </c>
      <c r="N615" s="0" t="n">
        <f aca="false">H615+J615</f>
        <v>11.28</v>
      </c>
    </row>
    <row r="616" customFormat="false" ht="14.25" hidden="false" customHeight="false" outlineLevel="0" collapsed="false">
      <c r="D616" s="0" t="n">
        <f aca="false">A616+B616+C616</f>
        <v>0</v>
      </c>
      <c r="K616" s="0" t="n">
        <f aca="false">G616+H616</f>
        <v>0</v>
      </c>
      <c r="L616" s="0" t="n">
        <f aca="false">I616+J616</f>
        <v>0</v>
      </c>
      <c r="M616" s="0" t="n">
        <f aca="false">G616+I616</f>
        <v>0</v>
      </c>
      <c r="N616" s="0" t="n">
        <f aca="false">H616+J616</f>
        <v>0</v>
      </c>
    </row>
    <row r="617" customFormat="false" ht="14.25" hidden="false" customHeight="false" outlineLevel="0" collapsed="false">
      <c r="D617" s="0" t="n">
        <f aca="false">A617+B617+C617</f>
        <v>0</v>
      </c>
      <c r="K617" s="0" t="n">
        <f aca="false">G617+H617</f>
        <v>0</v>
      </c>
      <c r="L617" s="0" t="n">
        <f aca="false">I617+J617</f>
        <v>0</v>
      </c>
      <c r="M617" s="0" t="n">
        <f aca="false">G617+I617</f>
        <v>0</v>
      </c>
      <c r="N617" s="0" t="n">
        <f aca="false">H617+J617</f>
        <v>0</v>
      </c>
    </row>
    <row r="618" customFormat="false" ht="15.75" hidden="false" customHeight="false" outlineLevel="0" collapsed="false">
      <c r="A618" s="6" t="s">
        <v>14</v>
      </c>
      <c r="B618" s="6" t="s">
        <v>15</v>
      </c>
      <c r="C618" s="6" t="s">
        <v>16</v>
      </c>
      <c r="D618" s="17" t="s">
        <v>123</v>
      </c>
      <c r="G618" s="7" t="s">
        <v>18</v>
      </c>
      <c r="H618" s="7" t="s">
        <v>19</v>
      </c>
      <c r="I618" s="7" t="s">
        <v>20</v>
      </c>
      <c r="J618" s="7" t="s">
        <v>21</v>
      </c>
      <c r="K618" s="7" t="s">
        <v>160</v>
      </c>
      <c r="L618" s="7" t="s">
        <v>161</v>
      </c>
      <c r="M618" s="7" t="s">
        <v>162</v>
      </c>
      <c r="N618" s="7" t="s">
        <v>163</v>
      </c>
    </row>
    <row r="619" customFormat="false" ht="15.75" hidden="false" customHeight="false" outlineLevel="0" collapsed="false">
      <c r="A619" s="16" t="n">
        <v>0.018</v>
      </c>
      <c r="B619" s="16" t="n">
        <v>0.037</v>
      </c>
      <c r="C619" s="16" t="n">
        <v>0.00921</v>
      </c>
      <c r="D619" s="0" t="n">
        <f aca="false">A619+B619+C619</f>
        <v>0.06421</v>
      </c>
      <c r="G619" s="16" t="n">
        <v>0.324</v>
      </c>
      <c r="H619" s="16" t="n">
        <v>1.54</v>
      </c>
      <c r="I619" s="16" t="n">
        <v>0.145</v>
      </c>
      <c r="J619" s="16" t="n">
        <v>2.59</v>
      </c>
      <c r="K619" s="0" t="n">
        <f aca="false">G619+H619</f>
        <v>1.864</v>
      </c>
      <c r="L619" s="0" t="n">
        <f aca="false">I619+J619</f>
        <v>2.735</v>
      </c>
      <c r="M619" s="0" t="n">
        <f aca="false">G619+I619</f>
        <v>0.469</v>
      </c>
      <c r="N619" s="0" t="n">
        <f aca="false">H619+J619</f>
        <v>4.13</v>
      </c>
    </row>
    <row r="620" customFormat="false" ht="15.75" hidden="false" customHeight="false" outlineLevel="0" collapsed="false">
      <c r="A620" s="16" t="n">
        <v>1.08</v>
      </c>
      <c r="B620" s="16" t="n">
        <v>2.22</v>
      </c>
      <c r="C620" s="16" t="n">
        <v>0.065</v>
      </c>
      <c r="D620" s="0" t="n">
        <f aca="false">A620+B620+C620</f>
        <v>3.365</v>
      </c>
      <c r="G620" s="16" t="n">
        <v>4.52</v>
      </c>
      <c r="H620" s="16" t="n">
        <v>3.25</v>
      </c>
      <c r="I620" s="16" t="n">
        <v>0.181</v>
      </c>
      <c r="J620" s="16" t="n">
        <v>10.7</v>
      </c>
      <c r="K620" s="0" t="n">
        <f aca="false">G620+H620</f>
        <v>7.77</v>
      </c>
      <c r="L620" s="0" t="n">
        <f aca="false">I620+J620</f>
        <v>10.881</v>
      </c>
      <c r="M620" s="0" t="n">
        <f aca="false">G620+I620</f>
        <v>4.701</v>
      </c>
      <c r="N620" s="0" t="n">
        <f aca="false">H620+J620</f>
        <v>13.95</v>
      </c>
    </row>
    <row r="621" customFormat="false" ht="15.75" hidden="false" customHeight="false" outlineLevel="0" collapsed="false">
      <c r="A621" s="16" t="n">
        <v>0.137</v>
      </c>
      <c r="B621" s="16" t="n">
        <v>0.079</v>
      </c>
      <c r="C621" s="16" t="n">
        <v>0.058</v>
      </c>
      <c r="D621" s="0" t="n">
        <f aca="false">A621+B621+C621</f>
        <v>0.274</v>
      </c>
      <c r="G621" s="16" t="n">
        <v>4.49</v>
      </c>
      <c r="H621" s="16" t="n">
        <v>0.282</v>
      </c>
      <c r="I621" s="16" t="n">
        <v>8.18</v>
      </c>
      <c r="J621" s="16" t="n">
        <v>0.67</v>
      </c>
      <c r="K621" s="0" t="n">
        <f aca="false">G621+H621</f>
        <v>4.772</v>
      </c>
      <c r="L621" s="0" t="n">
        <f aca="false">I621+J621</f>
        <v>8.85</v>
      </c>
      <c r="M621" s="0" t="n">
        <f aca="false">G621+I621</f>
        <v>12.67</v>
      </c>
      <c r="N621" s="0" t="n">
        <f aca="false">H621+J621</f>
        <v>0.952</v>
      </c>
    </row>
    <row r="622" customFormat="false" ht="15.75" hidden="false" customHeight="false" outlineLevel="0" collapsed="false">
      <c r="A622" s="16" t="n">
        <v>0.124</v>
      </c>
      <c r="B622" s="16" t="n">
        <v>0.238</v>
      </c>
      <c r="C622" s="16" t="n">
        <v>0.064</v>
      </c>
      <c r="D622" s="0" t="n">
        <f aca="false">A622+B622+C622</f>
        <v>0.426</v>
      </c>
      <c r="G622" s="16" t="n">
        <v>7.46</v>
      </c>
      <c r="H622" s="16" t="n">
        <v>2.03</v>
      </c>
      <c r="I622" s="16" t="n">
        <v>0.14</v>
      </c>
      <c r="J622" s="16" t="n">
        <v>0.55</v>
      </c>
      <c r="K622" s="0" t="n">
        <f aca="false">G622+H622</f>
        <v>9.49</v>
      </c>
      <c r="L622" s="0" t="n">
        <f aca="false">I622+J622</f>
        <v>0.69</v>
      </c>
      <c r="M622" s="0" t="n">
        <f aca="false">G622+I622</f>
        <v>7.6</v>
      </c>
      <c r="N622" s="0" t="n">
        <f aca="false">H622+J622</f>
        <v>2.58</v>
      </c>
    </row>
    <row r="623" customFormat="false" ht="15.75" hidden="false" customHeight="false" outlineLevel="0" collapsed="false">
      <c r="A623" s="16" t="n">
        <v>0.396</v>
      </c>
      <c r="B623" s="16" t="n">
        <v>0.874</v>
      </c>
      <c r="C623" s="16" t="n">
        <v>0.156</v>
      </c>
      <c r="D623" s="0" t="n">
        <f aca="false">A623+B623+C623</f>
        <v>1.426</v>
      </c>
      <c r="G623" s="16" t="n">
        <v>18.4</v>
      </c>
      <c r="H623" s="16" t="n">
        <v>8.36</v>
      </c>
      <c r="I623" s="16" t="n">
        <v>7.41</v>
      </c>
      <c r="J623" s="16" t="n">
        <v>1.91</v>
      </c>
      <c r="K623" s="0" t="n">
        <f aca="false">G623+H623</f>
        <v>26.76</v>
      </c>
      <c r="L623" s="0" t="n">
        <f aca="false">I623+J623</f>
        <v>9.32</v>
      </c>
      <c r="M623" s="0" t="n">
        <f aca="false">G623+I623</f>
        <v>25.81</v>
      </c>
      <c r="N623" s="0" t="n">
        <f aca="false">H623+J623</f>
        <v>10.27</v>
      </c>
    </row>
    <row r="624" customFormat="false" ht="15.75" hidden="false" customHeight="false" outlineLevel="0" collapsed="false">
      <c r="A624" s="20" t="n">
        <v>0.405</v>
      </c>
      <c r="B624" s="20" t="n">
        <v>5.22</v>
      </c>
      <c r="C624" s="20" t="n">
        <v>0.385</v>
      </c>
      <c r="D624" s="0" t="n">
        <f aca="false">A624+B624+C624</f>
        <v>6.01</v>
      </c>
      <c r="G624" s="20" t="n">
        <v>10.9</v>
      </c>
      <c r="H624" s="20" t="n">
        <v>3.7</v>
      </c>
      <c r="I624" s="20" t="n">
        <v>4.7</v>
      </c>
      <c r="J624" s="20" t="n">
        <v>7.14</v>
      </c>
      <c r="K624" s="0" t="n">
        <f aca="false">G624+H624</f>
        <v>14.6</v>
      </c>
      <c r="L624" s="0" t="n">
        <f aca="false">I624+J624</f>
        <v>11.84</v>
      </c>
      <c r="M624" s="0" t="n">
        <f aca="false">G624+I624</f>
        <v>15.6</v>
      </c>
      <c r="N624" s="0" t="n">
        <f aca="false">H624+J624</f>
        <v>10.84</v>
      </c>
    </row>
    <row r="625" customFormat="false" ht="15.75" hidden="false" customHeight="false" outlineLevel="0" collapsed="false">
      <c r="A625" s="16" t="n">
        <v>0.095</v>
      </c>
      <c r="B625" s="16" t="n">
        <v>0.328</v>
      </c>
      <c r="C625" s="16" t="n">
        <v>0.334</v>
      </c>
      <c r="D625" s="0" t="n">
        <f aca="false">A625+B625+C625</f>
        <v>0.757</v>
      </c>
      <c r="G625" s="16" t="n">
        <v>3.97</v>
      </c>
      <c r="H625" s="16" t="n">
        <v>7.21</v>
      </c>
      <c r="I625" s="16" t="n">
        <v>0.991</v>
      </c>
      <c r="J625" s="16" t="n">
        <v>2.23</v>
      </c>
      <c r="K625" s="0" t="n">
        <f aca="false">G625+H625</f>
        <v>11.18</v>
      </c>
      <c r="L625" s="0" t="n">
        <f aca="false">I625+J625</f>
        <v>3.221</v>
      </c>
      <c r="M625" s="0" t="n">
        <f aca="false">G625+I625</f>
        <v>4.961</v>
      </c>
      <c r="N625" s="0" t="n">
        <f aca="false">H625+J625</f>
        <v>9.44</v>
      </c>
    </row>
    <row r="626" customFormat="false" ht="15.75" hidden="false" customHeight="false" outlineLevel="0" collapsed="false">
      <c r="A626" s="20" t="n">
        <v>0.054</v>
      </c>
      <c r="B626" s="20" t="n">
        <v>0.397</v>
      </c>
      <c r="C626" s="20" t="n">
        <v>0.167</v>
      </c>
      <c r="D626" s="0" t="n">
        <f aca="false">A626+B626+C626</f>
        <v>0.618</v>
      </c>
      <c r="G626" s="20" t="n">
        <v>0.332</v>
      </c>
      <c r="H626" s="20" t="n">
        <v>4.75</v>
      </c>
      <c r="I626" s="20" t="n">
        <v>0.098</v>
      </c>
      <c r="J626" s="20" t="n">
        <v>0.757</v>
      </c>
      <c r="K626" s="0" t="n">
        <f aca="false">G626+H626</f>
        <v>5.082</v>
      </c>
      <c r="L626" s="0" t="n">
        <f aca="false">I626+J626</f>
        <v>0.855</v>
      </c>
      <c r="M626" s="0" t="n">
        <f aca="false">G626+I626</f>
        <v>0.43</v>
      </c>
      <c r="N626" s="0" t="n">
        <f aca="false">H626+J626</f>
        <v>5.507</v>
      </c>
    </row>
    <row r="627" customFormat="false" ht="15.75" hidden="false" customHeight="false" outlineLevel="0" collapsed="false">
      <c r="A627" s="16" t="n">
        <v>1.08</v>
      </c>
      <c r="B627" s="16" t="n">
        <v>1.78</v>
      </c>
      <c r="C627" s="16" t="n">
        <v>0.093</v>
      </c>
      <c r="D627" s="0" t="n">
        <f aca="false">A627+B627+C627</f>
        <v>2.953</v>
      </c>
      <c r="G627" s="16" t="n">
        <v>6.24</v>
      </c>
      <c r="H627" s="16" t="n">
        <v>2.86</v>
      </c>
      <c r="I627" s="16" t="n">
        <v>1.28</v>
      </c>
      <c r="J627" s="16" t="n">
        <v>2.52</v>
      </c>
      <c r="K627" s="0" t="n">
        <f aca="false">G627+H627</f>
        <v>9.1</v>
      </c>
      <c r="L627" s="0" t="n">
        <f aca="false">I627+J627</f>
        <v>3.8</v>
      </c>
      <c r="M627" s="0" t="n">
        <f aca="false">G627+I627</f>
        <v>7.52</v>
      </c>
      <c r="N627" s="0" t="n">
        <f aca="false">H627+J627</f>
        <v>5.38</v>
      </c>
    </row>
    <row r="628" customFormat="false" ht="15.75" hidden="false" customHeight="false" outlineLevel="0" collapsed="false">
      <c r="A628" s="16" t="n">
        <v>1.79</v>
      </c>
      <c r="B628" s="16" t="n">
        <v>2.54</v>
      </c>
      <c r="C628" s="16" t="n">
        <v>0.088</v>
      </c>
      <c r="D628" s="0" t="n">
        <f aca="false">A628+B628+C628</f>
        <v>4.418</v>
      </c>
      <c r="G628" s="16" t="n">
        <v>14</v>
      </c>
      <c r="H628" s="16" t="n">
        <v>14.3</v>
      </c>
      <c r="I628" s="16" t="n">
        <v>4.68</v>
      </c>
      <c r="J628" s="16" t="n">
        <v>5.08</v>
      </c>
      <c r="K628" s="0" t="n">
        <f aca="false">G628+H628</f>
        <v>28.3</v>
      </c>
      <c r="L628" s="0" t="n">
        <f aca="false">I628+J628</f>
        <v>9.76</v>
      </c>
      <c r="M628" s="0" t="n">
        <f aca="false">G628+I628</f>
        <v>18.68</v>
      </c>
      <c r="N628" s="0" t="n">
        <f aca="false">H628+J628</f>
        <v>19.38</v>
      </c>
    </row>
    <row r="629" customFormat="false" ht="15.75" hidden="false" customHeight="false" outlineLevel="0" collapsed="false">
      <c r="A629" s="12" t="n">
        <v>0.19</v>
      </c>
      <c r="B629" s="12" t="n">
        <v>0.272</v>
      </c>
      <c r="C629" s="12" t="n">
        <v>0.065</v>
      </c>
      <c r="D629" s="0" t="n">
        <f aca="false">A629+B629+C629</f>
        <v>0.527</v>
      </c>
      <c r="G629" s="12" t="n">
        <v>0.22</v>
      </c>
      <c r="H629" s="12" t="n">
        <v>1.62</v>
      </c>
      <c r="I629" s="12" t="n">
        <v>1.02</v>
      </c>
      <c r="J629" s="12" t="n">
        <v>0.891</v>
      </c>
      <c r="K629" s="0" t="n">
        <f aca="false">G629+H629</f>
        <v>1.84</v>
      </c>
      <c r="L629" s="0" t="n">
        <f aca="false">I629+J629</f>
        <v>1.911</v>
      </c>
      <c r="M629" s="0" t="n">
        <f aca="false">G629+I629</f>
        <v>1.24</v>
      </c>
      <c r="N629" s="0" t="n">
        <f aca="false">H629+J629</f>
        <v>2.511</v>
      </c>
    </row>
    <row r="630" customFormat="false" ht="15.75" hidden="false" customHeight="false" outlineLevel="0" collapsed="false">
      <c r="A630" s="16" t="n">
        <v>0.33</v>
      </c>
      <c r="B630" s="16" t="n">
        <v>0.412</v>
      </c>
      <c r="C630" s="16" t="n">
        <v>0.032</v>
      </c>
      <c r="D630" s="0" t="n">
        <f aca="false">A630+B630+C630</f>
        <v>0.774</v>
      </c>
      <c r="G630" s="16" t="n">
        <v>4.47</v>
      </c>
      <c r="H630" s="16" t="n">
        <v>0.382</v>
      </c>
      <c r="I630" s="16" t="n">
        <v>0.185</v>
      </c>
      <c r="J630" s="16" t="n">
        <v>7.94</v>
      </c>
      <c r="K630" s="0" t="n">
        <f aca="false">G630+H630</f>
        <v>4.852</v>
      </c>
      <c r="L630" s="0" t="n">
        <f aca="false">I630+J630</f>
        <v>8.125</v>
      </c>
      <c r="M630" s="0" t="n">
        <f aca="false">G630+I630</f>
        <v>4.655</v>
      </c>
      <c r="N630" s="0" t="n">
        <f aca="false">H630+J630</f>
        <v>8.322</v>
      </c>
    </row>
    <row r="631" customFormat="false" ht="15.75" hidden="false" customHeight="false" outlineLevel="0" collapsed="false">
      <c r="A631" s="16" t="n">
        <v>0.16</v>
      </c>
      <c r="B631" s="16" t="n">
        <v>0.771</v>
      </c>
      <c r="C631" s="16" t="n">
        <v>0.071</v>
      </c>
      <c r="D631" s="0" t="n">
        <f aca="false">A631+B631+C631</f>
        <v>1.002</v>
      </c>
      <c r="G631" s="16" t="n">
        <v>8.2</v>
      </c>
      <c r="H631" s="16" t="n">
        <v>7.6</v>
      </c>
      <c r="I631" s="16" t="n">
        <v>18.5</v>
      </c>
      <c r="J631" s="16" t="n">
        <v>10.1</v>
      </c>
      <c r="K631" s="0" t="n">
        <f aca="false">G631+H631</f>
        <v>15.8</v>
      </c>
      <c r="L631" s="0" t="n">
        <f aca="false">I631+J631</f>
        <v>28.6</v>
      </c>
      <c r="M631" s="0" t="n">
        <f aca="false">G631+I631</f>
        <v>26.7</v>
      </c>
      <c r="N631" s="0" t="n">
        <f aca="false">H631+J631</f>
        <v>17.7</v>
      </c>
    </row>
    <row r="632" customFormat="false" ht="15.75" hidden="false" customHeight="false" outlineLevel="0" collapsed="false">
      <c r="A632" s="16" t="n">
        <v>0.569</v>
      </c>
      <c r="B632" s="16" t="n">
        <v>1.55</v>
      </c>
      <c r="C632" s="16" t="n">
        <v>0.422</v>
      </c>
      <c r="D632" s="0" t="n">
        <f aca="false">A632+B632+C632</f>
        <v>2.541</v>
      </c>
      <c r="G632" s="16" t="n">
        <v>11.7</v>
      </c>
      <c r="H632" s="16" t="n">
        <v>3.6</v>
      </c>
      <c r="I632" s="16" t="n">
        <v>0.149</v>
      </c>
      <c r="J632" s="16" t="n">
        <v>4.74</v>
      </c>
      <c r="K632" s="0" t="n">
        <f aca="false">G632+H632</f>
        <v>15.3</v>
      </c>
      <c r="L632" s="0" t="n">
        <f aca="false">I632+J632</f>
        <v>4.889</v>
      </c>
      <c r="M632" s="0" t="n">
        <f aca="false">G632+I632</f>
        <v>11.849</v>
      </c>
      <c r="N632" s="0" t="n">
        <f aca="false">H632+J632</f>
        <v>8.34</v>
      </c>
    </row>
    <row r="633" customFormat="false" ht="15.75" hidden="false" customHeight="false" outlineLevel="0" collapsed="false">
      <c r="A633" s="16" t="n">
        <v>1.95</v>
      </c>
      <c r="B633" s="16" t="n">
        <v>5.86</v>
      </c>
      <c r="C633" s="16" t="n">
        <v>0.595</v>
      </c>
      <c r="D633" s="0" t="n">
        <f aca="false">A633+B633+C633</f>
        <v>8.405</v>
      </c>
      <c r="G633" s="16" t="n">
        <v>13.6</v>
      </c>
      <c r="H633" s="16" t="n">
        <v>5.34</v>
      </c>
      <c r="I633" s="16" t="n">
        <v>18.2</v>
      </c>
      <c r="J633" s="16" t="n">
        <v>19.2</v>
      </c>
      <c r="K633" s="0" t="n">
        <f aca="false">G633+H633</f>
        <v>18.94</v>
      </c>
      <c r="L633" s="0" t="n">
        <f aca="false">I633+J633</f>
        <v>37.4</v>
      </c>
      <c r="M633" s="0" t="n">
        <f aca="false">G633+I633</f>
        <v>31.8</v>
      </c>
      <c r="N633" s="0" t="n">
        <f aca="false">H633+J633</f>
        <v>24.54</v>
      </c>
    </row>
    <row r="634" customFormat="false" ht="15.75" hidden="false" customHeight="false" outlineLevel="0" collapsed="false">
      <c r="A634" s="16" t="n">
        <v>0.449</v>
      </c>
      <c r="B634" s="16" t="n">
        <v>1.18</v>
      </c>
      <c r="C634" s="16" t="n">
        <v>0.507</v>
      </c>
      <c r="D634" s="0" t="n">
        <f aca="false">A634+B634+C634</f>
        <v>2.136</v>
      </c>
      <c r="G634" s="16" t="n">
        <v>21.1</v>
      </c>
      <c r="H634" s="16" t="n">
        <v>7.4</v>
      </c>
      <c r="I634" s="16" t="n">
        <v>3.84</v>
      </c>
      <c r="J634" s="16" t="n">
        <v>4.78</v>
      </c>
      <c r="K634" s="0" t="n">
        <f aca="false">G634+H634</f>
        <v>28.5</v>
      </c>
      <c r="L634" s="0" t="n">
        <f aca="false">I634+J634</f>
        <v>8.62</v>
      </c>
      <c r="M634" s="0" t="n">
        <f aca="false">G634+I634</f>
        <v>24.94</v>
      </c>
      <c r="N634" s="0" t="n">
        <f aca="false">H634+J634</f>
        <v>12.18</v>
      </c>
    </row>
    <row r="635" customFormat="false" ht="15.75" hidden="false" customHeight="false" outlineLevel="0" collapsed="false">
      <c r="A635" s="16" t="n">
        <v>0.302</v>
      </c>
      <c r="B635" s="16" t="n">
        <v>0.741</v>
      </c>
      <c r="C635" s="16" t="n">
        <v>0.384</v>
      </c>
      <c r="D635" s="0" t="n">
        <f aca="false">A635+B635+C635</f>
        <v>1.427</v>
      </c>
      <c r="G635" s="16" t="n">
        <v>12.5</v>
      </c>
      <c r="H635" s="16" t="n">
        <v>8.2</v>
      </c>
      <c r="I635" s="16" t="n">
        <v>1.58</v>
      </c>
      <c r="J635" s="16" t="n">
        <v>16.1</v>
      </c>
      <c r="K635" s="0" t="n">
        <f aca="false">G635+H635</f>
        <v>20.7</v>
      </c>
      <c r="L635" s="0" t="n">
        <f aca="false">I635+J635</f>
        <v>17.68</v>
      </c>
      <c r="M635" s="0" t="n">
        <f aca="false">G635+I635</f>
        <v>14.08</v>
      </c>
      <c r="N635" s="0" t="n">
        <f aca="false">H635+J635</f>
        <v>24.3</v>
      </c>
    </row>
    <row r="636" customFormat="false" ht="15.75" hidden="false" customHeight="false" outlineLevel="0" collapsed="false">
      <c r="A636" s="16" t="n">
        <v>0.641</v>
      </c>
      <c r="B636" s="16" t="n">
        <v>2.01</v>
      </c>
      <c r="C636" s="16" t="n">
        <v>0.646</v>
      </c>
      <c r="D636" s="0" t="n">
        <f aca="false">A636+B636+C636</f>
        <v>3.297</v>
      </c>
      <c r="G636" s="16" t="n">
        <v>14.6</v>
      </c>
      <c r="H636" s="16" t="n">
        <v>4.01</v>
      </c>
      <c r="I636" s="16" t="n">
        <v>1.56</v>
      </c>
      <c r="J636" s="16" t="n">
        <v>0.928</v>
      </c>
      <c r="K636" s="0" t="n">
        <f aca="false">G636+H636</f>
        <v>18.61</v>
      </c>
      <c r="L636" s="0" t="n">
        <f aca="false">I636+J636</f>
        <v>2.488</v>
      </c>
      <c r="M636" s="0" t="n">
        <f aca="false">G636+I636</f>
        <v>16.16</v>
      </c>
      <c r="N636" s="0" t="n">
        <f aca="false">H636+J636</f>
        <v>4.938</v>
      </c>
    </row>
    <row r="637" customFormat="false" ht="15.75" hidden="false" customHeight="false" outlineLevel="0" collapsed="false">
      <c r="A637" s="16" t="n">
        <v>2.4</v>
      </c>
      <c r="B637" s="16" t="n">
        <v>4.57</v>
      </c>
      <c r="C637" s="16" t="n">
        <v>1.31</v>
      </c>
      <c r="D637" s="0" t="n">
        <f aca="false">A637+B637+C637</f>
        <v>8.28</v>
      </c>
      <c r="G637" s="16" t="n">
        <v>0.149</v>
      </c>
      <c r="H637" s="16" t="n">
        <v>0.065</v>
      </c>
      <c r="I637" s="16" t="n">
        <v>0.045</v>
      </c>
      <c r="J637" s="16" t="n">
        <v>0.144</v>
      </c>
      <c r="K637" s="0" t="n">
        <f aca="false">G637+H637</f>
        <v>0.214</v>
      </c>
      <c r="L637" s="0" t="n">
        <f aca="false">I637+J637</f>
        <v>0.189</v>
      </c>
      <c r="M637" s="0" t="n">
        <f aca="false">G637+I637</f>
        <v>0.194</v>
      </c>
      <c r="N637" s="0" t="n">
        <f aca="false">H637+J637</f>
        <v>0.209</v>
      </c>
    </row>
    <row r="638" customFormat="false" ht="15.75" hidden="false" customHeight="false" outlineLevel="0" collapsed="false">
      <c r="A638" s="16" t="n">
        <v>0.138</v>
      </c>
      <c r="B638" s="16" t="n">
        <v>0.222</v>
      </c>
      <c r="C638" s="16" t="n">
        <v>0.089</v>
      </c>
      <c r="D638" s="0" t="n">
        <f aca="false">A638+B638+C638</f>
        <v>0.449</v>
      </c>
      <c r="G638" s="16" t="n">
        <v>11</v>
      </c>
      <c r="H638" s="16" t="n">
        <v>8.04</v>
      </c>
      <c r="I638" s="16" t="n">
        <v>1.25</v>
      </c>
      <c r="J638" s="16" t="n">
        <v>4.05</v>
      </c>
      <c r="K638" s="0" t="n">
        <f aca="false">G638+H638</f>
        <v>19.04</v>
      </c>
      <c r="L638" s="0" t="n">
        <f aca="false">I638+J638</f>
        <v>5.3</v>
      </c>
      <c r="M638" s="0" t="n">
        <f aca="false">G638+I638</f>
        <v>12.25</v>
      </c>
      <c r="N638" s="0" t="n">
        <f aca="false">H638+J638</f>
        <v>12.09</v>
      </c>
    </row>
    <row r="639" customFormat="false" ht="15.75" hidden="false" customHeight="false" outlineLevel="0" collapsed="false">
      <c r="A639" s="16" t="n">
        <v>0.536</v>
      </c>
      <c r="B639" s="16" t="n">
        <v>1.08</v>
      </c>
      <c r="C639" s="16" t="n">
        <v>0.388</v>
      </c>
      <c r="D639" s="0" t="n">
        <f aca="false">A639+B639+C639</f>
        <v>2.004</v>
      </c>
      <c r="G639" s="16" t="n">
        <v>21.3</v>
      </c>
      <c r="H639" s="16" t="n">
        <v>2.93</v>
      </c>
      <c r="I639" s="16" t="n">
        <v>6.86</v>
      </c>
      <c r="J639" s="16" t="n">
        <v>3.44</v>
      </c>
      <c r="K639" s="0" t="n">
        <f aca="false">G639+H639</f>
        <v>24.23</v>
      </c>
      <c r="L639" s="0" t="n">
        <f aca="false">I639+J639</f>
        <v>10.3</v>
      </c>
      <c r="M639" s="0" t="n">
        <f aca="false">G639+I639</f>
        <v>28.16</v>
      </c>
      <c r="N639" s="0" t="n">
        <f aca="false">H639+J639</f>
        <v>6.37</v>
      </c>
    </row>
    <row r="640" customFormat="false" ht="15.75" hidden="false" customHeight="false" outlineLevel="0" collapsed="false">
      <c r="A640" s="16" t="n">
        <v>1.46</v>
      </c>
      <c r="B640" s="16" t="n">
        <v>2.54</v>
      </c>
      <c r="C640" s="16" t="n">
        <v>0.445</v>
      </c>
      <c r="D640" s="0" t="n">
        <f aca="false">A640+B640+C640</f>
        <v>4.445</v>
      </c>
      <c r="G640" s="16" t="n">
        <v>12</v>
      </c>
      <c r="H640" s="16" t="n">
        <v>7.23</v>
      </c>
      <c r="I640" s="16" t="n">
        <v>1.88</v>
      </c>
      <c r="J640" s="16" t="n">
        <v>8.98</v>
      </c>
      <c r="K640" s="0" t="n">
        <f aca="false">G640+H640</f>
        <v>19.23</v>
      </c>
      <c r="L640" s="0" t="n">
        <f aca="false">I640+J640</f>
        <v>10.86</v>
      </c>
      <c r="M640" s="0" t="n">
        <f aca="false">G640+I640</f>
        <v>13.88</v>
      </c>
      <c r="N640" s="0" t="n">
        <f aca="false">H640+J640</f>
        <v>16.21</v>
      </c>
    </row>
    <row r="641" customFormat="false" ht="15.75" hidden="false" customHeight="false" outlineLevel="0" collapsed="false">
      <c r="A641" s="16" t="n">
        <v>0.051</v>
      </c>
      <c r="B641" s="16" t="n">
        <v>0.136</v>
      </c>
      <c r="C641" s="16" t="n">
        <v>0.081</v>
      </c>
      <c r="D641" s="0" t="n">
        <f aca="false">A641+B641+C641</f>
        <v>0.268</v>
      </c>
      <c r="G641" s="16" t="n">
        <v>6.53</v>
      </c>
      <c r="H641" s="16" t="n">
        <v>6.38</v>
      </c>
      <c r="I641" s="16" t="n">
        <v>0.948</v>
      </c>
      <c r="J641" s="16" t="n">
        <v>3.43</v>
      </c>
      <c r="K641" s="0" t="n">
        <f aca="false">G641+H641</f>
        <v>12.91</v>
      </c>
      <c r="L641" s="0" t="n">
        <f aca="false">I641+J641</f>
        <v>4.378</v>
      </c>
      <c r="M641" s="0" t="n">
        <f aca="false">G641+I641</f>
        <v>7.478</v>
      </c>
      <c r="N641" s="0" t="n">
        <f aca="false">H641+J641</f>
        <v>9.81</v>
      </c>
    </row>
    <row r="642" customFormat="false" ht="15.75" hidden="false" customHeight="false" outlineLevel="0" collapsed="false">
      <c r="A642" s="16" t="n">
        <v>0.658</v>
      </c>
      <c r="B642" s="16" t="n">
        <v>1.2</v>
      </c>
      <c r="C642" s="16" t="n">
        <v>0.137</v>
      </c>
      <c r="D642" s="0" t="n">
        <f aca="false">A642+B642+C642</f>
        <v>1.995</v>
      </c>
      <c r="G642" s="16" t="n">
        <v>21.6</v>
      </c>
      <c r="H642" s="16" t="n">
        <v>9.31</v>
      </c>
      <c r="I642" s="16" t="n">
        <v>4.89</v>
      </c>
      <c r="J642" s="16" t="n">
        <v>3.51</v>
      </c>
      <c r="K642" s="0" t="n">
        <f aca="false">G642+H642</f>
        <v>30.91</v>
      </c>
      <c r="L642" s="0" t="n">
        <f aca="false">I642+J642</f>
        <v>8.4</v>
      </c>
      <c r="M642" s="0" t="n">
        <f aca="false">G642+I642</f>
        <v>26.49</v>
      </c>
      <c r="N642" s="0" t="n">
        <f aca="false">H642+J642</f>
        <v>12.82</v>
      </c>
    </row>
    <row r="643" customFormat="false" ht="15.75" hidden="false" customHeight="false" outlineLevel="0" collapsed="false">
      <c r="A643" s="16" t="n">
        <v>0.463</v>
      </c>
      <c r="B643" s="16" t="n">
        <v>0.721</v>
      </c>
      <c r="C643" s="16" t="n">
        <v>0.054</v>
      </c>
      <c r="D643" s="0" t="n">
        <f aca="false">A643+B643+C643</f>
        <v>1.238</v>
      </c>
      <c r="G643" s="16" t="n">
        <v>1.08</v>
      </c>
      <c r="H643" s="16" t="n">
        <v>5.74</v>
      </c>
      <c r="I643" s="16" t="n">
        <v>0.491</v>
      </c>
      <c r="J643" s="16" t="n">
        <v>9.97</v>
      </c>
      <c r="K643" s="0" t="n">
        <f aca="false">G643+H643</f>
        <v>6.82</v>
      </c>
      <c r="L643" s="0" t="n">
        <f aca="false">I643+J643</f>
        <v>10.461</v>
      </c>
      <c r="M643" s="0" t="n">
        <f aca="false">G643+I643</f>
        <v>1.571</v>
      </c>
      <c r="N643" s="0" t="n">
        <f aca="false">H643+J643</f>
        <v>15.71</v>
      </c>
    </row>
    <row r="644" customFormat="false" ht="15.75" hidden="false" customHeight="false" outlineLevel="0" collapsed="false">
      <c r="A644" s="16" t="n">
        <v>0.358</v>
      </c>
      <c r="B644" s="16" t="n">
        <v>0.793</v>
      </c>
      <c r="C644" s="16" t="n">
        <v>0.189</v>
      </c>
      <c r="D644" s="0" t="n">
        <f aca="false">A644+B644+C644</f>
        <v>1.34</v>
      </c>
      <c r="G644" s="16" t="n">
        <v>11.9</v>
      </c>
      <c r="H644" s="16" t="n">
        <v>8.05</v>
      </c>
      <c r="I644" s="16" t="n">
        <v>1.52</v>
      </c>
      <c r="J644" s="16" t="n">
        <v>4.36</v>
      </c>
      <c r="K644" s="0" t="n">
        <f aca="false">G644+H644</f>
        <v>19.95</v>
      </c>
      <c r="L644" s="0" t="n">
        <f aca="false">I644+J644</f>
        <v>5.88</v>
      </c>
      <c r="M644" s="0" t="n">
        <f aca="false">G644+I644</f>
        <v>13.42</v>
      </c>
      <c r="N644" s="0" t="n">
        <f aca="false">H644+J644</f>
        <v>12.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9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A60" activeCellId="0" sqref="A60:J99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6" t="s">
        <v>14</v>
      </c>
      <c r="B1" s="6" t="s">
        <v>15</v>
      </c>
      <c r="C1" s="6" t="s">
        <v>16</v>
      </c>
      <c r="D1" s="7" t="s">
        <v>17</v>
      </c>
      <c r="E1" s="7" t="s">
        <v>18</v>
      </c>
      <c r="F1" s="7" t="s">
        <v>19</v>
      </c>
      <c r="G1" s="7" t="s">
        <v>20</v>
      </c>
      <c r="H1" s="7" t="s">
        <v>21</v>
      </c>
      <c r="I1" s="7" t="s">
        <v>23</v>
      </c>
      <c r="J1" s="7" t="s">
        <v>164</v>
      </c>
    </row>
    <row r="2" customFormat="false" ht="15.75" hidden="false" customHeight="false" outlineLevel="0" collapsed="false">
      <c r="A2" s="12"/>
      <c r="B2" s="12"/>
      <c r="C2" s="12"/>
      <c r="D2" s="12"/>
      <c r="E2" s="12"/>
      <c r="F2" s="12"/>
      <c r="G2" s="12"/>
      <c r="H2" s="12"/>
      <c r="I2" s="12"/>
    </row>
    <row r="3" customFormat="false" ht="15.75" hidden="false" customHeight="false" outlineLevel="0" collapsed="false">
      <c r="A3" s="16" t="n">
        <v>0.018</v>
      </c>
      <c r="B3" s="16" t="n">
        <v>0.037</v>
      </c>
      <c r="C3" s="16" t="n">
        <v>0.00921</v>
      </c>
      <c r="D3" s="16" t="n">
        <v>0.984</v>
      </c>
      <c r="E3" s="16" t="n">
        <v>0.324</v>
      </c>
      <c r="F3" s="16" t="n">
        <v>1.54</v>
      </c>
      <c r="G3" s="16" t="n">
        <v>0.145</v>
      </c>
      <c r="H3" s="16" t="n">
        <v>2.59</v>
      </c>
      <c r="I3" s="16" t="n">
        <v>0.087</v>
      </c>
      <c r="J3" s="0" t="n">
        <f aca="false">A3+B3+C3</f>
        <v>0.06421</v>
      </c>
    </row>
    <row r="4" customFormat="false" ht="15.75" hidden="false" customHeight="false" outlineLevel="0" collapsed="false">
      <c r="A4" s="16" t="n">
        <v>0.16</v>
      </c>
      <c r="B4" s="16" t="n">
        <v>0.422</v>
      </c>
      <c r="C4" s="16" t="n">
        <v>0.198</v>
      </c>
      <c r="D4" s="16" t="n">
        <v>1.09</v>
      </c>
      <c r="E4" s="16" t="n">
        <v>0.228</v>
      </c>
      <c r="F4" s="16" t="n">
        <v>3.05</v>
      </c>
      <c r="G4" s="16" t="n">
        <v>0.456</v>
      </c>
      <c r="H4" s="16" t="n">
        <v>1.78</v>
      </c>
      <c r="I4" s="16" t="n">
        <v>0.161</v>
      </c>
      <c r="J4" s="0" t="n">
        <f aca="false">A4+B4+C4</f>
        <v>0.78</v>
      </c>
    </row>
    <row r="5" customFormat="false" ht="15.75" hidden="false" customHeight="false" outlineLevel="0" collapsed="false">
      <c r="A5" s="16" t="n">
        <v>1.02</v>
      </c>
      <c r="B5" s="16" t="n">
        <v>1.51</v>
      </c>
      <c r="C5" s="16" t="n">
        <v>0.414</v>
      </c>
      <c r="D5" s="16" t="n">
        <v>2.55</v>
      </c>
      <c r="E5" s="16" t="n">
        <v>0.893</v>
      </c>
      <c r="F5" s="16" t="n">
        <v>6.76</v>
      </c>
      <c r="G5" s="16" t="n">
        <v>0.872</v>
      </c>
      <c r="H5" s="16" t="n">
        <v>11.2</v>
      </c>
      <c r="I5" s="16" t="n">
        <v>0.25</v>
      </c>
      <c r="J5" s="0" t="n">
        <f aca="false">A5+B5+C5</f>
        <v>2.944</v>
      </c>
    </row>
    <row r="6" customFormat="false" ht="15.75" hidden="false" customHeight="false" outlineLevel="0" collapsed="false">
      <c r="A6" s="16" t="n">
        <v>0.076</v>
      </c>
      <c r="B6" s="16" t="n">
        <v>0.262</v>
      </c>
      <c r="C6" s="16" t="n">
        <v>0.081</v>
      </c>
      <c r="D6" s="16" t="n">
        <v>1.55</v>
      </c>
      <c r="E6" s="16" t="n">
        <v>0.247</v>
      </c>
      <c r="F6" s="16" t="n">
        <v>0.577</v>
      </c>
      <c r="G6" s="16" t="n">
        <v>2.58</v>
      </c>
      <c r="H6" s="16" t="n">
        <v>2.07</v>
      </c>
      <c r="I6" s="16" t="n">
        <v>0.647</v>
      </c>
      <c r="J6" s="0" t="n">
        <f aca="false">A6+B6+C6</f>
        <v>0.419</v>
      </c>
    </row>
    <row r="7" customFormat="false" ht="15.75" hidden="false" customHeight="false" outlineLevel="0" collapsed="false">
      <c r="A7" s="16" t="n">
        <v>0.33</v>
      </c>
      <c r="B7" s="16" t="n">
        <v>0.325</v>
      </c>
      <c r="C7" s="16" t="n">
        <v>0.085</v>
      </c>
      <c r="D7" s="16" t="n">
        <v>3.07</v>
      </c>
      <c r="E7" s="16" t="n">
        <v>17</v>
      </c>
      <c r="F7" s="16" t="n">
        <v>12.5</v>
      </c>
      <c r="G7" s="16" t="n">
        <v>2.58</v>
      </c>
      <c r="H7" s="16" t="n">
        <v>3.29</v>
      </c>
      <c r="I7" s="16" t="n">
        <v>0.265</v>
      </c>
      <c r="J7" s="0" t="n">
        <f aca="false">A7+B7+C7</f>
        <v>0.74</v>
      </c>
    </row>
    <row r="8" customFormat="false" ht="15.75" hidden="false" customHeight="false" outlineLevel="0" collapsed="false">
      <c r="A8" s="16"/>
      <c r="B8" s="16"/>
      <c r="C8" s="16"/>
      <c r="D8" s="16" t="n">
        <v>0.624</v>
      </c>
      <c r="E8" s="16" t="n">
        <v>7.82</v>
      </c>
      <c r="F8" s="16" t="n">
        <v>0.966</v>
      </c>
      <c r="G8" s="16" t="n">
        <v>2.66</v>
      </c>
      <c r="H8" s="16" t="n">
        <v>4.78</v>
      </c>
      <c r="I8" s="16" t="n">
        <v>0.772</v>
      </c>
      <c r="J8" s="0" t="n">
        <f aca="false">A8+B8+C8</f>
        <v>0</v>
      </c>
    </row>
    <row r="9" customFormat="false" ht="15.75" hidden="false" customHeight="false" outlineLevel="0" collapsed="false">
      <c r="A9" s="16" t="n">
        <v>0.071</v>
      </c>
      <c r="B9" s="16" t="n">
        <v>0.366</v>
      </c>
      <c r="C9" s="16" t="n">
        <v>0.026</v>
      </c>
      <c r="D9" s="16" t="n">
        <v>1.12</v>
      </c>
      <c r="E9" s="16" t="n">
        <v>1.57</v>
      </c>
      <c r="F9" s="16" t="n">
        <v>1.63</v>
      </c>
      <c r="G9" s="16" t="n">
        <v>0.467</v>
      </c>
      <c r="H9" s="16" t="n">
        <v>2.55</v>
      </c>
      <c r="I9" s="16" t="n">
        <v>0.46</v>
      </c>
      <c r="J9" s="0" t="n">
        <f aca="false">A9+B9+C9</f>
        <v>0.463</v>
      </c>
    </row>
    <row r="10" customFormat="false" ht="15.75" hidden="false" customHeight="false" outlineLevel="0" collapsed="false">
      <c r="A10" s="16" t="n">
        <v>1.08</v>
      </c>
      <c r="B10" s="16" t="n">
        <v>2.22</v>
      </c>
      <c r="C10" s="16" t="n">
        <v>0.065</v>
      </c>
      <c r="D10" s="16" t="n">
        <v>0.905</v>
      </c>
      <c r="E10" s="16" t="n">
        <v>4.52</v>
      </c>
      <c r="F10" s="16" t="n">
        <v>3.25</v>
      </c>
      <c r="G10" s="16" t="n">
        <v>0.181</v>
      </c>
      <c r="H10" s="16" t="n">
        <v>10.7</v>
      </c>
      <c r="I10" s="16" t="n">
        <v>0.444</v>
      </c>
      <c r="J10" s="0" t="n">
        <f aca="false">A10+B10+C10</f>
        <v>3.365</v>
      </c>
    </row>
    <row r="11" customFormat="false" ht="15.75" hidden="false" customHeight="false" outlineLevel="0" collapsed="false">
      <c r="A11" s="16" t="n">
        <v>3.37</v>
      </c>
      <c r="B11" s="16" t="n">
        <v>5.76</v>
      </c>
      <c r="C11" s="16" t="n">
        <v>0.289</v>
      </c>
      <c r="D11" s="16" t="n">
        <v>1.97</v>
      </c>
      <c r="E11" s="16" t="n">
        <v>3.81</v>
      </c>
      <c r="F11" s="16" t="n">
        <v>1.68</v>
      </c>
      <c r="G11" s="16" t="n">
        <v>0.208</v>
      </c>
      <c r="H11" s="16" t="n">
        <v>9.76</v>
      </c>
      <c r="I11" s="16"/>
      <c r="J11" s="0" t="n">
        <f aca="false">A11+B11+C11</f>
        <v>9.419</v>
      </c>
    </row>
    <row r="12" customFormat="false" ht="15.75" hidden="false" customHeight="false" outlineLevel="0" collapsed="false">
      <c r="A12" s="20"/>
      <c r="B12" s="20"/>
      <c r="C12" s="20"/>
      <c r="D12" s="20"/>
      <c r="E12" s="20"/>
      <c r="F12" s="20"/>
      <c r="G12" s="20"/>
      <c r="H12" s="20"/>
      <c r="I12" s="20"/>
      <c r="J12" s="0" t="n">
        <f aca="false">A12+B12+C12</f>
        <v>0</v>
      </c>
    </row>
    <row r="13" customFormat="false" ht="15.75" hidden="false" customHeight="false" outlineLevel="0" collapsed="false">
      <c r="A13" s="16" t="n">
        <v>0.137</v>
      </c>
      <c r="B13" s="16" t="n">
        <v>0.079</v>
      </c>
      <c r="C13" s="16" t="n">
        <v>0.058</v>
      </c>
      <c r="D13" s="16" t="n">
        <v>0.964</v>
      </c>
      <c r="E13" s="16" t="n">
        <v>4.49</v>
      </c>
      <c r="F13" s="16" t="n">
        <v>0.282</v>
      </c>
      <c r="G13" s="16" t="n">
        <v>8.18</v>
      </c>
      <c r="H13" s="16" t="n">
        <v>0.67</v>
      </c>
      <c r="I13" s="16" t="n">
        <v>0.444</v>
      </c>
      <c r="J13" s="0" t="n">
        <f aca="false">A13+B13+C13</f>
        <v>0.274</v>
      </c>
    </row>
    <row r="14" customFormat="false" ht="15.75" hidden="false" customHeight="false" outlineLevel="0" collapsed="false">
      <c r="A14" s="16" t="n">
        <v>0.097</v>
      </c>
      <c r="B14" s="16" t="n">
        <v>0.249</v>
      </c>
      <c r="C14" s="16" t="n">
        <v>0.111</v>
      </c>
      <c r="D14" s="16" t="n">
        <v>1.88</v>
      </c>
      <c r="E14" s="16" t="n">
        <v>4.34</v>
      </c>
      <c r="F14" s="16" t="n">
        <v>0.335</v>
      </c>
      <c r="G14" s="16" t="n">
        <v>2.47</v>
      </c>
      <c r="H14" s="16" t="n">
        <v>1.22</v>
      </c>
      <c r="I14" s="16" t="n">
        <v>0.205</v>
      </c>
      <c r="J14" s="0" t="n">
        <f aca="false">A14+B14+C14</f>
        <v>0.457</v>
      </c>
    </row>
    <row r="15" customFormat="false" ht="15.75" hidden="false" customHeight="false" outlineLevel="0" collapsed="false">
      <c r="A15" s="16" t="n">
        <v>0.124</v>
      </c>
      <c r="B15" s="16" t="n">
        <v>0.238</v>
      </c>
      <c r="C15" s="16" t="n">
        <v>0.064</v>
      </c>
      <c r="D15" s="16" t="n">
        <v>3.07</v>
      </c>
      <c r="E15" s="16" t="n">
        <v>7.46</v>
      </c>
      <c r="F15" s="16" t="n">
        <v>2.03</v>
      </c>
      <c r="G15" s="16" t="n">
        <v>0.14</v>
      </c>
      <c r="H15" s="16" t="n">
        <v>0.55</v>
      </c>
      <c r="I15" s="16" t="n">
        <v>0.269</v>
      </c>
      <c r="J15" s="0" t="n">
        <f aca="false">A15+B15+C15</f>
        <v>0.426</v>
      </c>
    </row>
    <row r="16" customFormat="false" ht="15.75" hidden="false" customHeight="false" outlineLevel="0" collapsed="false">
      <c r="A16" s="16" t="n">
        <v>0.396</v>
      </c>
      <c r="B16" s="16" t="n">
        <v>0.874</v>
      </c>
      <c r="C16" s="16" t="n">
        <v>0.156</v>
      </c>
      <c r="D16" s="16" t="n">
        <v>2.62</v>
      </c>
      <c r="E16" s="16" t="n">
        <v>18.4</v>
      </c>
      <c r="F16" s="16" t="n">
        <v>8.36</v>
      </c>
      <c r="G16" s="16" t="n">
        <v>7.41</v>
      </c>
      <c r="H16" s="16" t="n">
        <v>1.91</v>
      </c>
      <c r="I16" s="16"/>
      <c r="J16" s="0" t="n">
        <f aca="false">A16+B16+C16</f>
        <v>1.426</v>
      </c>
    </row>
    <row r="17" customFormat="false" ht="15.75" hidden="false" customHeight="false" outlineLevel="0" collapsed="false">
      <c r="A17" s="12"/>
      <c r="B17" s="12"/>
      <c r="C17" s="12"/>
      <c r="D17" s="12"/>
      <c r="E17" s="12"/>
      <c r="F17" s="12"/>
      <c r="G17" s="12"/>
      <c r="H17" s="12"/>
      <c r="I17" s="12"/>
      <c r="J17" s="0" t="n">
        <f aca="false">A17+B17+C17</f>
        <v>0</v>
      </c>
    </row>
    <row r="18" customFormat="false" ht="15.75" hidden="false" customHeight="false" outlineLevel="0" collapsed="false">
      <c r="A18" s="20"/>
      <c r="B18" s="20"/>
      <c r="C18" s="20"/>
      <c r="D18" s="20"/>
      <c r="E18" s="20"/>
      <c r="F18" s="20"/>
      <c r="G18" s="20"/>
      <c r="H18" s="20"/>
      <c r="I18" s="20"/>
      <c r="J18" s="0" t="n">
        <f aca="false">A18+B18+C18</f>
        <v>0</v>
      </c>
    </row>
    <row r="19" customFormat="false" ht="15.75" hidden="false" customHeight="false" outlineLevel="0" collapsed="false">
      <c r="A19" s="16" t="n">
        <v>1.48</v>
      </c>
      <c r="B19" s="16" t="n">
        <v>2.7</v>
      </c>
      <c r="C19" s="16" t="n">
        <v>0.318</v>
      </c>
      <c r="D19" s="16" t="n">
        <v>0.608</v>
      </c>
      <c r="E19" s="16" t="n">
        <v>2.09</v>
      </c>
      <c r="F19" s="16" t="n">
        <v>0.817</v>
      </c>
      <c r="G19" s="16" t="n">
        <v>0.217</v>
      </c>
      <c r="H19" s="16" t="n">
        <v>0.817</v>
      </c>
      <c r="I19" s="16" t="n">
        <v>0.489</v>
      </c>
      <c r="J19" s="0" t="n">
        <f aca="false">A19+B19+C19</f>
        <v>4.498</v>
      </c>
    </row>
    <row r="20" customFormat="false" ht="15.75" hidden="false" customHeight="false" outlineLevel="0" collapsed="false">
      <c r="A20" s="16" t="n">
        <v>0.969</v>
      </c>
      <c r="B20" s="16" t="n">
        <v>2.07</v>
      </c>
      <c r="C20" s="16" t="n">
        <v>0.278</v>
      </c>
      <c r="D20" s="16" t="n">
        <v>1.71</v>
      </c>
      <c r="E20" s="16"/>
      <c r="F20" s="16"/>
      <c r="G20" s="16"/>
      <c r="H20" s="16"/>
      <c r="I20" s="16"/>
      <c r="J20" s="0" t="n">
        <f aca="false">A20+B20+C20</f>
        <v>3.317</v>
      </c>
    </row>
    <row r="21" customFormat="false" ht="15.75" hidden="false" customHeight="false" outlineLevel="0" collapsed="false">
      <c r="A21" s="20"/>
      <c r="B21" s="20"/>
      <c r="C21" s="20"/>
      <c r="D21" s="20"/>
      <c r="E21" s="20"/>
      <c r="F21" s="20"/>
      <c r="G21" s="20"/>
      <c r="H21" s="20"/>
      <c r="I21" s="20"/>
      <c r="J21" s="0" t="n">
        <f aca="false">A21+B21+C21</f>
        <v>0</v>
      </c>
    </row>
    <row r="22" customFormat="false" ht="15.75" hidden="false" customHeight="false" outlineLevel="0" collapsed="false">
      <c r="A22" s="16" t="n">
        <v>0.095</v>
      </c>
      <c r="B22" s="16" t="n">
        <v>0.328</v>
      </c>
      <c r="C22" s="16" t="n">
        <v>0.334</v>
      </c>
      <c r="D22" s="16" t="n">
        <v>1.15</v>
      </c>
      <c r="E22" s="16" t="n">
        <v>3.97</v>
      </c>
      <c r="F22" s="16" t="n">
        <v>7.21</v>
      </c>
      <c r="G22" s="16" t="n">
        <v>0.991</v>
      </c>
      <c r="H22" s="16" t="n">
        <v>2.23</v>
      </c>
      <c r="I22" s="16" t="n">
        <v>0.66</v>
      </c>
      <c r="J22" s="0" t="n">
        <f aca="false">A22+B22+C22</f>
        <v>0.757</v>
      </c>
    </row>
    <row r="23" customFormat="false" ht="15.75" hidden="false" customHeight="false" outlineLevel="0" collapsed="false">
      <c r="A23" s="16" t="n">
        <v>0.183</v>
      </c>
      <c r="B23" s="16" t="n">
        <v>2.67</v>
      </c>
      <c r="C23" s="16" t="n">
        <v>0.445</v>
      </c>
      <c r="D23" s="16" t="n">
        <v>1.84</v>
      </c>
      <c r="E23" s="16" t="n">
        <v>8.32</v>
      </c>
      <c r="F23" s="16" t="n">
        <v>8.5</v>
      </c>
      <c r="G23" s="16" t="n">
        <v>1.13</v>
      </c>
      <c r="H23" s="16" t="n">
        <v>4.63</v>
      </c>
      <c r="I23" s="16" t="n">
        <v>0.251</v>
      </c>
      <c r="J23" s="0" t="n">
        <f aca="false">A23+B23+C23</f>
        <v>3.298</v>
      </c>
    </row>
    <row r="24" customFormat="false" ht="15.75" hidden="false" customHeight="false" outlineLevel="0" collapsed="false">
      <c r="A24" s="16" t="n">
        <v>0.396</v>
      </c>
      <c r="B24" s="16" t="n">
        <v>0.24</v>
      </c>
      <c r="C24" s="16" t="n">
        <v>0.221</v>
      </c>
      <c r="D24" s="16" t="n">
        <v>1.41</v>
      </c>
      <c r="E24" s="16" t="n">
        <v>8.62</v>
      </c>
      <c r="F24" s="16" t="n">
        <v>0.172</v>
      </c>
      <c r="G24" s="16" t="n">
        <v>0.105</v>
      </c>
      <c r="H24" s="16" t="n">
        <v>0.153</v>
      </c>
      <c r="I24" s="16" t="n">
        <v>0.346</v>
      </c>
      <c r="J24" s="0" t="n">
        <f aca="false">A24+B24+C24</f>
        <v>0.857</v>
      </c>
    </row>
    <row r="25" customFormat="false" ht="15.75" hidden="false" customHeight="false" outlineLevel="0" collapsed="false">
      <c r="A25" s="16" t="n">
        <v>0.286</v>
      </c>
      <c r="B25" s="16" t="n">
        <v>0.976</v>
      </c>
      <c r="C25" s="16" t="n">
        <v>0.207</v>
      </c>
      <c r="D25" s="16" t="n">
        <v>0.864</v>
      </c>
      <c r="E25" s="16" t="n">
        <v>0.248</v>
      </c>
      <c r="F25" s="16" t="n">
        <v>0.652</v>
      </c>
      <c r="G25" s="16" t="n">
        <v>0.137</v>
      </c>
      <c r="H25" s="16" t="n">
        <v>0.999</v>
      </c>
      <c r="I25" s="16" t="n">
        <v>0.047</v>
      </c>
      <c r="J25" s="0" t="n">
        <f aca="false">A25+B25+C25</f>
        <v>1.469</v>
      </c>
    </row>
    <row r="26" customFormat="false" ht="15.75" hidden="false" customHeight="false" outlineLevel="0" collapsed="false">
      <c r="A26" s="16" t="n">
        <v>0.681</v>
      </c>
      <c r="B26" s="16" t="n">
        <v>2.16</v>
      </c>
      <c r="C26" s="16" t="n">
        <v>0.338</v>
      </c>
      <c r="D26" s="16" t="n">
        <v>2.07</v>
      </c>
      <c r="E26" s="16" t="n">
        <v>22.4</v>
      </c>
      <c r="F26" s="16" t="n">
        <v>5.82</v>
      </c>
      <c r="G26" s="16" t="n">
        <v>7.27</v>
      </c>
      <c r="H26" s="16" t="n">
        <v>3.81</v>
      </c>
      <c r="I26" s="16" t="n">
        <v>0.242</v>
      </c>
      <c r="J26" s="0" t="n">
        <f aca="false">A26+B26+C26</f>
        <v>3.179</v>
      </c>
    </row>
    <row r="27" customFormat="false" ht="15.75" hidden="false" customHeight="false" outlineLevel="0" collapsed="false">
      <c r="A27" s="16" t="n">
        <v>1.08</v>
      </c>
      <c r="B27" s="16" t="n">
        <v>1.78</v>
      </c>
      <c r="C27" s="16" t="n">
        <v>0.093</v>
      </c>
      <c r="D27" s="16" t="n">
        <v>0.751</v>
      </c>
      <c r="E27" s="16" t="n">
        <v>6.24</v>
      </c>
      <c r="F27" s="16" t="n">
        <v>2.86</v>
      </c>
      <c r="G27" s="16" t="n">
        <v>1.28</v>
      </c>
      <c r="H27" s="16" t="n">
        <v>2.52</v>
      </c>
      <c r="I27" s="16" t="n">
        <v>0.435</v>
      </c>
      <c r="J27" s="0" t="n">
        <f aca="false">A27+B27+C27</f>
        <v>2.953</v>
      </c>
    </row>
    <row r="28" customFormat="false" ht="15.75" hidden="false" customHeight="false" outlineLevel="0" collapsed="false">
      <c r="A28" s="16" t="n">
        <v>1.79</v>
      </c>
      <c r="B28" s="16" t="n">
        <v>2.54</v>
      </c>
      <c r="C28" s="16" t="n">
        <v>0.088</v>
      </c>
      <c r="D28" s="16" t="n">
        <v>3.57</v>
      </c>
      <c r="E28" s="16" t="n">
        <v>14</v>
      </c>
      <c r="F28" s="16" t="n">
        <v>14.3</v>
      </c>
      <c r="G28" s="16" t="n">
        <v>4.68</v>
      </c>
      <c r="H28" s="16" t="n">
        <v>5.08</v>
      </c>
      <c r="I28" s="16" t="n">
        <v>0.209</v>
      </c>
      <c r="J28" s="0" t="n">
        <f aca="false">A28+B28+C28</f>
        <v>4.418</v>
      </c>
    </row>
    <row r="29" customFormat="false" ht="15.75" hidden="false" customHeight="false" outlineLevel="0" collapsed="false">
      <c r="A29" s="16" t="n">
        <v>0.454</v>
      </c>
      <c r="B29" s="16" t="n">
        <v>0.992</v>
      </c>
      <c r="C29" s="16" t="n">
        <v>0.187</v>
      </c>
      <c r="D29" s="16" t="n">
        <v>1.67</v>
      </c>
      <c r="E29" s="16" t="n">
        <v>11</v>
      </c>
      <c r="F29" s="16" t="n">
        <v>5.01</v>
      </c>
      <c r="G29" s="16" t="n">
        <v>0.068</v>
      </c>
      <c r="H29" s="16" t="n">
        <v>2.74</v>
      </c>
      <c r="I29" s="16" t="n">
        <v>0.227</v>
      </c>
      <c r="J29" s="0" t="n">
        <f aca="false">A29+B29+C29</f>
        <v>1.633</v>
      </c>
    </row>
    <row r="30" customFormat="false" ht="15.75" hidden="false" customHeight="false" outlineLevel="0" collapsed="false">
      <c r="A30" s="16" t="n">
        <v>0.841</v>
      </c>
      <c r="B30" s="16" t="n">
        <v>0.941</v>
      </c>
      <c r="C30" s="16" t="n">
        <v>0.029</v>
      </c>
      <c r="D30" s="16" t="n">
        <v>0.697</v>
      </c>
      <c r="E30" s="16" t="n">
        <v>5.92</v>
      </c>
      <c r="F30" s="16" t="n">
        <v>2.67</v>
      </c>
      <c r="G30" s="16" t="n">
        <v>5.04</v>
      </c>
      <c r="H30" s="16" t="n">
        <v>5.83</v>
      </c>
      <c r="I30" s="16" t="n">
        <v>0.089</v>
      </c>
      <c r="J30" s="0" t="n">
        <f aca="false">A30+B30+C30</f>
        <v>1.811</v>
      </c>
    </row>
    <row r="31" customFormat="false" ht="15.75" hidden="false" customHeight="false" outlineLevel="0" collapsed="false">
      <c r="A31" s="16" t="n">
        <v>0.041</v>
      </c>
      <c r="B31" s="16" t="n">
        <v>0.225</v>
      </c>
      <c r="C31" s="16" t="n">
        <v>0.063</v>
      </c>
      <c r="D31" s="16" t="n">
        <v>2.28</v>
      </c>
      <c r="E31" s="16" t="n">
        <v>12.7</v>
      </c>
      <c r="F31" s="16" t="n">
        <v>7.78</v>
      </c>
      <c r="G31" s="16" t="n">
        <v>4.84</v>
      </c>
      <c r="H31" s="16" t="n">
        <v>19.6</v>
      </c>
      <c r="I31" s="16" t="n">
        <v>0.101</v>
      </c>
      <c r="J31" s="0" t="n">
        <f aca="false">A31+B31+C31</f>
        <v>0.329</v>
      </c>
    </row>
    <row r="32" customFormat="false" ht="15.75" hidden="false" customHeight="false" outlineLevel="0" collapsed="false">
      <c r="A32" s="16" t="n">
        <v>0.16</v>
      </c>
      <c r="B32" s="16" t="n">
        <v>0.771</v>
      </c>
      <c r="C32" s="16" t="n">
        <v>0.071</v>
      </c>
      <c r="D32" s="16" t="n">
        <v>1.63</v>
      </c>
      <c r="E32" s="16" t="n">
        <v>8.2</v>
      </c>
      <c r="F32" s="16" t="n">
        <v>7.6</v>
      </c>
      <c r="G32" s="16" t="n">
        <v>18.5</v>
      </c>
      <c r="H32" s="16" t="n">
        <v>10.1</v>
      </c>
      <c r="I32" s="16" t="n">
        <v>0.111</v>
      </c>
      <c r="J32" s="0" t="n">
        <f aca="false">A32+B32+C32</f>
        <v>1.002</v>
      </c>
    </row>
    <row r="33" customFormat="false" ht="15.75" hidden="false" customHeight="false" outlineLevel="0" collapsed="false">
      <c r="A33" s="16" t="n">
        <v>0.016</v>
      </c>
      <c r="B33" s="16" t="n">
        <v>0.119</v>
      </c>
      <c r="C33" s="16" t="n">
        <v>0.021</v>
      </c>
      <c r="D33" s="16"/>
      <c r="E33" s="16"/>
      <c r="F33" s="16"/>
      <c r="G33" s="16"/>
      <c r="H33" s="16"/>
      <c r="I33" s="16" t="n">
        <v>0.145</v>
      </c>
      <c r="J33" s="0" t="n">
        <f aca="false">A33+B33+C33</f>
        <v>0.156</v>
      </c>
    </row>
    <row r="34" customFormat="false" ht="15.75" hidden="false" customHeight="false" outlineLevel="0" collapsed="false">
      <c r="A34" s="16" t="n">
        <v>0.569</v>
      </c>
      <c r="B34" s="16" t="n">
        <v>1.55</v>
      </c>
      <c r="C34" s="16" t="n">
        <v>0.422</v>
      </c>
      <c r="D34" s="16" t="n">
        <v>1.78</v>
      </c>
      <c r="E34" s="16" t="n">
        <v>11.7</v>
      </c>
      <c r="F34" s="16" t="n">
        <v>3.6</v>
      </c>
      <c r="G34" s="16" t="n">
        <v>0.149</v>
      </c>
      <c r="H34" s="16" t="n">
        <v>4.74</v>
      </c>
      <c r="I34" s="16" t="n">
        <v>0.515</v>
      </c>
      <c r="J34" s="0" t="n">
        <f aca="false">A34+B34+C34</f>
        <v>2.541</v>
      </c>
    </row>
    <row r="35" customFormat="false" ht="15.75" hidden="false" customHeight="false" outlineLevel="0" collapsed="false">
      <c r="A35" s="16" t="n">
        <v>0.229</v>
      </c>
      <c r="B35" s="16" t="n">
        <v>0.86</v>
      </c>
      <c r="C35" s="16" t="n">
        <v>0.159</v>
      </c>
      <c r="D35" s="16" t="n">
        <v>2.04</v>
      </c>
      <c r="E35" s="16" t="n">
        <v>5.13</v>
      </c>
      <c r="F35" s="16" t="n">
        <v>2.96</v>
      </c>
      <c r="G35" s="16" t="n">
        <v>0.064</v>
      </c>
      <c r="H35" s="16" t="n">
        <v>3.66</v>
      </c>
      <c r="I35" s="16" t="n">
        <v>0.363</v>
      </c>
      <c r="J35" s="0" t="n">
        <f aca="false">A35+B35+C35</f>
        <v>1.248</v>
      </c>
    </row>
    <row r="36" customFormat="false" ht="15.75" hidden="false" customHeight="false" outlineLevel="0" collapsed="false">
      <c r="A36" s="16" t="n">
        <v>0.384</v>
      </c>
      <c r="B36" s="16" t="n">
        <v>1.01</v>
      </c>
      <c r="C36" s="16" t="n">
        <v>0.185</v>
      </c>
      <c r="D36" s="16" t="n">
        <v>1.33</v>
      </c>
      <c r="E36" s="16" t="n">
        <v>0.056</v>
      </c>
      <c r="F36" s="16" t="n">
        <v>4.93</v>
      </c>
      <c r="G36" s="16" t="n">
        <v>1.85</v>
      </c>
      <c r="H36" s="16" t="n">
        <v>3.21</v>
      </c>
      <c r="I36" s="16" t="n">
        <v>0.121</v>
      </c>
      <c r="J36" s="0" t="n">
        <f aca="false">A36+B36+C36</f>
        <v>1.579</v>
      </c>
    </row>
    <row r="37" customFormat="false" ht="15.75" hidden="false" customHeight="false" outlineLevel="0" collapsed="false">
      <c r="A37" s="16" t="n">
        <v>0.034</v>
      </c>
      <c r="B37" s="16" t="n">
        <v>0.271</v>
      </c>
      <c r="C37" s="16" t="n">
        <v>0.087</v>
      </c>
      <c r="D37" s="16" t="n">
        <v>0.82</v>
      </c>
      <c r="E37" s="16" t="n">
        <v>0.177</v>
      </c>
      <c r="F37" s="16" t="n">
        <v>0.657</v>
      </c>
      <c r="G37" s="16" t="n">
        <v>0.067</v>
      </c>
      <c r="H37" s="16" t="n">
        <v>0.371</v>
      </c>
      <c r="I37" s="16" t="n">
        <v>0.149</v>
      </c>
      <c r="J37" s="0" t="n">
        <f aca="false">A37+B37+C37</f>
        <v>0.392</v>
      </c>
    </row>
    <row r="38" customFormat="false" ht="15.75" hidden="false" customHeight="false" outlineLevel="0" collapsed="false">
      <c r="A38" s="16" t="n">
        <v>0.605</v>
      </c>
      <c r="B38" s="16" t="n">
        <v>1.56</v>
      </c>
      <c r="C38" s="16" t="n">
        <v>0.379</v>
      </c>
      <c r="D38" s="16" t="n">
        <v>0.634</v>
      </c>
      <c r="E38" s="16" t="n">
        <v>12.3</v>
      </c>
      <c r="F38" s="16" t="n">
        <v>3.67</v>
      </c>
      <c r="G38" s="16" t="n">
        <v>18.8</v>
      </c>
      <c r="H38" s="16" t="n">
        <v>22.4</v>
      </c>
      <c r="I38" s="16" t="n">
        <v>0.482</v>
      </c>
      <c r="J38" s="0" t="n">
        <f aca="false">A38+B38+C38</f>
        <v>2.544</v>
      </c>
    </row>
    <row r="39" customFormat="false" ht="15.75" hidden="false" customHeight="false" outlineLevel="0" collapsed="false">
      <c r="A39" s="16" t="n">
        <v>1.95</v>
      </c>
      <c r="B39" s="16" t="n">
        <v>5.86</v>
      </c>
      <c r="C39" s="16" t="n">
        <v>0.595</v>
      </c>
      <c r="D39" s="16" t="n">
        <v>1.08</v>
      </c>
      <c r="E39" s="16" t="n">
        <v>13.6</v>
      </c>
      <c r="F39" s="16" t="n">
        <v>5.34</v>
      </c>
      <c r="G39" s="16" t="n">
        <v>18.2</v>
      </c>
      <c r="H39" s="16" t="n">
        <v>19.2</v>
      </c>
      <c r="I39" s="16" t="n">
        <v>0.753</v>
      </c>
      <c r="J39" s="0" t="n">
        <f aca="false">A39+B39+C39</f>
        <v>8.405</v>
      </c>
    </row>
    <row r="40" customFormat="false" ht="15.75" hidden="false" customHeight="false" outlineLevel="0" collapsed="false">
      <c r="A40" s="16" t="n">
        <v>0.321</v>
      </c>
      <c r="B40" s="16" t="n">
        <v>0.477</v>
      </c>
      <c r="C40" s="16" t="n">
        <v>0.127</v>
      </c>
      <c r="D40" s="16" t="n">
        <v>1.92</v>
      </c>
      <c r="E40" s="16" t="n">
        <v>19.2</v>
      </c>
      <c r="F40" s="16" t="n">
        <v>3.96</v>
      </c>
      <c r="G40" s="16" t="n">
        <v>31.1</v>
      </c>
      <c r="H40" s="16" t="n">
        <v>2.57</v>
      </c>
      <c r="I40" s="16" t="n">
        <v>0.137</v>
      </c>
      <c r="J40" s="0" t="n">
        <f aca="false">A40+B40+C40</f>
        <v>0.925</v>
      </c>
    </row>
    <row r="41" customFormat="false" ht="15.75" hidden="false" customHeight="false" outlineLevel="0" collapsed="false">
      <c r="A41" s="16" t="n">
        <v>0.067</v>
      </c>
      <c r="B41" s="16" t="n">
        <v>0.183</v>
      </c>
      <c r="C41" s="16" t="n">
        <v>0.034</v>
      </c>
      <c r="D41" s="16" t="n">
        <v>1.33</v>
      </c>
      <c r="E41" s="16" t="n">
        <v>8.47</v>
      </c>
      <c r="F41" s="16" t="n">
        <v>2.01</v>
      </c>
      <c r="G41" s="16" t="n">
        <v>14</v>
      </c>
      <c r="H41" s="16" t="n">
        <v>2.9</v>
      </c>
      <c r="I41" s="16" t="n">
        <v>0.282</v>
      </c>
      <c r="J41" s="0" t="n">
        <f aca="false">A41+B41+C41</f>
        <v>0.284</v>
      </c>
    </row>
    <row r="42" customFormat="false" ht="15.75" hidden="false" customHeight="false" outlineLevel="0" collapsed="false">
      <c r="A42" s="16" t="n">
        <v>0.734</v>
      </c>
      <c r="B42" s="16" t="n">
        <v>1.45</v>
      </c>
      <c r="C42" s="16" t="n">
        <v>0.298</v>
      </c>
      <c r="D42" s="16" t="n">
        <v>1.35</v>
      </c>
      <c r="E42" s="16" t="n">
        <v>6.09</v>
      </c>
      <c r="F42" s="16" t="n">
        <v>1.2</v>
      </c>
      <c r="G42" s="16" t="n">
        <v>0.841</v>
      </c>
      <c r="H42" s="16" t="n">
        <v>0.951</v>
      </c>
      <c r="I42" s="16" t="n">
        <v>0.467</v>
      </c>
      <c r="J42" s="0" t="n">
        <f aca="false">A42+B42+C42</f>
        <v>2.482</v>
      </c>
    </row>
    <row r="43" customFormat="false" ht="15.75" hidden="false" customHeight="false" outlineLevel="0" collapsed="false">
      <c r="A43" s="16" t="n">
        <v>0.449</v>
      </c>
      <c r="B43" s="16" t="n">
        <v>1.18</v>
      </c>
      <c r="C43" s="16" t="n">
        <v>0.507</v>
      </c>
      <c r="D43" s="16" t="n">
        <v>1.28</v>
      </c>
      <c r="E43" s="16" t="n">
        <v>21.1</v>
      </c>
      <c r="F43" s="16" t="n">
        <v>7.4</v>
      </c>
      <c r="G43" s="16" t="n">
        <v>3.84</v>
      </c>
      <c r="H43" s="16" t="n">
        <v>4.78</v>
      </c>
      <c r="I43" s="16" t="n">
        <v>0.345</v>
      </c>
      <c r="J43" s="0" t="n">
        <f aca="false">A43+B43+C43</f>
        <v>2.136</v>
      </c>
    </row>
    <row r="44" customFormat="false" ht="15.75" hidden="false" customHeight="false" outlineLevel="0" collapsed="false">
      <c r="A44" s="16" t="n">
        <v>0.265</v>
      </c>
      <c r="B44" s="16" t="n">
        <v>0.324</v>
      </c>
      <c r="C44" s="16" t="n">
        <v>0.177</v>
      </c>
      <c r="D44" s="16" t="n">
        <v>1.06</v>
      </c>
      <c r="E44" s="16" t="n">
        <v>8.59</v>
      </c>
      <c r="F44" s="16" t="n">
        <v>8.01</v>
      </c>
      <c r="G44" s="16" t="n">
        <v>3.71</v>
      </c>
      <c r="H44" s="16" t="n">
        <v>4.62</v>
      </c>
      <c r="I44" s="16" t="n">
        <v>0.322</v>
      </c>
      <c r="J44" s="0" t="n">
        <f aca="false">A44+B44+C44</f>
        <v>0.766</v>
      </c>
    </row>
    <row r="45" customFormat="false" ht="15.75" hidden="false" customHeight="false" outlineLevel="0" collapsed="false">
      <c r="A45" s="16" t="n">
        <v>0.641</v>
      </c>
      <c r="B45" s="16" t="n">
        <v>2.01</v>
      </c>
      <c r="C45" s="16" t="n">
        <v>0.646</v>
      </c>
      <c r="D45" s="16" t="n">
        <v>1.98</v>
      </c>
      <c r="E45" s="16" t="n">
        <v>14.6</v>
      </c>
      <c r="F45" s="16" t="n">
        <v>4.01</v>
      </c>
      <c r="G45" s="16" t="n">
        <v>1.56</v>
      </c>
      <c r="H45" s="16" t="n">
        <v>0.928</v>
      </c>
      <c r="I45" s="16" t="n">
        <v>0.532</v>
      </c>
      <c r="J45" s="0" t="n">
        <f aca="false">A45+B45+C45</f>
        <v>3.297</v>
      </c>
    </row>
    <row r="46" customFormat="false" ht="15.75" hidden="false" customHeight="false" outlineLevel="0" collapsed="false">
      <c r="A46" s="16" t="n">
        <v>2.4</v>
      </c>
      <c r="B46" s="16" t="n">
        <v>4.57</v>
      </c>
      <c r="C46" s="16" t="n">
        <v>1.31</v>
      </c>
      <c r="D46" s="16" t="n">
        <v>1.66</v>
      </c>
      <c r="E46" s="16" t="n">
        <v>0.149</v>
      </c>
      <c r="F46" s="16" t="n">
        <v>0.065</v>
      </c>
      <c r="G46" s="16" t="n">
        <v>0.045</v>
      </c>
      <c r="H46" s="16" t="n">
        <v>0.144</v>
      </c>
      <c r="I46" s="16" t="n">
        <v>0.225</v>
      </c>
      <c r="J46" s="0" t="n">
        <f aca="false">A46+B46+C46</f>
        <v>8.28</v>
      </c>
    </row>
    <row r="47" customFormat="false" ht="15.75" hidden="false" customHeight="false" outlineLevel="0" collapsed="false">
      <c r="A47" s="16" t="n">
        <v>0.536</v>
      </c>
      <c r="B47" s="16" t="n">
        <v>1.08</v>
      </c>
      <c r="C47" s="16" t="n">
        <v>0.388</v>
      </c>
      <c r="D47" s="16" t="n">
        <v>2.49</v>
      </c>
      <c r="E47" s="16" t="n">
        <v>21.3</v>
      </c>
      <c r="F47" s="16" t="n">
        <v>2.93</v>
      </c>
      <c r="G47" s="16" t="n">
        <v>6.86</v>
      </c>
      <c r="H47" s="16" t="n">
        <v>3.44</v>
      </c>
      <c r="I47" s="16" t="n">
        <v>0.154</v>
      </c>
      <c r="J47" s="0" t="n">
        <f aca="false">A47+B47+C47</f>
        <v>2.004</v>
      </c>
    </row>
    <row r="48" customFormat="false" ht="15.75" hidden="false" customHeight="false" outlineLevel="0" collapsed="false">
      <c r="A48" s="16" t="n">
        <v>1.46</v>
      </c>
      <c r="B48" s="16" t="n">
        <v>2.54</v>
      </c>
      <c r="C48" s="16" t="n">
        <v>0.445</v>
      </c>
      <c r="D48" s="16" t="n">
        <v>1.89</v>
      </c>
      <c r="E48" s="16" t="n">
        <v>12</v>
      </c>
      <c r="F48" s="16" t="n">
        <v>7.23</v>
      </c>
      <c r="G48" s="16" t="n">
        <v>1.88</v>
      </c>
      <c r="H48" s="16" t="n">
        <v>8.98</v>
      </c>
      <c r="I48" s="16" t="n">
        <v>0.317</v>
      </c>
      <c r="J48" s="0" t="n">
        <f aca="false">A48+B48+C48</f>
        <v>4.445</v>
      </c>
    </row>
    <row r="49" customFormat="false" ht="15.75" hidden="false" customHeight="false" outlineLevel="0" collapsed="false">
      <c r="A49" s="16" t="n">
        <v>0.753</v>
      </c>
      <c r="B49" s="16" t="n">
        <v>1.24</v>
      </c>
      <c r="C49" s="16" t="n">
        <v>0.434</v>
      </c>
      <c r="D49" s="16" t="n">
        <v>2.01</v>
      </c>
      <c r="E49" s="16" t="n">
        <v>17.9</v>
      </c>
      <c r="F49" s="16" t="n">
        <v>3.13</v>
      </c>
      <c r="G49" s="16" t="n">
        <v>8.87</v>
      </c>
      <c r="H49" s="16" t="n">
        <v>9.73</v>
      </c>
      <c r="I49" s="16" t="n">
        <v>0.175</v>
      </c>
      <c r="J49" s="0" t="n">
        <f aca="false">A49+B49+C49</f>
        <v>2.427</v>
      </c>
    </row>
    <row r="50" customFormat="false" ht="15.75" hidden="false" customHeight="false" outlineLevel="0" collapsed="false">
      <c r="A50" s="16" t="n">
        <v>1.65</v>
      </c>
      <c r="B50" s="16" t="n">
        <v>2.68</v>
      </c>
      <c r="C50" s="16" t="n">
        <v>0.668</v>
      </c>
      <c r="D50" s="16" t="n">
        <v>1.7</v>
      </c>
      <c r="E50" s="16" t="n">
        <v>13.8</v>
      </c>
      <c r="F50" s="16" t="n">
        <v>1.35</v>
      </c>
      <c r="G50" s="16" t="n">
        <v>7.66</v>
      </c>
      <c r="H50" s="16" t="n">
        <v>1.11</v>
      </c>
      <c r="I50" s="16" t="n">
        <v>0.25</v>
      </c>
      <c r="J50" s="0" t="n">
        <f aca="false">A50+B50+C50</f>
        <v>4.998</v>
      </c>
    </row>
    <row r="51" customFormat="false" ht="15.75" hidden="false" customHeight="false" outlineLevel="0" collapsed="false">
      <c r="A51" s="16" t="n">
        <v>0.193</v>
      </c>
      <c r="B51" s="16" t="n">
        <v>0.743</v>
      </c>
      <c r="C51" s="16" t="n">
        <v>0.158</v>
      </c>
      <c r="D51" s="16" t="n">
        <v>1.46</v>
      </c>
      <c r="E51" s="16" t="n">
        <v>6.61</v>
      </c>
      <c r="F51" s="16" t="n">
        <v>1.59</v>
      </c>
      <c r="G51" s="16" t="n">
        <v>2.45</v>
      </c>
      <c r="H51" s="16" t="n">
        <v>6.83</v>
      </c>
      <c r="I51" s="16" t="n">
        <v>0.134</v>
      </c>
      <c r="J51" s="0" t="n">
        <f aca="false">A51+B51+C51</f>
        <v>1.094</v>
      </c>
    </row>
    <row r="52" customFormat="false" ht="15.75" hidden="false" customHeight="false" outlineLevel="0" collapsed="false">
      <c r="A52" s="16" t="n">
        <v>1.27</v>
      </c>
      <c r="B52" s="16" t="n">
        <v>2.02</v>
      </c>
      <c r="C52" s="16" t="n">
        <v>0.269</v>
      </c>
      <c r="D52" s="16" t="n">
        <v>1.74</v>
      </c>
      <c r="E52" s="16" t="n">
        <v>12.2</v>
      </c>
      <c r="F52" s="16" t="n">
        <v>9.94</v>
      </c>
      <c r="G52" s="16" t="n">
        <v>2.73</v>
      </c>
      <c r="H52" s="16" t="n">
        <v>6.14</v>
      </c>
      <c r="I52" s="16" t="n">
        <v>0.356</v>
      </c>
      <c r="J52" s="0" t="n">
        <f aca="false">A52+B52+C52</f>
        <v>3.559</v>
      </c>
    </row>
    <row r="53" customFormat="false" ht="15.75" hidden="false" customHeight="false" outlineLevel="0" collapsed="false">
      <c r="A53" s="16" t="n">
        <v>0.386</v>
      </c>
      <c r="B53" s="16" t="n">
        <v>0.665</v>
      </c>
      <c r="C53" s="16" t="n">
        <v>0.132</v>
      </c>
      <c r="D53" s="16" t="n">
        <v>1.63</v>
      </c>
      <c r="E53" s="16" t="n">
        <v>14.9</v>
      </c>
      <c r="F53" s="16" t="n">
        <v>11.7</v>
      </c>
      <c r="G53" s="16" t="n">
        <v>1.12</v>
      </c>
      <c r="H53" s="16" t="n">
        <v>8.57</v>
      </c>
      <c r="I53" s="16" t="n">
        <v>0.241</v>
      </c>
      <c r="J53" s="0" t="n">
        <f aca="false">A53+B53+C53</f>
        <v>1.183</v>
      </c>
    </row>
    <row r="54" customFormat="false" ht="15.75" hidden="false" customHeight="false" outlineLevel="0" collapsed="false">
      <c r="A54" s="16" t="n">
        <v>0.658</v>
      </c>
      <c r="B54" s="16" t="n">
        <v>1.2</v>
      </c>
      <c r="C54" s="16" t="n">
        <v>0.137</v>
      </c>
      <c r="D54" s="16" t="n">
        <v>2.5</v>
      </c>
      <c r="E54" s="16" t="n">
        <v>21.6</v>
      </c>
      <c r="F54" s="16" t="n">
        <v>9.31</v>
      </c>
      <c r="G54" s="16" t="n">
        <v>4.89</v>
      </c>
      <c r="H54" s="16" t="n">
        <v>3.51</v>
      </c>
      <c r="I54" s="16" t="n">
        <v>0.283</v>
      </c>
      <c r="J54" s="0" t="n">
        <f aca="false">A54+B54+C54</f>
        <v>1.995</v>
      </c>
    </row>
    <row r="55" customFormat="false" ht="15.75" hidden="false" customHeight="false" outlineLevel="0" collapsed="false">
      <c r="A55" s="16" t="n">
        <v>0.451</v>
      </c>
      <c r="B55" s="16" t="n">
        <v>0.756</v>
      </c>
      <c r="C55" s="16" t="n">
        <v>0.069</v>
      </c>
      <c r="D55" s="16" t="n">
        <v>1.52</v>
      </c>
      <c r="E55" s="16" t="n">
        <v>4.09</v>
      </c>
      <c r="F55" s="16" t="n">
        <v>2.22</v>
      </c>
      <c r="G55" s="16" t="n">
        <v>0.712</v>
      </c>
      <c r="H55" s="16" t="n">
        <v>9.73</v>
      </c>
      <c r="I55" s="16" t="n">
        <v>0.574</v>
      </c>
      <c r="J55" s="0" t="n">
        <f aca="false">A55+B55+C55</f>
        <v>1.276</v>
      </c>
    </row>
    <row r="56" customFormat="false" ht="15.75" hidden="false" customHeight="false" outlineLevel="0" collapsed="false">
      <c r="A56" s="16" t="n">
        <v>0.391</v>
      </c>
      <c r="B56" s="16" t="n">
        <v>0.729</v>
      </c>
      <c r="C56" s="16" t="n">
        <v>0.127</v>
      </c>
      <c r="D56" s="16" t="n">
        <v>1.24</v>
      </c>
      <c r="E56" s="16" t="n">
        <v>21.4</v>
      </c>
      <c r="F56" s="16" t="n">
        <v>5.83</v>
      </c>
      <c r="G56" s="16" t="n">
        <v>7.48</v>
      </c>
      <c r="H56" s="16" t="n">
        <v>6.33</v>
      </c>
      <c r="I56" s="16" t="n">
        <v>0.351</v>
      </c>
      <c r="J56" s="0" t="n">
        <f aca="false">A56+B56+C56</f>
        <v>1.247</v>
      </c>
    </row>
    <row r="60" customFormat="false" ht="15.75" hidden="false" customHeight="false" outlineLevel="0" collapsed="false">
      <c r="A60" s="6" t="s">
        <v>14</v>
      </c>
      <c r="B60" s="6" t="s">
        <v>15</v>
      </c>
      <c r="C60" s="6" t="s">
        <v>16</v>
      </c>
      <c r="D60" s="7" t="s">
        <v>17</v>
      </c>
      <c r="E60" s="7" t="s">
        <v>18</v>
      </c>
      <c r="F60" s="7" t="s">
        <v>19</v>
      </c>
      <c r="G60" s="7" t="s">
        <v>20</v>
      </c>
      <c r="H60" s="7" t="s">
        <v>21</v>
      </c>
      <c r="I60" s="7" t="s">
        <v>23</v>
      </c>
      <c r="J60" s="7" t="s">
        <v>165</v>
      </c>
    </row>
    <row r="61" customFormat="false" ht="15.75" hidden="false" customHeight="false" outlineLevel="0" collapsed="false">
      <c r="A61" s="12"/>
      <c r="B61" s="12"/>
      <c r="C61" s="12"/>
      <c r="D61" s="12"/>
      <c r="E61" s="12"/>
      <c r="F61" s="12"/>
      <c r="G61" s="12"/>
      <c r="H61" s="12"/>
      <c r="I61" s="12"/>
    </row>
    <row r="62" customFormat="false" ht="15.75" hidden="false" customHeight="false" outlineLevel="0" collapsed="false">
      <c r="A62" s="20"/>
      <c r="B62" s="20"/>
      <c r="C62" s="20"/>
      <c r="D62" s="20"/>
      <c r="E62" s="20"/>
      <c r="F62" s="20"/>
      <c r="G62" s="20"/>
      <c r="H62" s="20"/>
      <c r="I62" s="20"/>
    </row>
    <row r="63" customFormat="false" ht="15.75" hidden="false" customHeight="false" outlineLevel="0" collapsed="false">
      <c r="A63" s="16" t="n">
        <v>0.175</v>
      </c>
      <c r="B63" s="16" t="n">
        <v>0.802</v>
      </c>
      <c r="C63" s="16" t="n">
        <v>0.165</v>
      </c>
      <c r="D63" s="16" t="n">
        <v>3.39</v>
      </c>
      <c r="E63" s="16" t="n">
        <v>0.35</v>
      </c>
      <c r="F63" s="16" t="n">
        <v>2.31</v>
      </c>
      <c r="G63" s="16" t="n">
        <v>0.62</v>
      </c>
      <c r="H63" s="16" t="n">
        <v>5.42</v>
      </c>
      <c r="I63" s="16" t="n">
        <v>0.111</v>
      </c>
      <c r="J63" s="0" t="n">
        <f aca="false">A63+B63+C63</f>
        <v>1.142</v>
      </c>
    </row>
    <row r="64" customFormat="false" ht="15.75" hidden="false" customHeight="false" outlineLevel="0" collapsed="false">
      <c r="A64" s="16" t="n">
        <v>0.24</v>
      </c>
      <c r="B64" s="16" t="n">
        <v>0.48</v>
      </c>
      <c r="C64" s="16" t="n">
        <v>0.068</v>
      </c>
      <c r="D64" s="16" t="n">
        <v>13.9</v>
      </c>
      <c r="E64" s="16" t="n">
        <v>0.536</v>
      </c>
      <c r="F64" s="16" t="n">
        <v>0.832</v>
      </c>
      <c r="G64" s="16" t="n">
        <v>0.57</v>
      </c>
      <c r="H64" s="16" t="n">
        <v>0.661</v>
      </c>
      <c r="I64" s="16" t="n">
        <v>0.191</v>
      </c>
      <c r="J64" s="0" t="n">
        <f aca="false">A64+B64+C64</f>
        <v>0.788</v>
      </c>
    </row>
    <row r="65" customFormat="false" ht="15.75" hidden="false" customHeight="false" outlineLevel="0" collapsed="false">
      <c r="A65" s="16" t="n">
        <v>0.773</v>
      </c>
      <c r="B65" s="16" t="n">
        <v>1.47</v>
      </c>
      <c r="C65" s="16" t="n">
        <v>0.108</v>
      </c>
      <c r="D65" s="16" t="n">
        <v>1.11</v>
      </c>
      <c r="E65" s="16" t="n">
        <v>5.57</v>
      </c>
      <c r="F65" s="16" t="n">
        <v>0.329</v>
      </c>
      <c r="G65" s="16" t="n">
        <v>0.048</v>
      </c>
      <c r="H65" s="16" t="n">
        <v>2.24</v>
      </c>
      <c r="I65" s="16" t="n">
        <v>0.048</v>
      </c>
      <c r="J65" s="0" t="n">
        <f aca="false">A65+B65+C65</f>
        <v>2.351</v>
      </c>
    </row>
    <row r="66" customFormat="false" ht="15.75" hidden="false" customHeight="false" outlineLevel="0" collapsed="false">
      <c r="A66" s="16" t="n">
        <v>0.023</v>
      </c>
      <c r="B66" s="16" t="n">
        <v>0.015</v>
      </c>
      <c r="C66" s="16" t="n">
        <v>0.038</v>
      </c>
      <c r="D66" s="16" t="n">
        <v>1.08</v>
      </c>
      <c r="E66" s="16" t="n">
        <v>0.258</v>
      </c>
      <c r="F66" s="16" t="n">
        <v>0.365</v>
      </c>
      <c r="G66" s="16" t="n">
        <v>3.15</v>
      </c>
      <c r="H66" s="16" t="n">
        <v>1.92</v>
      </c>
      <c r="I66" s="16" t="n">
        <v>0.243</v>
      </c>
      <c r="J66" s="0" t="n">
        <f aca="false">A66+B66+C66</f>
        <v>0.076</v>
      </c>
    </row>
    <row r="67" customFormat="false" ht="15.75" hidden="false" customHeight="false" outlineLevel="0" collapsed="false">
      <c r="A67" s="16" t="n">
        <v>0.2</v>
      </c>
      <c r="B67" s="16" t="n">
        <v>0.432</v>
      </c>
      <c r="C67" s="16" t="n">
        <v>0.195</v>
      </c>
      <c r="D67" s="16" t="n">
        <v>2.88</v>
      </c>
      <c r="E67" s="16" t="n">
        <v>19</v>
      </c>
      <c r="F67" s="16" t="n">
        <v>8.86</v>
      </c>
      <c r="G67" s="16" t="n">
        <v>3.23</v>
      </c>
      <c r="H67" s="16" t="n">
        <v>0.419</v>
      </c>
      <c r="I67" s="16" t="n">
        <v>0.374</v>
      </c>
      <c r="J67" s="0" t="n">
        <f aca="false">A67+B67+C67</f>
        <v>0.827</v>
      </c>
    </row>
    <row r="68" customFormat="false" ht="15.75" hidden="false" customHeight="false" outlineLevel="0" collapsed="false">
      <c r="A68" s="16" t="n">
        <v>0.787</v>
      </c>
      <c r="B68" s="16" t="n">
        <v>1</v>
      </c>
      <c r="C68" s="16" t="n">
        <v>0.103</v>
      </c>
      <c r="D68" s="16" t="n">
        <v>1.54</v>
      </c>
      <c r="E68" s="16" t="n">
        <v>10.3</v>
      </c>
      <c r="F68" s="16" t="n">
        <v>7.82</v>
      </c>
      <c r="G68" s="16" t="n">
        <v>3.53</v>
      </c>
      <c r="H68" s="16" t="n">
        <v>1.46</v>
      </c>
      <c r="I68" s="16" t="n">
        <v>0.156</v>
      </c>
      <c r="J68" s="0" t="n">
        <f aca="false">A68+B68+C68</f>
        <v>1.89</v>
      </c>
    </row>
    <row r="69" customFormat="false" ht="15.75" hidden="false" customHeight="false" outlineLevel="0" collapsed="false">
      <c r="A69" s="16" t="n">
        <v>1.47</v>
      </c>
      <c r="B69" s="16" t="n">
        <v>14.8</v>
      </c>
      <c r="C69" s="16" t="n">
        <v>0.178</v>
      </c>
      <c r="D69" s="16" t="n">
        <v>1.29</v>
      </c>
      <c r="E69" s="16" t="n">
        <v>12.7</v>
      </c>
      <c r="F69" s="16" t="n">
        <v>7.38</v>
      </c>
      <c r="G69" s="16" t="n">
        <v>0.232</v>
      </c>
      <c r="H69" s="16" t="n">
        <v>0.792</v>
      </c>
      <c r="I69" s="16" t="n">
        <v>0.145</v>
      </c>
      <c r="J69" s="0" t="n">
        <f aca="false">A69+B69+C69</f>
        <v>16.448</v>
      </c>
    </row>
    <row r="70" customFormat="false" ht="15.75" hidden="false" customHeight="false" outlineLevel="0" collapsed="false">
      <c r="A70" s="20"/>
      <c r="B70" s="20"/>
      <c r="C70" s="20"/>
      <c r="D70" s="20"/>
      <c r="E70" s="20"/>
      <c r="F70" s="20"/>
      <c r="G70" s="20"/>
      <c r="H70" s="20"/>
      <c r="I70" s="20"/>
      <c r="J70" s="0" t="n">
        <f aca="false">A70+B70+C70</f>
        <v>0</v>
      </c>
    </row>
    <row r="71" customFormat="false" ht="15.75" hidden="false" customHeight="false" outlineLevel="0" collapsed="false">
      <c r="A71" s="16" t="n">
        <v>1.06</v>
      </c>
      <c r="B71" s="16" t="n">
        <v>3.36</v>
      </c>
      <c r="C71" s="16" t="n">
        <v>0.795</v>
      </c>
      <c r="D71" s="16" t="n">
        <v>1.45</v>
      </c>
      <c r="E71" s="16" t="n">
        <v>11</v>
      </c>
      <c r="F71" s="16" t="n">
        <v>1.42</v>
      </c>
      <c r="G71" s="16" t="n">
        <v>1.13</v>
      </c>
      <c r="H71" s="16" t="n">
        <v>5.81</v>
      </c>
      <c r="I71" s="16" t="n">
        <v>0.274</v>
      </c>
      <c r="J71" s="0" t="n">
        <f aca="false">A71+B71+C71</f>
        <v>5.215</v>
      </c>
    </row>
    <row r="72" customFormat="false" ht="15.75" hidden="false" customHeight="false" outlineLevel="0" collapsed="false">
      <c r="A72" s="20"/>
      <c r="B72" s="20"/>
      <c r="C72" s="20"/>
      <c r="D72" s="20"/>
      <c r="E72" s="20"/>
      <c r="F72" s="20"/>
      <c r="G72" s="20"/>
      <c r="H72" s="20"/>
      <c r="I72" s="20"/>
      <c r="J72" s="0" t="n">
        <f aca="false">A72+B72+C72</f>
        <v>0</v>
      </c>
    </row>
    <row r="73" customFormat="false" ht="15.75" hidden="false" customHeight="false" outlineLevel="0" collapsed="false">
      <c r="A73" s="20"/>
      <c r="B73" s="20"/>
      <c r="C73" s="20"/>
      <c r="D73" s="20"/>
      <c r="E73" s="20"/>
      <c r="F73" s="20"/>
      <c r="G73" s="20"/>
      <c r="H73" s="20"/>
      <c r="I73" s="20"/>
      <c r="J73" s="0" t="n">
        <f aca="false">A73+B73+C73</f>
        <v>0</v>
      </c>
    </row>
    <row r="74" customFormat="false" ht="15.75" hidden="false" customHeight="false" outlineLevel="0" collapsed="false">
      <c r="A74" s="20"/>
      <c r="B74" s="20"/>
      <c r="C74" s="20"/>
      <c r="D74" s="20"/>
      <c r="E74" s="20"/>
      <c r="F74" s="20"/>
      <c r="G74" s="20"/>
      <c r="H74" s="20"/>
      <c r="I74" s="20"/>
      <c r="J74" s="0" t="n">
        <f aca="false">A74+B74+C74</f>
        <v>0</v>
      </c>
    </row>
    <row r="75" customFormat="false" ht="15.75" hidden="false" customHeight="false" outlineLevel="0" collapsed="false">
      <c r="A75" s="16" t="n">
        <v>0.123</v>
      </c>
      <c r="B75" s="16" t="n">
        <v>0.265</v>
      </c>
      <c r="C75" s="16" t="n">
        <v>0.066</v>
      </c>
      <c r="D75" s="16" t="n">
        <v>1.25</v>
      </c>
      <c r="E75" s="16" t="n">
        <v>2.61</v>
      </c>
      <c r="F75" s="16" t="n">
        <v>0.55</v>
      </c>
      <c r="G75" s="16" t="n">
        <v>0.123</v>
      </c>
      <c r="H75" s="16" t="n">
        <v>0.884</v>
      </c>
      <c r="I75" s="16" t="n">
        <v>0.174</v>
      </c>
      <c r="J75" s="0" t="n">
        <f aca="false">A75+B75+C75</f>
        <v>0.454</v>
      </c>
    </row>
    <row r="76" customFormat="false" ht="15.75" hidden="false" customHeight="false" outlineLevel="0" collapsed="false">
      <c r="A76" s="20"/>
      <c r="B76" s="20"/>
      <c r="C76" s="20"/>
      <c r="D76" s="20"/>
      <c r="E76" s="20"/>
      <c r="F76" s="20"/>
      <c r="G76" s="20"/>
      <c r="H76" s="20"/>
      <c r="I76" s="20"/>
      <c r="J76" s="0" t="n">
        <f aca="false">A76+B76+C76</f>
        <v>0</v>
      </c>
    </row>
    <row r="77" customFormat="false" ht="15.75" hidden="false" customHeight="false" outlineLevel="0" collapsed="false">
      <c r="A77" s="12"/>
      <c r="B77" s="12"/>
      <c r="C77" s="12"/>
      <c r="D77" s="12"/>
      <c r="E77" s="12"/>
      <c r="F77" s="12"/>
      <c r="G77" s="12"/>
      <c r="H77" s="12"/>
      <c r="I77" s="12"/>
      <c r="J77" s="0" t="n">
        <f aca="false">A77+B77+C77</f>
        <v>0</v>
      </c>
    </row>
    <row r="78" customFormat="false" ht="15.75" hidden="false" customHeight="false" outlineLevel="0" collapsed="false">
      <c r="A78" s="16" t="n">
        <v>0.33</v>
      </c>
      <c r="B78" s="16" t="n">
        <v>0.412</v>
      </c>
      <c r="C78" s="16" t="n">
        <v>0.032</v>
      </c>
      <c r="D78" s="16" t="n">
        <v>0.559</v>
      </c>
      <c r="E78" s="16" t="n">
        <v>4.47</v>
      </c>
      <c r="F78" s="16" t="n">
        <v>0.382</v>
      </c>
      <c r="G78" s="16" t="n">
        <v>0.185</v>
      </c>
      <c r="H78" s="16" t="n">
        <v>7.94</v>
      </c>
      <c r="I78" s="16" t="n">
        <v>0.1</v>
      </c>
      <c r="J78" s="0" t="n">
        <f aca="false">A78+B78+C78</f>
        <v>0.774</v>
      </c>
    </row>
    <row r="79" customFormat="false" ht="15.75" hidden="false" customHeight="false" outlineLevel="0" collapsed="false">
      <c r="A79" s="20"/>
      <c r="B79" s="20"/>
      <c r="C79" s="20"/>
      <c r="D79" s="20"/>
      <c r="E79" s="20"/>
      <c r="F79" s="20"/>
      <c r="G79" s="20"/>
      <c r="H79" s="20"/>
      <c r="I79" s="20"/>
      <c r="J79" s="0" t="n">
        <f aca="false">A79+B79+C79</f>
        <v>0</v>
      </c>
    </row>
    <row r="80" customFormat="false" ht="15.75" hidden="false" customHeight="false" outlineLevel="0" collapsed="false">
      <c r="A80" s="20"/>
      <c r="B80" s="20"/>
      <c r="C80" s="20"/>
      <c r="D80" s="20"/>
      <c r="E80" s="20"/>
      <c r="F80" s="20"/>
      <c r="G80" s="20"/>
      <c r="H80" s="20"/>
      <c r="I80" s="20"/>
      <c r="J80" s="0" t="n">
        <f aca="false">A80+B80+C80</f>
        <v>0</v>
      </c>
    </row>
    <row r="81" customFormat="false" ht="15.75" hidden="false" customHeight="false" outlineLevel="0" collapsed="false">
      <c r="A81" s="16" t="n">
        <v>0.161</v>
      </c>
      <c r="B81" s="16" t="n">
        <v>0.804</v>
      </c>
      <c r="C81" s="16" t="n">
        <v>0.565</v>
      </c>
      <c r="D81" s="16" t="n">
        <v>0.857</v>
      </c>
      <c r="E81" s="16" t="n">
        <v>1.27</v>
      </c>
      <c r="F81" s="16" t="n">
        <v>0.195</v>
      </c>
      <c r="G81" s="16" t="n">
        <v>0.761</v>
      </c>
      <c r="H81" s="16" t="n">
        <v>0.925</v>
      </c>
      <c r="I81" s="16" t="n">
        <v>0.219</v>
      </c>
      <c r="J81" s="0" t="n">
        <f aca="false">A81+B81+C81</f>
        <v>1.53</v>
      </c>
    </row>
    <row r="82" customFormat="false" ht="15.75" hidden="false" customHeight="false" outlineLevel="0" collapsed="false">
      <c r="A82" s="16" t="n">
        <v>0.029</v>
      </c>
      <c r="B82" s="16" t="n">
        <v>0.456</v>
      </c>
      <c r="C82" s="16" t="n">
        <v>0.086</v>
      </c>
      <c r="D82" s="16" t="n">
        <v>2.02</v>
      </c>
      <c r="E82" s="16" t="n">
        <v>22.5</v>
      </c>
      <c r="F82" s="16" t="n">
        <v>7.71</v>
      </c>
      <c r="G82" s="16" t="n">
        <v>2.44</v>
      </c>
      <c r="H82" s="16" t="n">
        <v>2.94</v>
      </c>
      <c r="I82" s="16" t="n">
        <v>0.105</v>
      </c>
      <c r="J82" s="0" t="n">
        <f aca="false">A82+B82+C82</f>
        <v>0.571</v>
      </c>
    </row>
    <row r="83" customFormat="false" ht="15.75" hidden="false" customHeight="false" outlineLevel="0" collapsed="false">
      <c r="A83" s="16" t="n">
        <v>0.028</v>
      </c>
      <c r="B83" s="16" t="n">
        <v>0.113</v>
      </c>
      <c r="C83" s="16" t="n">
        <v>0.052</v>
      </c>
      <c r="D83" s="16" t="n">
        <v>2.8</v>
      </c>
      <c r="E83" s="16" t="n">
        <v>27.6</v>
      </c>
      <c r="F83" s="16" t="n">
        <v>10.4</v>
      </c>
      <c r="G83" s="16" t="n">
        <v>12.7</v>
      </c>
      <c r="H83" s="16" t="n">
        <v>4.08</v>
      </c>
      <c r="I83" s="16" t="n">
        <v>0.113</v>
      </c>
      <c r="J83" s="0" t="n">
        <f aca="false">A83+B83+C83</f>
        <v>0.193</v>
      </c>
    </row>
    <row r="84" customFormat="false" ht="15.75" hidden="false" customHeight="false" outlineLevel="0" collapsed="false">
      <c r="A84" s="20"/>
      <c r="B84" s="20"/>
      <c r="C84" s="20"/>
      <c r="D84" s="20"/>
      <c r="E84" s="20"/>
      <c r="F84" s="20"/>
      <c r="G84" s="20"/>
      <c r="H84" s="20"/>
      <c r="I84" s="20"/>
      <c r="J84" s="0" t="n">
        <f aca="false">A84+B84+C84</f>
        <v>0</v>
      </c>
    </row>
    <row r="85" customFormat="false" ht="15.75" hidden="false" customHeight="false" outlineLevel="0" collapsed="false">
      <c r="A85" s="16" t="n">
        <v>0.302</v>
      </c>
      <c r="B85" s="16" t="n">
        <v>0.741</v>
      </c>
      <c r="C85" s="16" t="n">
        <v>0.384</v>
      </c>
      <c r="D85" s="16" t="n">
        <v>1.97</v>
      </c>
      <c r="E85" s="16" t="n">
        <v>12.5</v>
      </c>
      <c r="F85" s="16" t="n">
        <v>8.2</v>
      </c>
      <c r="G85" s="16" t="n">
        <v>1.58</v>
      </c>
      <c r="H85" s="16" t="n">
        <v>16.1</v>
      </c>
      <c r="I85" s="16" t="n">
        <v>0.125</v>
      </c>
      <c r="J85" s="0" t="n">
        <f aca="false">A85+B85+C85</f>
        <v>1.427</v>
      </c>
    </row>
    <row r="86" customFormat="false" ht="15.75" hidden="false" customHeight="false" outlineLevel="0" collapsed="false">
      <c r="A86" s="16" t="n">
        <v>0.242</v>
      </c>
      <c r="B86" s="16" t="n">
        <v>0.512</v>
      </c>
      <c r="C86" s="16" t="n">
        <v>0.35</v>
      </c>
      <c r="D86" s="16" t="n">
        <v>1.36</v>
      </c>
      <c r="E86" s="16" t="n">
        <v>2.5</v>
      </c>
      <c r="F86" s="16" t="n">
        <v>3.28</v>
      </c>
      <c r="G86" s="16" t="n">
        <v>0.465</v>
      </c>
      <c r="H86" s="16" t="n">
        <v>2</v>
      </c>
      <c r="I86" s="16" t="n">
        <v>0.331</v>
      </c>
      <c r="J86" s="0" t="n">
        <f aca="false">A86+B86+C86</f>
        <v>1.104</v>
      </c>
    </row>
    <row r="87" customFormat="false" ht="15.75" hidden="false" customHeight="false" outlineLevel="0" collapsed="false">
      <c r="A87" s="16" t="n">
        <v>0.586</v>
      </c>
      <c r="B87" s="16" t="n">
        <v>1.72</v>
      </c>
      <c r="C87" s="16" t="n">
        <v>0.58</v>
      </c>
      <c r="D87" s="16" t="n">
        <v>1.49</v>
      </c>
      <c r="E87" s="16" t="n">
        <v>11.7</v>
      </c>
      <c r="F87" s="16" t="n">
        <v>1.73</v>
      </c>
      <c r="G87" s="16" t="n">
        <v>1.57</v>
      </c>
      <c r="H87" s="16" t="n">
        <v>13.1</v>
      </c>
      <c r="I87" s="16" t="n">
        <v>0.572</v>
      </c>
      <c r="J87" s="0" t="n">
        <f aca="false">A87+B87+C87</f>
        <v>2.886</v>
      </c>
    </row>
    <row r="88" customFormat="false" ht="15.75" hidden="false" customHeight="false" outlineLevel="0" collapsed="false">
      <c r="A88" s="16" t="n">
        <v>0.138</v>
      </c>
      <c r="B88" s="16" t="n">
        <v>0.222</v>
      </c>
      <c r="C88" s="16" t="n">
        <v>0.089</v>
      </c>
      <c r="D88" s="16" t="n">
        <v>1.82</v>
      </c>
      <c r="E88" s="16" t="n">
        <v>11</v>
      </c>
      <c r="F88" s="16" t="n">
        <v>8.04</v>
      </c>
      <c r="G88" s="16" t="n">
        <v>1.25</v>
      </c>
      <c r="H88" s="16" t="n">
        <v>4.05</v>
      </c>
      <c r="I88" s="16" t="n">
        <v>0.134</v>
      </c>
      <c r="J88" s="0" t="n">
        <f aca="false">A88+B88+C88</f>
        <v>0.449</v>
      </c>
    </row>
    <row r="89" customFormat="false" ht="15.75" hidden="false" customHeight="false" outlineLevel="0" collapsed="false">
      <c r="A89" s="12"/>
      <c r="B89" s="12"/>
      <c r="C89" s="12"/>
      <c r="D89" s="12"/>
      <c r="E89" s="12"/>
      <c r="F89" s="12"/>
      <c r="G89" s="12"/>
      <c r="H89" s="12"/>
      <c r="I89" s="12"/>
      <c r="J89" s="0" t="n">
        <f aca="false">A89+B89+C89</f>
        <v>0</v>
      </c>
    </row>
    <row r="90" customFormat="false" ht="15.75" hidden="false" customHeight="false" outlineLevel="0" collapsed="false">
      <c r="A90" s="12"/>
      <c r="B90" s="12"/>
      <c r="C90" s="12"/>
      <c r="D90" s="12"/>
      <c r="E90" s="12"/>
      <c r="F90" s="12"/>
      <c r="G90" s="12"/>
      <c r="H90" s="12"/>
      <c r="I90" s="12"/>
      <c r="J90" s="0" t="n">
        <f aca="false">A90+B90+C90</f>
        <v>0</v>
      </c>
    </row>
    <row r="91" customFormat="false" ht="15.75" hidden="false" customHeight="false" outlineLevel="0" collapsed="false">
      <c r="A91" s="20"/>
      <c r="B91" s="20"/>
      <c r="C91" s="20"/>
      <c r="D91" s="20"/>
      <c r="E91" s="20"/>
      <c r="F91" s="20"/>
      <c r="G91" s="20"/>
      <c r="H91" s="20"/>
      <c r="I91" s="20"/>
      <c r="J91" s="0" t="n">
        <f aca="false">A91+B91+C91</f>
        <v>0</v>
      </c>
    </row>
    <row r="92" customFormat="false" ht="15.75" hidden="false" customHeight="false" outlineLevel="0" collapsed="false">
      <c r="A92" s="12"/>
      <c r="B92" s="12"/>
      <c r="C92" s="12"/>
      <c r="D92" s="12"/>
      <c r="E92" s="12"/>
      <c r="F92" s="12"/>
      <c r="G92" s="12"/>
      <c r="H92" s="12"/>
      <c r="I92" s="12"/>
      <c r="J92" s="0" t="n">
        <f aca="false">A92+B92+C92</f>
        <v>0</v>
      </c>
    </row>
    <row r="93" customFormat="false" ht="15.75" hidden="false" customHeight="false" outlineLevel="0" collapsed="false">
      <c r="A93" s="16" t="n">
        <v>0.051</v>
      </c>
      <c r="B93" s="16" t="n">
        <v>0.136</v>
      </c>
      <c r="C93" s="16" t="n">
        <v>0.081</v>
      </c>
      <c r="D93" s="16" t="n">
        <v>1.38</v>
      </c>
      <c r="E93" s="16" t="n">
        <v>6.53</v>
      </c>
      <c r="F93" s="16" t="n">
        <v>6.38</v>
      </c>
      <c r="G93" s="16" t="n">
        <v>0.948</v>
      </c>
      <c r="H93" s="16" t="n">
        <v>3.43</v>
      </c>
      <c r="I93" s="16" t="n">
        <v>0.174</v>
      </c>
      <c r="J93" s="0" t="n">
        <f aca="false">A93+B93+C93</f>
        <v>0.268</v>
      </c>
    </row>
    <row r="94" customFormat="false" ht="15.75" hidden="false" customHeight="false" outlineLevel="0" collapsed="false">
      <c r="A94" s="16" t="n">
        <v>0.556</v>
      </c>
      <c r="B94" s="16" t="n">
        <v>0.853</v>
      </c>
      <c r="C94" s="16" t="n">
        <v>0.198</v>
      </c>
      <c r="D94" s="16" t="n">
        <v>1.9</v>
      </c>
      <c r="E94" s="16" t="n">
        <v>10.5</v>
      </c>
      <c r="F94" s="16" t="n">
        <v>5.8</v>
      </c>
      <c r="G94" s="16" t="n">
        <v>1.29</v>
      </c>
      <c r="H94" s="16" t="n">
        <v>1.23</v>
      </c>
      <c r="I94" s="16" t="n">
        <v>0.348</v>
      </c>
      <c r="J94" s="0" t="n">
        <f aca="false">A94+B94+C94</f>
        <v>1.607</v>
      </c>
    </row>
    <row r="95" customFormat="false" ht="15.75" hidden="false" customHeight="false" outlineLevel="0" collapsed="false">
      <c r="A95" s="16" t="n">
        <v>0.372</v>
      </c>
      <c r="B95" s="16" t="n">
        <v>1.09</v>
      </c>
      <c r="C95" s="16" t="n">
        <v>0.15</v>
      </c>
      <c r="D95" s="16" t="n">
        <v>1.38</v>
      </c>
      <c r="E95" s="16" t="n">
        <v>9.02</v>
      </c>
      <c r="F95" s="16" t="n">
        <v>1.78</v>
      </c>
      <c r="G95" s="16" t="n">
        <v>0.937</v>
      </c>
      <c r="H95" s="16" t="n">
        <v>10.4</v>
      </c>
      <c r="I95" s="16" t="n">
        <v>0.406</v>
      </c>
      <c r="J95" s="0" t="n">
        <f aca="false">A95+B95+C95</f>
        <v>1.612</v>
      </c>
    </row>
    <row r="96" customFormat="false" ht="15.75" hidden="false" customHeight="false" outlineLevel="0" collapsed="false">
      <c r="A96" s="16" t="n">
        <v>0.463</v>
      </c>
      <c r="B96" s="16" t="n">
        <v>0.721</v>
      </c>
      <c r="C96" s="16" t="n">
        <v>0.054</v>
      </c>
      <c r="D96" s="16" t="n">
        <v>1.48</v>
      </c>
      <c r="E96" s="16" t="n">
        <v>1.08</v>
      </c>
      <c r="F96" s="16" t="n">
        <v>5.74</v>
      </c>
      <c r="G96" s="16" t="n">
        <v>0.491</v>
      </c>
      <c r="H96" s="16" t="n">
        <v>9.97</v>
      </c>
      <c r="I96" s="16" t="n">
        <v>0.205</v>
      </c>
      <c r="J96" s="0" t="n">
        <f aca="false">A96+B96+C96</f>
        <v>1.238</v>
      </c>
    </row>
    <row r="97" customFormat="false" ht="15.75" hidden="false" customHeight="false" outlineLevel="0" collapsed="false">
      <c r="A97" s="16" t="n">
        <v>0.812</v>
      </c>
      <c r="B97" s="16" t="n">
        <v>1.33</v>
      </c>
      <c r="C97" s="16" t="n">
        <v>0.321</v>
      </c>
      <c r="D97" s="16" t="n">
        <v>1.31</v>
      </c>
      <c r="E97" s="16" t="n">
        <v>5.28</v>
      </c>
      <c r="F97" s="16" t="n">
        <v>10.7</v>
      </c>
      <c r="G97" s="16" t="n">
        <v>1.22</v>
      </c>
      <c r="H97" s="16" t="n">
        <v>1.53</v>
      </c>
      <c r="I97" s="16" t="n">
        <v>0.393</v>
      </c>
      <c r="J97" s="0" t="n">
        <f aca="false">A97+B97+C97</f>
        <v>2.463</v>
      </c>
    </row>
    <row r="98" customFormat="false" ht="15.75" hidden="false" customHeight="false" outlineLevel="0" collapsed="false">
      <c r="A98" s="16" t="n">
        <v>0.358</v>
      </c>
      <c r="B98" s="16" t="n">
        <v>0.793</v>
      </c>
      <c r="C98" s="16" t="n">
        <v>0.189</v>
      </c>
      <c r="D98" s="16" t="n">
        <v>1.85</v>
      </c>
      <c r="E98" s="16" t="n">
        <v>11.9</v>
      </c>
      <c r="F98" s="16" t="n">
        <v>8.05</v>
      </c>
      <c r="G98" s="16" t="n">
        <v>1.52</v>
      </c>
      <c r="H98" s="16" t="n">
        <v>4.36</v>
      </c>
      <c r="I98" s="16" t="n">
        <v>0.296</v>
      </c>
      <c r="J98" s="0" t="n">
        <f aca="false">A98+B98+C98</f>
        <v>1.34</v>
      </c>
    </row>
    <row r="99" customFormat="false" ht="15.75" hidden="false" customHeight="false" outlineLevel="0" collapsed="false">
      <c r="A99" s="16" t="n">
        <v>0.424</v>
      </c>
      <c r="B99" s="16" t="n">
        <v>1.18</v>
      </c>
      <c r="C99" s="16" t="n">
        <v>0.273</v>
      </c>
      <c r="D99" s="16" t="n">
        <v>1.96</v>
      </c>
      <c r="E99" s="16" t="n">
        <v>8.88</v>
      </c>
      <c r="F99" s="16" t="n">
        <v>7.53</v>
      </c>
      <c r="G99" s="16" t="n">
        <v>0.176</v>
      </c>
      <c r="H99" s="16" t="n">
        <v>3.75</v>
      </c>
      <c r="I99" s="16" t="n">
        <v>0.336</v>
      </c>
      <c r="J99" s="0" t="n">
        <f aca="false">A99+B99+C99</f>
        <v>1.8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dijiabo</dc:creator>
  <dc:description/>
  <dc:language>en-US</dc:language>
  <cp:lastModifiedBy>Jiabo Di</cp:lastModifiedBy>
  <cp:lastPrinted>2015-11-03T05:48:01Z</cp:lastPrinted>
  <dcterms:modified xsi:type="dcterms:W3CDTF">2017-10-23T01:45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